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526"/>
  <workbookPr autoCompressPictures="0"/>
  <bookViews>
    <workbookView xWindow="1420" yWindow="320" windowWidth="28140" windowHeight="16060" firstSheet="32" activeTab="37"/>
  </bookViews>
  <sheets>
    <sheet name="Fig1b" sheetId="1" r:id="rId1"/>
    <sheet name="Fig1c" sheetId="2" r:id="rId2"/>
    <sheet name="Fig1e" sheetId="3" r:id="rId3"/>
    <sheet name="Fig1f" sheetId="40" r:id="rId4"/>
    <sheet name="Fig1g" sheetId="41" r:id="rId5"/>
    <sheet name="Fig1h" sheetId="4" r:id="rId6"/>
    <sheet name="Fig1i" sheetId="42" r:id="rId7"/>
    <sheet name="Fig1j" sheetId="5" r:id="rId8"/>
    <sheet name="Fig2a" sheetId="6" r:id="rId9"/>
    <sheet name="Fig2b" sheetId="7" r:id="rId10"/>
    <sheet name="Fig2D" sheetId="43" r:id="rId11"/>
    <sheet name="Fig 2F" sheetId="44" r:id="rId12"/>
    <sheet name="Fig2G" sheetId="45" r:id="rId13"/>
    <sheet name="Fig2H" sheetId="46" r:id="rId14"/>
    <sheet name="Fig2I" sheetId="8" r:id="rId15"/>
    <sheet name="Fig2J" sheetId="9" r:id="rId16"/>
    <sheet name="Fig2k" sheetId="10" r:id="rId17"/>
    <sheet name="Fig3a" sheetId="11" r:id="rId18"/>
    <sheet name="Fig3b" sheetId="12" r:id="rId19"/>
    <sheet name="Fig3c" sheetId="13" r:id="rId20"/>
    <sheet name="Fig3d" sheetId="14" r:id="rId21"/>
    <sheet name="Fig3E" sheetId="15" r:id="rId22"/>
    <sheet name="Fig3F" sheetId="16" r:id="rId23"/>
    <sheet name="Fig3G" sheetId="17" r:id="rId24"/>
    <sheet name="Fig3H" sheetId="18" r:id="rId25"/>
    <sheet name="Fig3I" sheetId="19" r:id="rId26"/>
    <sheet name="Fig3J" sheetId="20" r:id="rId27"/>
    <sheet name="Fig3K" sheetId="21" r:id="rId28"/>
    <sheet name="Fig4a" sheetId="23" r:id="rId29"/>
    <sheet name="Fig4b" sheetId="22" r:id="rId30"/>
    <sheet name="Fig4c" sheetId="50" r:id="rId31"/>
    <sheet name="Fig4d" sheetId="64" r:id="rId32"/>
    <sheet name="Fig4e" sheetId="24" r:id="rId33"/>
    <sheet name="Fig4f" sheetId="25" r:id="rId34"/>
    <sheet name="Fig4g" sheetId="26" r:id="rId35"/>
    <sheet name="Fig4h" sheetId="27" r:id="rId36"/>
    <sheet name="Fig4i" sheetId="28" r:id="rId37"/>
    <sheet name="Fig4j" sheetId="51" r:id="rId38"/>
    <sheet name="Fig5B" sheetId="52" r:id="rId39"/>
    <sheet name="Fig5D" sheetId="53" r:id="rId40"/>
    <sheet name="Fig5F" sheetId="54" r:id="rId41"/>
    <sheet name="Fig5H" sheetId="55" r:id="rId42"/>
    <sheet name="Fig6D" sheetId="58" r:id="rId43"/>
    <sheet name="Fig6F" sheetId="56" r:id="rId44"/>
    <sheet name="Fig6I" sheetId="57" r:id="rId45"/>
    <sheet name="Fig7A" sheetId="78" r:id="rId46"/>
    <sheet name="Fig7B" sheetId="79" r:id="rId47"/>
    <sheet name="Fig7E" sheetId="59" r:id="rId48"/>
    <sheet name="Fig7F" sheetId="86" r:id="rId49"/>
    <sheet name="FigS2E" sheetId="65" r:id="rId50"/>
    <sheet name="FigS2F" sheetId="61" r:id="rId51"/>
    <sheet name="FigS3" sheetId="33" r:id="rId52"/>
    <sheet name="FigS5" sheetId="82" r:id="rId53"/>
    <sheet name="FigS6A" sheetId="80" r:id="rId54"/>
    <sheet name="FigS6B" sheetId="81" r:id="rId55"/>
    <sheet name="FigS6C" sheetId="83" r:id="rId56"/>
    <sheet name="FigS6D" sheetId="84" r:id="rId57"/>
    <sheet name="FigS7" sheetId="85" r:id="rId58"/>
    <sheet name="FigS8A" sheetId="31" r:id="rId59"/>
    <sheet name="FigS8B" sheetId="32" r:id="rId60"/>
    <sheet name="FigS8C" sheetId="29" r:id="rId61"/>
    <sheet name="FigS8D" sheetId="30" r:id="rId62"/>
    <sheet name="FigS8E" sheetId="68" r:id="rId63"/>
    <sheet name="FigS9AB" sheetId="62" r:id="rId64"/>
    <sheet name="FigS10" sheetId="63" r:id="rId65"/>
    <sheet name="FigS11A" sheetId="34" r:id="rId66"/>
    <sheet name="FigS11B" sheetId="36" r:id="rId67"/>
    <sheet name="FigS11C" sheetId="35" r:id="rId68"/>
    <sheet name="FigS11D" sheetId="37" r:id="rId69"/>
    <sheet name="FigS12A" sheetId="38" r:id="rId70"/>
    <sheet name="FigS12B" sheetId="39" r:id="rId71"/>
    <sheet name="FigS13A" sheetId="70" r:id="rId72"/>
    <sheet name="FigS13C" sheetId="69" r:id="rId73"/>
    <sheet name="FigS14" sheetId="71" r:id="rId74"/>
    <sheet name="FigS16AB" sheetId="72" r:id="rId75"/>
    <sheet name="FigS16CD" sheetId="73" r:id="rId76"/>
    <sheet name="FigS16E" sheetId="76" r:id="rId77"/>
    <sheet name="FigS17B" sheetId="74" r:id="rId78"/>
    <sheet name="FigS19A" sheetId="75" r:id="rId79"/>
    <sheet name="FigS19B" sheetId="77" r:id="rId80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6" i="77" l="1"/>
  <c r="G5" i="77"/>
  <c r="G6" i="77"/>
  <c r="H6" i="77"/>
  <c r="F6" i="77"/>
  <c r="H5" i="77"/>
  <c r="F5" i="77"/>
  <c r="G3" i="77"/>
  <c r="H3" i="77"/>
  <c r="F3" i="77"/>
  <c r="F2" i="77"/>
  <c r="B72" i="86"/>
  <c r="B71" i="86"/>
  <c r="B70" i="86"/>
  <c r="B68" i="86"/>
  <c r="B67" i="86"/>
  <c r="B66" i="86"/>
  <c r="Q55" i="86"/>
  <c r="Q48" i="86"/>
  <c r="Q41" i="86"/>
  <c r="Q34" i="86"/>
  <c r="Q24" i="86"/>
  <c r="Q17" i="86"/>
  <c r="Q10" i="86"/>
  <c r="T3" i="86"/>
  <c r="R3" i="86"/>
  <c r="Q3" i="86"/>
  <c r="N59" i="86"/>
  <c r="N58" i="86"/>
  <c r="N57" i="86"/>
  <c r="N56" i="86"/>
  <c r="N55" i="86"/>
  <c r="N49" i="86"/>
  <c r="N48" i="86"/>
  <c r="N45" i="86"/>
  <c r="N44" i="86"/>
  <c r="N43" i="86"/>
  <c r="N42" i="86"/>
  <c r="N41" i="86"/>
  <c r="N38" i="86"/>
  <c r="N37" i="86"/>
  <c r="N36" i="86"/>
  <c r="N35" i="86"/>
  <c r="N34" i="86"/>
  <c r="N28" i="86"/>
  <c r="N27" i="86"/>
  <c r="N26" i="86"/>
  <c r="N25" i="86"/>
  <c r="N24" i="86"/>
  <c r="N18" i="86"/>
  <c r="N17" i="86"/>
  <c r="N10" i="86"/>
  <c r="N14" i="86"/>
  <c r="N13" i="86"/>
  <c r="N12" i="86"/>
  <c r="N11" i="86"/>
  <c r="N7" i="86"/>
  <c r="N6" i="86"/>
  <c r="N5" i="86"/>
  <c r="N4" i="86"/>
  <c r="N3" i="86"/>
  <c r="L59" i="86"/>
  <c r="L3" i="86"/>
  <c r="L4" i="86"/>
  <c r="L5" i="86"/>
  <c r="L6" i="86"/>
  <c r="L7" i="86"/>
  <c r="M3" i="86"/>
  <c r="L58" i="86"/>
  <c r="L57" i="86"/>
  <c r="L56" i="86"/>
  <c r="L55" i="86"/>
  <c r="R55" i="86"/>
  <c r="T55" i="86"/>
  <c r="M55" i="86"/>
  <c r="L49" i="86"/>
  <c r="L48" i="86"/>
  <c r="R48" i="86"/>
  <c r="T48" i="86"/>
  <c r="M48" i="86"/>
  <c r="L45" i="86"/>
  <c r="L44" i="86"/>
  <c r="L43" i="86"/>
  <c r="L42" i="86"/>
  <c r="L41" i="86"/>
  <c r="R41" i="86"/>
  <c r="T41" i="86"/>
  <c r="M41" i="86"/>
  <c r="L38" i="86"/>
  <c r="L37" i="86"/>
  <c r="L36" i="86"/>
  <c r="L35" i="86"/>
  <c r="L34" i="86"/>
  <c r="R34" i="86"/>
  <c r="T34" i="86"/>
  <c r="M34" i="86"/>
  <c r="L28" i="86"/>
  <c r="L27" i="86"/>
  <c r="L26" i="86"/>
  <c r="L25" i="86"/>
  <c r="L24" i="86"/>
  <c r="R24" i="86"/>
  <c r="T24" i="86"/>
  <c r="M24" i="86"/>
  <c r="L18" i="86"/>
  <c r="L17" i="86"/>
  <c r="R17" i="86"/>
  <c r="T17" i="86"/>
  <c r="M17" i="86"/>
  <c r="L14" i="86"/>
  <c r="L13" i="86"/>
  <c r="L12" i="86"/>
  <c r="L11" i="86"/>
  <c r="L10" i="86"/>
  <c r="R10" i="86"/>
  <c r="T10" i="86"/>
  <c r="M10" i="86"/>
  <c r="J7" i="3"/>
  <c r="J6" i="3"/>
  <c r="N8" i="46"/>
  <c r="N7" i="46"/>
  <c r="G11" i="79"/>
  <c r="D11" i="79"/>
  <c r="K10" i="57"/>
  <c r="K7" i="57"/>
  <c r="K6" i="57"/>
  <c r="I12" i="41"/>
  <c r="H4" i="13"/>
  <c r="F4" i="13"/>
  <c r="I7" i="3"/>
  <c r="I6" i="3"/>
  <c r="H7" i="3"/>
  <c r="G7" i="3"/>
  <c r="H6" i="3"/>
  <c r="G6" i="3"/>
  <c r="H4" i="3"/>
  <c r="I4" i="3"/>
  <c r="G4" i="3"/>
  <c r="H3" i="3"/>
  <c r="I3" i="3"/>
  <c r="G3" i="3"/>
  <c r="J6" i="23"/>
  <c r="J6" i="6"/>
  <c r="I13" i="82"/>
  <c r="J13" i="82"/>
  <c r="K13" i="82"/>
  <c r="F13" i="82"/>
  <c r="E13" i="82"/>
  <c r="D13" i="82"/>
  <c r="K11" i="82"/>
  <c r="K12" i="82"/>
  <c r="J11" i="82"/>
  <c r="J12" i="82"/>
  <c r="I11" i="82"/>
  <c r="I12" i="82"/>
  <c r="H11" i="82"/>
  <c r="H12" i="82"/>
  <c r="F11" i="82"/>
  <c r="F12" i="82"/>
  <c r="E11" i="82"/>
  <c r="E12" i="82"/>
  <c r="D11" i="82"/>
  <c r="D12" i="82"/>
  <c r="C11" i="82"/>
  <c r="C12" i="82"/>
  <c r="K9" i="82"/>
  <c r="J9" i="82"/>
  <c r="I9" i="82"/>
  <c r="H9" i="82"/>
  <c r="F9" i="82"/>
  <c r="E9" i="82"/>
  <c r="D9" i="82"/>
  <c r="C9" i="82"/>
  <c r="Y11" i="75"/>
  <c r="X11" i="75"/>
  <c r="U11" i="75"/>
  <c r="T11" i="75"/>
  <c r="Q11" i="75"/>
  <c r="P11" i="75"/>
  <c r="M11" i="75"/>
  <c r="L11" i="75"/>
  <c r="I11" i="75"/>
  <c r="H11" i="75"/>
  <c r="E11" i="75"/>
  <c r="D11" i="75"/>
  <c r="Y8" i="75"/>
  <c r="Y10" i="75"/>
  <c r="X8" i="75"/>
  <c r="X10" i="75"/>
  <c r="W8" i="75"/>
  <c r="W10" i="75"/>
  <c r="U8" i="75"/>
  <c r="U10" i="75"/>
  <c r="T8" i="75"/>
  <c r="T10" i="75"/>
  <c r="S8" i="75"/>
  <c r="S10" i="75"/>
  <c r="Q8" i="75"/>
  <c r="Q10" i="75"/>
  <c r="P8" i="75"/>
  <c r="P10" i="75"/>
  <c r="O8" i="75"/>
  <c r="O10" i="75"/>
  <c r="M8" i="75"/>
  <c r="M10" i="75"/>
  <c r="L8" i="75"/>
  <c r="L10" i="75"/>
  <c r="K8" i="75"/>
  <c r="K10" i="75"/>
  <c r="I8" i="75"/>
  <c r="I10" i="75"/>
  <c r="H8" i="75"/>
  <c r="H10" i="75"/>
  <c r="G8" i="75"/>
  <c r="G10" i="75"/>
  <c r="E8" i="75"/>
  <c r="E10" i="75"/>
  <c r="D8" i="75"/>
  <c r="D10" i="75"/>
  <c r="C8" i="75"/>
  <c r="C10" i="75"/>
  <c r="Y7" i="75"/>
  <c r="X7" i="75"/>
  <c r="W7" i="75"/>
  <c r="U7" i="75"/>
  <c r="T7" i="75"/>
  <c r="S7" i="75"/>
  <c r="Q7" i="75"/>
  <c r="P7" i="75"/>
  <c r="O7" i="75"/>
  <c r="M7" i="75"/>
  <c r="L7" i="75"/>
  <c r="K7" i="75"/>
  <c r="I7" i="75"/>
  <c r="H7" i="75"/>
  <c r="G7" i="75"/>
  <c r="E7" i="75"/>
  <c r="D7" i="75"/>
  <c r="C7" i="75"/>
  <c r="E13" i="74"/>
  <c r="D13" i="74"/>
  <c r="E10" i="74"/>
  <c r="E12" i="74"/>
  <c r="D10" i="74"/>
  <c r="D12" i="74"/>
  <c r="C10" i="74"/>
  <c r="C12" i="74"/>
  <c r="E9" i="74"/>
  <c r="D9" i="74"/>
  <c r="C9" i="74"/>
  <c r="P12" i="68"/>
  <c r="Y12" i="68"/>
  <c r="X12" i="68"/>
  <c r="U12" i="68"/>
  <c r="T12" i="68"/>
  <c r="Q12" i="68"/>
  <c r="M12" i="68"/>
  <c r="L12" i="68"/>
  <c r="I12" i="68"/>
  <c r="H12" i="68"/>
  <c r="E12" i="68"/>
  <c r="D12" i="68"/>
  <c r="Y9" i="68"/>
  <c r="Y11" i="68"/>
  <c r="X9" i="68"/>
  <c r="X11" i="68"/>
  <c r="W9" i="68"/>
  <c r="W11" i="68"/>
  <c r="U9" i="68"/>
  <c r="U11" i="68"/>
  <c r="T9" i="68"/>
  <c r="T11" i="68"/>
  <c r="S9" i="68"/>
  <c r="S11" i="68"/>
  <c r="Q9" i="68"/>
  <c r="Q11" i="68"/>
  <c r="P9" i="68"/>
  <c r="P11" i="68"/>
  <c r="O9" i="68"/>
  <c r="O11" i="68"/>
  <c r="M9" i="68"/>
  <c r="M11" i="68"/>
  <c r="L9" i="68"/>
  <c r="L11" i="68"/>
  <c r="K9" i="68"/>
  <c r="K11" i="68"/>
  <c r="I9" i="68"/>
  <c r="I11" i="68"/>
  <c r="H9" i="68"/>
  <c r="H11" i="68"/>
  <c r="G9" i="68"/>
  <c r="G11" i="68"/>
  <c r="E9" i="68"/>
  <c r="E11" i="68"/>
  <c r="D9" i="68"/>
  <c r="D11" i="68"/>
  <c r="C9" i="68"/>
  <c r="C11" i="68"/>
  <c r="Y8" i="68"/>
  <c r="X8" i="68"/>
  <c r="W8" i="68"/>
  <c r="U8" i="68"/>
  <c r="T8" i="68"/>
  <c r="S8" i="68"/>
  <c r="Q8" i="68"/>
  <c r="P8" i="68"/>
  <c r="O8" i="68"/>
  <c r="M8" i="68"/>
  <c r="L8" i="68"/>
  <c r="K8" i="68"/>
  <c r="I8" i="68"/>
  <c r="H8" i="68"/>
  <c r="G8" i="68"/>
  <c r="E8" i="68"/>
  <c r="D8" i="68"/>
  <c r="C8" i="68"/>
  <c r="O11" i="85"/>
  <c r="N11" i="85"/>
  <c r="K11" i="85"/>
  <c r="J11" i="85"/>
  <c r="I11" i="85"/>
  <c r="F11" i="85"/>
  <c r="E11" i="85"/>
  <c r="D11" i="85"/>
  <c r="O8" i="85"/>
  <c r="O10" i="85"/>
  <c r="N8" i="85"/>
  <c r="N10" i="85"/>
  <c r="M8" i="85"/>
  <c r="M10" i="85"/>
  <c r="K8" i="85"/>
  <c r="K10" i="85"/>
  <c r="J8" i="85"/>
  <c r="J10" i="85"/>
  <c r="I8" i="85"/>
  <c r="I10" i="85"/>
  <c r="H8" i="85"/>
  <c r="H10" i="85"/>
  <c r="F8" i="85"/>
  <c r="F10" i="85"/>
  <c r="E8" i="85"/>
  <c r="E10" i="85"/>
  <c r="D8" i="85"/>
  <c r="D10" i="85"/>
  <c r="C8" i="85"/>
  <c r="C10" i="85"/>
  <c r="O7" i="85"/>
  <c r="N7" i="85"/>
  <c r="M7" i="85"/>
  <c r="K7" i="85"/>
  <c r="J7" i="85"/>
  <c r="I7" i="85"/>
  <c r="H7" i="85"/>
  <c r="F7" i="85"/>
  <c r="E7" i="85"/>
  <c r="D7" i="85"/>
  <c r="C7" i="85"/>
  <c r="G13" i="84"/>
  <c r="D13" i="84"/>
  <c r="BC13" i="84"/>
  <c r="BB13" i="84"/>
  <c r="AZ13" i="84"/>
  <c r="AW13" i="84"/>
  <c r="AV13" i="84"/>
  <c r="AT13" i="84"/>
  <c r="AQ13" i="84"/>
  <c r="AP13" i="84"/>
  <c r="AN13" i="84"/>
  <c r="AK13" i="84"/>
  <c r="AJ13" i="84"/>
  <c r="AH13" i="84"/>
  <c r="AE13" i="84"/>
  <c r="AD13" i="84"/>
  <c r="AB13" i="84"/>
  <c r="Y13" i="84"/>
  <c r="X13" i="84"/>
  <c r="V13" i="84"/>
  <c r="S13" i="84"/>
  <c r="R13" i="84"/>
  <c r="P13" i="84"/>
  <c r="M13" i="84"/>
  <c r="L13" i="84"/>
  <c r="J13" i="84"/>
  <c r="F13" i="84"/>
  <c r="BC10" i="84"/>
  <c r="BC12" i="84"/>
  <c r="BB10" i="84"/>
  <c r="BB12" i="84"/>
  <c r="AZ10" i="84"/>
  <c r="AZ12" i="84"/>
  <c r="AY10" i="84"/>
  <c r="AY12" i="84"/>
  <c r="AW10" i="84"/>
  <c r="AW12" i="84"/>
  <c r="AV10" i="84"/>
  <c r="AV12" i="84"/>
  <c r="AT10" i="84"/>
  <c r="AT12" i="84"/>
  <c r="AS10" i="84"/>
  <c r="AS12" i="84"/>
  <c r="AQ10" i="84"/>
  <c r="AQ12" i="84"/>
  <c r="AP10" i="84"/>
  <c r="AP12" i="84"/>
  <c r="AN10" i="84"/>
  <c r="AN12" i="84"/>
  <c r="AM10" i="84"/>
  <c r="AM12" i="84"/>
  <c r="AK10" i="84"/>
  <c r="AK12" i="84"/>
  <c r="AJ10" i="84"/>
  <c r="AJ12" i="84"/>
  <c r="AH10" i="84"/>
  <c r="AH12" i="84"/>
  <c r="AG10" i="84"/>
  <c r="AG12" i="84"/>
  <c r="AE10" i="84"/>
  <c r="AE12" i="84"/>
  <c r="AD10" i="84"/>
  <c r="AD12" i="84"/>
  <c r="AB10" i="84"/>
  <c r="AB12" i="84"/>
  <c r="AA10" i="84"/>
  <c r="AA12" i="84"/>
  <c r="Y10" i="84"/>
  <c r="Y12" i="84"/>
  <c r="X10" i="84"/>
  <c r="X12" i="84"/>
  <c r="V10" i="84"/>
  <c r="V12" i="84"/>
  <c r="U10" i="84"/>
  <c r="U12" i="84"/>
  <c r="S10" i="84"/>
  <c r="S12" i="84"/>
  <c r="R10" i="84"/>
  <c r="R12" i="84"/>
  <c r="P10" i="84"/>
  <c r="P12" i="84"/>
  <c r="O10" i="84"/>
  <c r="O12" i="84"/>
  <c r="M10" i="84"/>
  <c r="M12" i="84"/>
  <c r="L10" i="84"/>
  <c r="L12" i="84"/>
  <c r="J10" i="84"/>
  <c r="J12" i="84"/>
  <c r="I10" i="84"/>
  <c r="I12" i="84"/>
  <c r="G10" i="84"/>
  <c r="G12" i="84"/>
  <c r="F10" i="84"/>
  <c r="F12" i="84"/>
  <c r="D10" i="84"/>
  <c r="D12" i="84"/>
  <c r="C10" i="84"/>
  <c r="C12" i="84"/>
  <c r="BC9" i="84"/>
  <c r="BB9" i="84"/>
  <c r="AZ9" i="84"/>
  <c r="AY9" i="84"/>
  <c r="AW9" i="84"/>
  <c r="AV9" i="84"/>
  <c r="AT9" i="84"/>
  <c r="AS9" i="84"/>
  <c r="AQ9" i="84"/>
  <c r="AP9" i="84"/>
  <c r="AN9" i="84"/>
  <c r="AM9" i="84"/>
  <c r="AK9" i="84"/>
  <c r="AJ9" i="84"/>
  <c r="AH9" i="84"/>
  <c r="AG9" i="84"/>
  <c r="AE9" i="84"/>
  <c r="AD9" i="84"/>
  <c r="AB9" i="84"/>
  <c r="AA9" i="84"/>
  <c r="Y9" i="84"/>
  <c r="X9" i="84"/>
  <c r="V9" i="84"/>
  <c r="U9" i="84"/>
  <c r="S9" i="84"/>
  <c r="R9" i="84"/>
  <c r="P9" i="84"/>
  <c r="O9" i="84"/>
  <c r="M9" i="84"/>
  <c r="L9" i="84"/>
  <c r="J9" i="84"/>
  <c r="I9" i="84"/>
  <c r="G9" i="84"/>
  <c r="F9" i="84"/>
  <c r="D9" i="84"/>
  <c r="C9" i="84"/>
  <c r="BC15" i="83"/>
  <c r="BB15" i="83"/>
  <c r="AZ15" i="83"/>
  <c r="AW15" i="83"/>
  <c r="AQ15" i="83"/>
  <c r="AE15" i="83"/>
  <c r="V15" i="83"/>
  <c r="S15" i="83"/>
  <c r="R15" i="83"/>
  <c r="P15" i="83"/>
  <c r="J15" i="83"/>
  <c r="G15" i="83"/>
  <c r="F15" i="83"/>
  <c r="D15" i="83"/>
  <c r="AV15" i="83"/>
  <c r="AT15" i="83"/>
  <c r="AP15" i="83"/>
  <c r="AN15" i="83"/>
  <c r="AK15" i="83"/>
  <c r="AJ15" i="83"/>
  <c r="AH15" i="83"/>
  <c r="AD15" i="83"/>
  <c r="AB15" i="83"/>
  <c r="Y15" i="83"/>
  <c r="X15" i="83"/>
  <c r="M15" i="83"/>
  <c r="L15" i="83"/>
  <c r="BC12" i="83"/>
  <c r="BC14" i="83"/>
  <c r="BB12" i="83"/>
  <c r="BB14" i="83"/>
  <c r="AZ12" i="83"/>
  <c r="AZ14" i="83"/>
  <c r="AY12" i="83"/>
  <c r="AY14" i="83"/>
  <c r="AW12" i="83"/>
  <c r="AW14" i="83"/>
  <c r="AV12" i="83"/>
  <c r="AV14" i="83"/>
  <c r="AT12" i="83"/>
  <c r="AT14" i="83"/>
  <c r="AS12" i="83"/>
  <c r="AS14" i="83"/>
  <c r="AQ12" i="83"/>
  <c r="AQ14" i="83"/>
  <c r="AP12" i="83"/>
  <c r="AP14" i="83"/>
  <c r="AN12" i="83"/>
  <c r="AN14" i="83"/>
  <c r="AM12" i="83"/>
  <c r="AM14" i="83"/>
  <c r="AK12" i="83"/>
  <c r="AK14" i="83"/>
  <c r="AJ12" i="83"/>
  <c r="AJ14" i="83"/>
  <c r="AH12" i="83"/>
  <c r="AH14" i="83"/>
  <c r="AG12" i="83"/>
  <c r="AG14" i="83"/>
  <c r="AE12" i="83"/>
  <c r="AE14" i="83"/>
  <c r="AD12" i="83"/>
  <c r="AD14" i="83"/>
  <c r="AB12" i="83"/>
  <c r="AB14" i="83"/>
  <c r="AA12" i="83"/>
  <c r="AA14" i="83"/>
  <c r="Y12" i="83"/>
  <c r="Y14" i="83"/>
  <c r="X12" i="83"/>
  <c r="X14" i="83"/>
  <c r="V12" i="83"/>
  <c r="V14" i="83"/>
  <c r="U12" i="83"/>
  <c r="U14" i="83"/>
  <c r="S12" i="83"/>
  <c r="S14" i="83"/>
  <c r="R12" i="83"/>
  <c r="R14" i="83"/>
  <c r="P12" i="83"/>
  <c r="P14" i="83"/>
  <c r="O12" i="83"/>
  <c r="O14" i="83"/>
  <c r="M12" i="83"/>
  <c r="M14" i="83"/>
  <c r="L12" i="83"/>
  <c r="L14" i="83"/>
  <c r="J12" i="83"/>
  <c r="J14" i="83"/>
  <c r="I12" i="83"/>
  <c r="I14" i="83"/>
  <c r="G12" i="83"/>
  <c r="G14" i="83"/>
  <c r="F12" i="83"/>
  <c r="F14" i="83"/>
  <c r="D12" i="83"/>
  <c r="D14" i="83"/>
  <c r="C12" i="83"/>
  <c r="C14" i="83"/>
  <c r="BC11" i="83"/>
  <c r="BB11" i="83"/>
  <c r="AZ11" i="83"/>
  <c r="AY11" i="83"/>
  <c r="AW11" i="83"/>
  <c r="AV11" i="83"/>
  <c r="AT11" i="83"/>
  <c r="AS11" i="83"/>
  <c r="AQ11" i="83"/>
  <c r="AP11" i="83"/>
  <c r="AN11" i="83"/>
  <c r="AM11" i="83"/>
  <c r="AK11" i="83"/>
  <c r="AJ11" i="83"/>
  <c r="AH11" i="83"/>
  <c r="AG11" i="83"/>
  <c r="AE11" i="83"/>
  <c r="AD11" i="83"/>
  <c r="AB11" i="83"/>
  <c r="AA11" i="83"/>
  <c r="Y11" i="83"/>
  <c r="X11" i="83"/>
  <c r="V11" i="83"/>
  <c r="U11" i="83"/>
  <c r="S11" i="83"/>
  <c r="R11" i="83"/>
  <c r="P11" i="83"/>
  <c r="O11" i="83"/>
  <c r="M11" i="83"/>
  <c r="L11" i="83"/>
  <c r="J11" i="83"/>
  <c r="I11" i="83"/>
  <c r="G11" i="83"/>
  <c r="F11" i="83"/>
  <c r="D11" i="83"/>
  <c r="C11" i="83"/>
  <c r="AW14" i="81"/>
  <c r="AV14" i="81"/>
  <c r="AT14" i="81"/>
  <c r="AQ14" i="81"/>
  <c r="AP14" i="81"/>
  <c r="AN14" i="81"/>
  <c r="AK14" i="81"/>
  <c r="AJ14" i="81"/>
  <c r="AH14" i="81"/>
  <c r="AE14" i="81"/>
  <c r="AD14" i="81"/>
  <c r="AB14" i="81"/>
  <c r="Y14" i="81"/>
  <c r="X14" i="81"/>
  <c r="V14" i="81"/>
  <c r="S14" i="81"/>
  <c r="R14" i="81"/>
  <c r="P14" i="81"/>
  <c r="M14" i="81"/>
  <c r="L14" i="81"/>
  <c r="J14" i="81"/>
  <c r="G14" i="81"/>
  <c r="F14" i="81"/>
  <c r="D14" i="81"/>
  <c r="AW11" i="81"/>
  <c r="AW13" i="81"/>
  <c r="AV11" i="81"/>
  <c r="AV13" i="81"/>
  <c r="AT11" i="81"/>
  <c r="AT13" i="81"/>
  <c r="AS11" i="81"/>
  <c r="AS13" i="81"/>
  <c r="AQ11" i="81"/>
  <c r="AQ13" i="81"/>
  <c r="AP11" i="81"/>
  <c r="AP13" i="81"/>
  <c r="AN11" i="81"/>
  <c r="AN13" i="81"/>
  <c r="AM11" i="81"/>
  <c r="AM13" i="81"/>
  <c r="AK11" i="81"/>
  <c r="AK13" i="81"/>
  <c r="AJ11" i="81"/>
  <c r="AJ13" i="81"/>
  <c r="AH11" i="81"/>
  <c r="AH13" i="81"/>
  <c r="AG11" i="81"/>
  <c r="AG13" i="81"/>
  <c r="AE11" i="81"/>
  <c r="AE13" i="81"/>
  <c r="AD11" i="81"/>
  <c r="AD13" i="81"/>
  <c r="AB11" i="81"/>
  <c r="AB13" i="81"/>
  <c r="AA11" i="81"/>
  <c r="AA13" i="81"/>
  <c r="Y11" i="81"/>
  <c r="Y13" i="81"/>
  <c r="X11" i="81"/>
  <c r="X13" i="81"/>
  <c r="V11" i="81"/>
  <c r="V13" i="81"/>
  <c r="U11" i="81"/>
  <c r="U13" i="81"/>
  <c r="S11" i="81"/>
  <c r="S13" i="81"/>
  <c r="R11" i="81"/>
  <c r="R13" i="81"/>
  <c r="P11" i="81"/>
  <c r="P13" i="81"/>
  <c r="O11" i="81"/>
  <c r="O13" i="81"/>
  <c r="M11" i="81"/>
  <c r="M13" i="81"/>
  <c r="L11" i="81"/>
  <c r="L13" i="81"/>
  <c r="J11" i="81"/>
  <c r="J13" i="81"/>
  <c r="I11" i="81"/>
  <c r="I13" i="81"/>
  <c r="G11" i="81"/>
  <c r="G13" i="81"/>
  <c r="F11" i="81"/>
  <c r="F13" i="81"/>
  <c r="D11" i="81"/>
  <c r="D13" i="81"/>
  <c r="C11" i="81"/>
  <c r="C13" i="81"/>
  <c r="AW10" i="81"/>
  <c r="AV10" i="81"/>
  <c r="AT10" i="81"/>
  <c r="AS10" i="81"/>
  <c r="AQ10" i="81"/>
  <c r="AP10" i="81"/>
  <c r="AN10" i="81"/>
  <c r="AM10" i="81"/>
  <c r="AK10" i="81"/>
  <c r="AJ10" i="81"/>
  <c r="AH10" i="81"/>
  <c r="AG10" i="81"/>
  <c r="AE10" i="81"/>
  <c r="AD10" i="81"/>
  <c r="AB10" i="81"/>
  <c r="AA10" i="81"/>
  <c r="Y10" i="81"/>
  <c r="X10" i="81"/>
  <c r="V10" i="81"/>
  <c r="U10" i="81"/>
  <c r="S10" i="81"/>
  <c r="R10" i="81"/>
  <c r="P10" i="81"/>
  <c r="M10" i="81"/>
  <c r="L10" i="81"/>
  <c r="J10" i="81"/>
  <c r="I10" i="81"/>
  <c r="G10" i="81"/>
  <c r="F10" i="81"/>
  <c r="D10" i="81"/>
  <c r="C10" i="81"/>
  <c r="R11" i="80"/>
  <c r="Q11" i="80"/>
  <c r="N11" i="80"/>
  <c r="M11" i="80"/>
  <c r="E11" i="80"/>
  <c r="I11" i="80"/>
  <c r="H11" i="80"/>
  <c r="G11" i="80"/>
  <c r="D11" i="80"/>
  <c r="R8" i="80"/>
  <c r="R10" i="80"/>
  <c r="Q8" i="80"/>
  <c r="Q10" i="80"/>
  <c r="P8" i="80"/>
  <c r="P10" i="80"/>
  <c r="N8" i="80"/>
  <c r="N10" i="80"/>
  <c r="M8" i="80"/>
  <c r="M10" i="80"/>
  <c r="L8" i="80"/>
  <c r="L10" i="80"/>
  <c r="I8" i="80"/>
  <c r="I10" i="80"/>
  <c r="H8" i="80"/>
  <c r="H10" i="80"/>
  <c r="G8" i="80"/>
  <c r="G10" i="80"/>
  <c r="E8" i="80"/>
  <c r="E10" i="80"/>
  <c r="D8" i="80"/>
  <c r="D10" i="80"/>
  <c r="C8" i="80"/>
  <c r="C10" i="80"/>
  <c r="R7" i="80"/>
  <c r="Q7" i="80"/>
  <c r="P7" i="80"/>
  <c r="N7" i="80"/>
  <c r="M7" i="80"/>
  <c r="L7" i="80"/>
  <c r="I7" i="80"/>
  <c r="H7" i="80"/>
  <c r="G7" i="80"/>
  <c r="E7" i="80"/>
  <c r="D7" i="80"/>
  <c r="C7" i="80"/>
  <c r="C11" i="79"/>
  <c r="G8" i="79"/>
  <c r="G10" i="79"/>
  <c r="F8" i="79"/>
  <c r="F10" i="79"/>
  <c r="D8" i="79"/>
  <c r="D10" i="79"/>
  <c r="C8" i="79"/>
  <c r="C10" i="79"/>
  <c r="G7" i="79"/>
  <c r="F7" i="79"/>
  <c r="D7" i="79"/>
  <c r="C7" i="79"/>
  <c r="G11" i="78"/>
  <c r="D11" i="78"/>
  <c r="G8" i="78"/>
  <c r="G10" i="78"/>
  <c r="F8" i="78"/>
  <c r="F10" i="78"/>
  <c r="D8" i="78"/>
  <c r="D10" i="78"/>
  <c r="C8" i="78"/>
  <c r="C10" i="78"/>
  <c r="G7" i="78"/>
  <c r="F7" i="78"/>
  <c r="D7" i="78"/>
  <c r="C7" i="78"/>
  <c r="G10" i="57"/>
  <c r="E10" i="57"/>
  <c r="K9" i="57"/>
  <c r="I7" i="57"/>
  <c r="I9" i="57"/>
  <c r="G7" i="57"/>
  <c r="G9" i="57"/>
  <c r="E7" i="57"/>
  <c r="E9" i="57"/>
  <c r="C7" i="57"/>
  <c r="C9" i="57"/>
  <c r="I6" i="57"/>
  <c r="G6" i="57"/>
  <c r="E6" i="57"/>
  <c r="C6" i="57"/>
  <c r="C11" i="56"/>
  <c r="F11" i="56"/>
  <c r="G8" i="56"/>
  <c r="G10" i="56"/>
  <c r="F8" i="56"/>
  <c r="F10" i="56"/>
  <c r="D8" i="56"/>
  <c r="D10" i="56"/>
  <c r="C8" i="56"/>
  <c r="C10" i="56"/>
  <c r="G7" i="56"/>
  <c r="F7" i="56"/>
  <c r="D7" i="56"/>
  <c r="C7" i="56"/>
  <c r="F11" i="58"/>
  <c r="C11" i="58"/>
  <c r="G8" i="58"/>
  <c r="G10" i="58"/>
  <c r="F8" i="58"/>
  <c r="F10" i="58"/>
  <c r="D8" i="58"/>
  <c r="D10" i="58"/>
  <c r="C8" i="58"/>
  <c r="C10" i="58"/>
  <c r="G7" i="58"/>
  <c r="F7" i="58"/>
  <c r="D7" i="58"/>
  <c r="C7" i="58"/>
  <c r="E12" i="41"/>
  <c r="C10" i="16"/>
  <c r="L8" i="15"/>
  <c r="L7" i="15"/>
  <c r="H12" i="63"/>
  <c r="J12" i="63"/>
  <c r="G12" i="63"/>
  <c r="H11" i="63"/>
  <c r="J11" i="63"/>
  <c r="G11" i="63"/>
  <c r="H9" i="63"/>
  <c r="J9" i="63"/>
  <c r="G9" i="63"/>
  <c r="H8" i="63"/>
  <c r="J8" i="63"/>
  <c r="G8" i="63"/>
  <c r="H6" i="63"/>
  <c r="J6" i="63"/>
  <c r="G6" i="63"/>
  <c r="H5" i="63"/>
  <c r="J5" i="63"/>
  <c r="G5" i="63"/>
  <c r="K6" i="39"/>
  <c r="K5" i="39"/>
  <c r="I2" i="39"/>
  <c r="H2" i="39"/>
  <c r="I3" i="39"/>
  <c r="H3" i="39"/>
  <c r="I6" i="39"/>
  <c r="J6" i="39"/>
  <c r="H6" i="39"/>
  <c r="I5" i="39"/>
  <c r="H5" i="39"/>
  <c r="J5" i="39"/>
  <c r="J3" i="39"/>
  <c r="J2" i="39"/>
  <c r="M10" i="35"/>
  <c r="M9" i="35"/>
  <c r="M8" i="35"/>
  <c r="M7" i="35"/>
  <c r="K10" i="35"/>
  <c r="L10" i="35"/>
  <c r="J10" i="35"/>
  <c r="K9" i="35"/>
  <c r="L9" i="35"/>
  <c r="J9" i="35"/>
  <c r="K8" i="35"/>
  <c r="L8" i="35"/>
  <c r="J8" i="35"/>
  <c r="K7" i="35"/>
  <c r="L7" i="35"/>
  <c r="J7" i="35"/>
  <c r="K5" i="35"/>
  <c r="L5" i="35"/>
  <c r="J5" i="35"/>
  <c r="K4" i="35"/>
  <c r="L4" i="35"/>
  <c r="J4" i="35"/>
  <c r="K3" i="35"/>
  <c r="L3" i="35"/>
  <c r="J3" i="35"/>
  <c r="K2" i="35"/>
  <c r="J2" i="35"/>
  <c r="L2" i="35"/>
  <c r="Z10" i="34"/>
  <c r="Z9" i="34"/>
  <c r="Z8" i="34"/>
  <c r="Z7" i="34"/>
  <c r="W8" i="34"/>
  <c r="X10" i="34"/>
  <c r="Y10" i="34"/>
  <c r="W10" i="34"/>
  <c r="X9" i="34"/>
  <c r="Y9" i="34"/>
  <c r="W9" i="34"/>
  <c r="X8" i="34"/>
  <c r="Y8" i="34"/>
  <c r="X7" i="34"/>
  <c r="Y7" i="34"/>
  <c r="W7" i="34"/>
  <c r="X5" i="34"/>
  <c r="Y5" i="34"/>
  <c r="W5" i="34"/>
  <c r="X4" i="34"/>
  <c r="Y4" i="34"/>
  <c r="W4" i="34"/>
  <c r="X3" i="34"/>
  <c r="Y3" i="34"/>
  <c r="W3" i="34"/>
  <c r="X2" i="34"/>
  <c r="W2" i="34"/>
  <c r="J6" i="30"/>
  <c r="J5" i="30"/>
  <c r="H6" i="30"/>
  <c r="I6" i="30"/>
  <c r="G6" i="30"/>
  <c r="H5" i="30"/>
  <c r="I5" i="30"/>
  <c r="G5" i="30"/>
  <c r="H3" i="30"/>
  <c r="I3" i="30"/>
  <c r="G3" i="30"/>
  <c r="H2" i="30"/>
  <c r="G2" i="30"/>
  <c r="I2" i="30"/>
  <c r="H4" i="29"/>
  <c r="G4" i="29"/>
  <c r="F4" i="29"/>
  <c r="E4" i="29"/>
  <c r="F2" i="29"/>
  <c r="E2" i="29"/>
  <c r="G2" i="29"/>
  <c r="L6" i="32"/>
  <c r="L5" i="32"/>
  <c r="K6" i="32"/>
  <c r="J6" i="32"/>
  <c r="I6" i="32"/>
  <c r="J5" i="32"/>
  <c r="K5" i="32"/>
  <c r="I5" i="32"/>
  <c r="J3" i="32"/>
  <c r="K3" i="32"/>
  <c r="I3" i="32"/>
  <c r="J2" i="32"/>
  <c r="I2" i="32"/>
  <c r="K2" i="32"/>
  <c r="I4" i="31"/>
  <c r="H4" i="31"/>
  <c r="G4" i="31"/>
  <c r="F4" i="31"/>
  <c r="H2" i="31"/>
  <c r="G2" i="31"/>
  <c r="F2" i="31"/>
  <c r="H10" i="33"/>
  <c r="B10" i="33"/>
  <c r="N10" i="33"/>
  <c r="M10" i="33"/>
  <c r="L10" i="33"/>
  <c r="K10" i="33"/>
  <c r="J10" i="33"/>
  <c r="I10" i="33"/>
  <c r="G10" i="33"/>
  <c r="F10" i="33"/>
  <c r="E10" i="33"/>
  <c r="D10" i="33"/>
  <c r="C10" i="33"/>
  <c r="N9" i="33"/>
  <c r="M9" i="33"/>
  <c r="L9" i="33"/>
  <c r="K9" i="33"/>
  <c r="J9" i="33"/>
  <c r="I9" i="33"/>
  <c r="H9" i="33"/>
  <c r="G9" i="33"/>
  <c r="F9" i="33"/>
  <c r="E9" i="33"/>
  <c r="D9" i="33"/>
  <c r="C9" i="33"/>
  <c r="L6" i="33"/>
  <c r="O7" i="33"/>
  <c r="N7" i="33"/>
  <c r="M7" i="33"/>
  <c r="L7" i="33"/>
  <c r="K7" i="33"/>
  <c r="J7" i="33"/>
  <c r="I7" i="33"/>
  <c r="H7" i="33"/>
  <c r="G7" i="33"/>
  <c r="F7" i="33"/>
  <c r="E7" i="33"/>
  <c r="D7" i="33"/>
  <c r="C7" i="33"/>
  <c r="O6" i="33"/>
  <c r="N6" i="33"/>
  <c r="M6" i="33"/>
  <c r="K6" i="33"/>
  <c r="J6" i="33"/>
  <c r="I6" i="33"/>
  <c r="H6" i="33"/>
  <c r="G6" i="33"/>
  <c r="F6" i="33"/>
  <c r="E6" i="33"/>
  <c r="D6" i="33"/>
  <c r="C6" i="33"/>
  <c r="B9" i="33"/>
  <c r="B7" i="33"/>
  <c r="B6" i="33"/>
  <c r="I25" i="65"/>
  <c r="I20" i="65"/>
  <c r="I32" i="65"/>
  <c r="I31" i="65"/>
  <c r="I30" i="65"/>
  <c r="I29" i="65"/>
  <c r="I28" i="65"/>
  <c r="I27" i="65"/>
  <c r="I26" i="65"/>
  <c r="I24" i="65"/>
  <c r="I22" i="65"/>
  <c r="I21" i="65"/>
  <c r="I19" i="65"/>
  <c r="I18" i="65"/>
  <c r="G32" i="65"/>
  <c r="H32" i="65"/>
  <c r="F32" i="65"/>
  <c r="G31" i="65"/>
  <c r="H31" i="65"/>
  <c r="F31" i="65"/>
  <c r="G30" i="65"/>
  <c r="H30" i="65"/>
  <c r="F30" i="65"/>
  <c r="G29" i="65"/>
  <c r="H29" i="65"/>
  <c r="F29" i="65"/>
  <c r="G28" i="65"/>
  <c r="H28" i="65"/>
  <c r="F28" i="65"/>
  <c r="G27" i="65"/>
  <c r="H27" i="65"/>
  <c r="F27" i="65"/>
  <c r="G26" i="65"/>
  <c r="H26" i="65"/>
  <c r="F26" i="65"/>
  <c r="G25" i="65"/>
  <c r="H25" i="65"/>
  <c r="F25" i="65"/>
  <c r="G24" i="65"/>
  <c r="H24" i="65"/>
  <c r="F24" i="65"/>
  <c r="G23" i="65"/>
  <c r="H23" i="65"/>
  <c r="F23" i="65"/>
  <c r="G22" i="65"/>
  <c r="H22" i="65"/>
  <c r="F22" i="65"/>
  <c r="G21" i="65"/>
  <c r="H21" i="65"/>
  <c r="F21" i="65"/>
  <c r="G20" i="65"/>
  <c r="H20" i="65"/>
  <c r="F20" i="65"/>
  <c r="G19" i="65"/>
  <c r="H19" i="65"/>
  <c r="F19" i="65"/>
  <c r="G18" i="65"/>
  <c r="H18" i="65"/>
  <c r="F18" i="65"/>
  <c r="G16" i="65"/>
  <c r="H16" i="65"/>
  <c r="F16" i="65"/>
  <c r="G15" i="65"/>
  <c r="H15" i="65"/>
  <c r="F15" i="65"/>
  <c r="G14" i="65"/>
  <c r="H14" i="65"/>
  <c r="F14" i="65"/>
  <c r="G13" i="65"/>
  <c r="H13" i="65"/>
  <c r="F13" i="65"/>
  <c r="G12" i="65"/>
  <c r="H12" i="65"/>
  <c r="F12" i="65"/>
  <c r="G11" i="65"/>
  <c r="H11" i="65"/>
  <c r="F11" i="65"/>
  <c r="G10" i="65"/>
  <c r="H10" i="65"/>
  <c r="F10" i="65"/>
  <c r="G9" i="65"/>
  <c r="H9" i="65"/>
  <c r="F9" i="65"/>
  <c r="G8" i="65"/>
  <c r="H8" i="65"/>
  <c r="F8" i="65"/>
  <c r="G7" i="65"/>
  <c r="H7" i="65"/>
  <c r="F7" i="65"/>
  <c r="G6" i="65"/>
  <c r="H6" i="65"/>
  <c r="F6" i="65"/>
  <c r="G5" i="65"/>
  <c r="H5" i="65"/>
  <c r="F5" i="65"/>
  <c r="G4" i="65"/>
  <c r="H4" i="65"/>
  <c r="F4" i="65"/>
  <c r="G3" i="65"/>
  <c r="H3" i="65"/>
  <c r="F3" i="65"/>
  <c r="G2" i="65"/>
  <c r="F2" i="65"/>
  <c r="H2" i="65"/>
  <c r="C9" i="64"/>
  <c r="C8" i="64"/>
  <c r="C7" i="64"/>
  <c r="C6" i="64"/>
  <c r="B8" i="64"/>
  <c r="B7" i="64"/>
  <c r="B6" i="64"/>
  <c r="J6" i="50"/>
  <c r="I5" i="50"/>
  <c r="H5" i="50"/>
  <c r="G5" i="50"/>
  <c r="I2" i="50"/>
  <c r="H2" i="50"/>
  <c r="G2" i="50"/>
  <c r="H6" i="50"/>
  <c r="I6" i="50"/>
  <c r="G6" i="50"/>
  <c r="H3" i="50"/>
  <c r="I3" i="50"/>
  <c r="G3" i="50"/>
  <c r="Y2" i="34"/>
  <c r="J6" i="11"/>
  <c r="I16" i="55"/>
  <c r="G16" i="55"/>
  <c r="H16" i="55"/>
  <c r="F16" i="55"/>
  <c r="H2" i="55"/>
  <c r="G2" i="55"/>
  <c r="F2" i="55"/>
  <c r="J12" i="53"/>
  <c r="I30" i="53"/>
  <c r="J13" i="53"/>
  <c r="I31" i="53"/>
  <c r="J14" i="53"/>
  <c r="I32" i="53"/>
  <c r="I34" i="53"/>
  <c r="H30" i="53"/>
  <c r="H31" i="53"/>
  <c r="H32" i="53"/>
  <c r="H34" i="53"/>
  <c r="G30" i="53"/>
  <c r="G31" i="53"/>
  <c r="G32" i="53"/>
  <c r="G34" i="53"/>
  <c r="E12" i="53"/>
  <c r="D30" i="53"/>
  <c r="E13" i="53"/>
  <c r="D31" i="53"/>
  <c r="E14" i="53"/>
  <c r="D32" i="53"/>
  <c r="E15" i="53"/>
  <c r="D33" i="53"/>
  <c r="D34" i="53"/>
  <c r="C30" i="53"/>
  <c r="C31" i="53"/>
  <c r="C32" i="53"/>
  <c r="C33" i="53"/>
  <c r="C34" i="53"/>
  <c r="B30" i="53"/>
  <c r="B31" i="53"/>
  <c r="B32" i="53"/>
  <c r="B33" i="53"/>
  <c r="B34" i="53"/>
  <c r="J3" i="53"/>
  <c r="I20" i="53"/>
  <c r="J4" i="53"/>
  <c r="I21" i="53"/>
  <c r="J5" i="53"/>
  <c r="I22" i="53"/>
  <c r="I25" i="53"/>
  <c r="H20" i="53"/>
  <c r="H21" i="53"/>
  <c r="H22" i="53"/>
  <c r="H25" i="53"/>
  <c r="G20" i="53"/>
  <c r="G21" i="53"/>
  <c r="G22" i="53"/>
  <c r="G25" i="53"/>
  <c r="E3" i="53"/>
  <c r="D20" i="53"/>
  <c r="E4" i="53"/>
  <c r="D21" i="53"/>
  <c r="E5" i="53"/>
  <c r="D22" i="53"/>
  <c r="E6" i="53"/>
  <c r="D23" i="53"/>
  <c r="E7" i="53"/>
  <c r="D24" i="53"/>
  <c r="D25" i="53"/>
  <c r="C20" i="53"/>
  <c r="C21" i="53"/>
  <c r="C22" i="53"/>
  <c r="C23" i="53"/>
  <c r="C24" i="53"/>
  <c r="C25" i="53"/>
  <c r="B20" i="53"/>
  <c r="B21" i="53"/>
  <c r="B22" i="53"/>
  <c r="B23" i="53"/>
  <c r="B24" i="53"/>
  <c r="B25" i="53"/>
  <c r="E4" i="52"/>
  <c r="E3" i="52"/>
  <c r="R10" i="27"/>
  <c r="R9" i="27"/>
  <c r="R8" i="27"/>
  <c r="R7" i="27"/>
  <c r="P10" i="27"/>
  <c r="O10" i="27"/>
  <c r="Q10" i="27"/>
  <c r="P9" i="27"/>
  <c r="Q9" i="27"/>
  <c r="O9" i="27"/>
  <c r="P8" i="27"/>
  <c r="Q8" i="27"/>
  <c r="O8" i="27"/>
  <c r="P7" i="27"/>
  <c r="Q7" i="27"/>
  <c r="O7" i="27"/>
  <c r="P5" i="27"/>
  <c r="Q5" i="27"/>
  <c r="O5" i="27"/>
  <c r="P4" i="27"/>
  <c r="Q4" i="27"/>
  <c r="O4" i="27"/>
  <c r="P3" i="27"/>
  <c r="Q3" i="27"/>
  <c r="O3" i="27"/>
  <c r="Q2" i="27"/>
  <c r="P2" i="27"/>
  <c r="O2" i="27"/>
  <c r="C9" i="26"/>
  <c r="C8" i="26"/>
  <c r="C6" i="26"/>
  <c r="C5" i="26"/>
  <c r="B8" i="26"/>
  <c r="B6" i="26"/>
  <c r="B5" i="26"/>
  <c r="M4" i="24"/>
  <c r="K4" i="24"/>
  <c r="L4" i="24"/>
  <c r="J4" i="24"/>
  <c r="J2" i="24"/>
  <c r="K2" i="24"/>
  <c r="L2" i="24"/>
  <c r="J6" i="22"/>
  <c r="J5" i="22"/>
  <c r="G6" i="22"/>
  <c r="H5" i="22"/>
  <c r="G5" i="22"/>
  <c r="I2" i="22"/>
  <c r="H2" i="22"/>
  <c r="G3" i="22"/>
  <c r="G2" i="22"/>
  <c r="H6" i="22"/>
  <c r="I6" i="22"/>
  <c r="I5" i="22"/>
  <c r="H3" i="22"/>
  <c r="I3" i="22"/>
  <c r="H5" i="23"/>
  <c r="H3" i="23"/>
  <c r="I3" i="23"/>
  <c r="G3" i="23"/>
  <c r="J5" i="23"/>
  <c r="H6" i="23"/>
  <c r="G6" i="23"/>
  <c r="G5" i="23"/>
  <c r="H2" i="23"/>
  <c r="G2" i="23"/>
  <c r="I6" i="23"/>
  <c r="I5" i="23"/>
  <c r="I2" i="23"/>
  <c r="I6" i="21"/>
  <c r="I5" i="21"/>
  <c r="G6" i="21"/>
  <c r="H6" i="21"/>
  <c r="F6" i="21"/>
  <c r="G5" i="21"/>
  <c r="H5" i="21"/>
  <c r="F5" i="21"/>
  <c r="G3" i="21"/>
  <c r="H3" i="21"/>
  <c r="F3" i="21"/>
  <c r="G2" i="21"/>
  <c r="H2" i="21"/>
  <c r="F2" i="21"/>
  <c r="F2" i="20"/>
  <c r="F5" i="20"/>
  <c r="I6" i="20"/>
  <c r="I5" i="20"/>
  <c r="H5" i="20"/>
  <c r="G6" i="20"/>
  <c r="H6" i="20"/>
  <c r="F6" i="20"/>
  <c r="G5" i="20"/>
  <c r="G3" i="20"/>
  <c r="H3" i="20"/>
  <c r="F3" i="20"/>
  <c r="H2" i="20"/>
  <c r="G2" i="20"/>
  <c r="AA10" i="18"/>
  <c r="AA9" i="18"/>
  <c r="AA8" i="18"/>
  <c r="Y10" i="18"/>
  <c r="Z10" i="18"/>
  <c r="X10" i="18"/>
  <c r="Y9" i="18"/>
  <c r="Z9" i="18"/>
  <c r="X9" i="18"/>
  <c r="Y8" i="18"/>
  <c r="Z8" i="18"/>
  <c r="X8" i="18"/>
  <c r="Y7" i="18"/>
  <c r="Z7" i="18"/>
  <c r="X7" i="18"/>
  <c r="Y5" i="18"/>
  <c r="Z5" i="18"/>
  <c r="X5" i="18"/>
  <c r="Y4" i="18"/>
  <c r="Z4" i="18"/>
  <c r="X4" i="18"/>
  <c r="Y3" i="18"/>
  <c r="Z3" i="18"/>
  <c r="X3" i="18"/>
  <c r="Z2" i="18"/>
  <c r="Y2" i="18"/>
  <c r="X2" i="18"/>
  <c r="M6" i="17"/>
  <c r="M5" i="17"/>
  <c r="K6" i="17"/>
  <c r="L6" i="17"/>
  <c r="J6" i="17"/>
  <c r="K5" i="17"/>
  <c r="L5" i="17"/>
  <c r="J5" i="17"/>
  <c r="K3" i="17"/>
  <c r="L3" i="17"/>
  <c r="J3" i="17"/>
  <c r="K2" i="17"/>
  <c r="J2" i="17"/>
  <c r="L2" i="17"/>
  <c r="B9" i="16"/>
  <c r="B7" i="16"/>
  <c r="B6" i="16"/>
  <c r="C7" i="16"/>
  <c r="C6" i="16"/>
  <c r="C9" i="16"/>
  <c r="J8" i="15"/>
  <c r="I8" i="15"/>
  <c r="K8" i="15"/>
  <c r="J7" i="15"/>
  <c r="K7" i="15"/>
  <c r="I7" i="15"/>
  <c r="J6" i="15"/>
  <c r="K6" i="15"/>
  <c r="I6" i="15"/>
  <c r="J4" i="15"/>
  <c r="K4" i="15"/>
  <c r="I4" i="15"/>
  <c r="J3" i="15"/>
  <c r="K3" i="15"/>
  <c r="I3" i="15"/>
  <c r="J2" i="15"/>
  <c r="I2" i="15"/>
  <c r="K2" i="15"/>
  <c r="I6" i="13"/>
  <c r="I8" i="13"/>
  <c r="I7" i="13"/>
  <c r="F8" i="13"/>
  <c r="F7" i="13"/>
  <c r="F6" i="13"/>
  <c r="G8" i="13"/>
  <c r="H8" i="13"/>
  <c r="G7" i="13"/>
  <c r="H7" i="13"/>
  <c r="G6" i="13"/>
  <c r="H6" i="13"/>
  <c r="G4" i="13"/>
  <c r="G3" i="13"/>
  <c r="H3" i="13"/>
  <c r="F3" i="13"/>
  <c r="F2" i="13"/>
  <c r="G2" i="13"/>
  <c r="H2" i="13"/>
  <c r="L5" i="12"/>
  <c r="L6" i="12"/>
  <c r="K6" i="12"/>
  <c r="J6" i="12"/>
  <c r="I6" i="12"/>
  <c r="K5" i="12"/>
  <c r="J5" i="12"/>
  <c r="I5" i="12"/>
  <c r="J3" i="12"/>
  <c r="I3" i="12"/>
  <c r="K3" i="12"/>
  <c r="J2" i="12"/>
  <c r="K2" i="12"/>
  <c r="I2" i="12"/>
  <c r="J5" i="11"/>
  <c r="G5" i="11"/>
  <c r="G6" i="11"/>
  <c r="H6" i="11"/>
  <c r="H5" i="11"/>
  <c r="H3" i="11"/>
  <c r="I3" i="11"/>
  <c r="I6" i="11"/>
  <c r="I5" i="11"/>
  <c r="G3" i="11"/>
  <c r="H2" i="11"/>
  <c r="I2" i="11"/>
  <c r="G2" i="11"/>
  <c r="J9" i="10"/>
  <c r="J8" i="10"/>
  <c r="J6" i="10"/>
  <c r="J5" i="10"/>
  <c r="H9" i="10"/>
  <c r="I9" i="10"/>
  <c r="G9" i="10"/>
  <c r="H8" i="10"/>
  <c r="I8" i="10"/>
  <c r="G8" i="10"/>
  <c r="H6" i="10"/>
  <c r="I6" i="10"/>
  <c r="G6" i="10"/>
  <c r="H5" i="10"/>
  <c r="I5" i="10"/>
  <c r="G5" i="10"/>
  <c r="H3" i="10"/>
  <c r="I3" i="10"/>
  <c r="G3" i="10"/>
  <c r="I2" i="10"/>
  <c r="H2" i="10"/>
  <c r="G2" i="10"/>
  <c r="M10" i="9"/>
  <c r="M7" i="9"/>
  <c r="M9" i="9"/>
  <c r="M6" i="9"/>
  <c r="K10" i="9"/>
  <c r="L10" i="9"/>
  <c r="J10" i="9"/>
  <c r="K9" i="9"/>
  <c r="L9" i="9"/>
  <c r="J9" i="9"/>
  <c r="K7" i="9"/>
  <c r="L7" i="9"/>
  <c r="J7" i="9"/>
  <c r="K6" i="9"/>
  <c r="L6" i="9"/>
  <c r="J6" i="9"/>
  <c r="K4" i="9"/>
  <c r="L4" i="9"/>
  <c r="J4" i="9"/>
  <c r="L3" i="9"/>
  <c r="K3" i="9"/>
  <c r="J3" i="9"/>
  <c r="M13" i="8"/>
  <c r="M12" i="8"/>
  <c r="M11" i="8"/>
  <c r="M10" i="8"/>
  <c r="M9" i="8"/>
  <c r="K13" i="8"/>
  <c r="L13" i="8"/>
  <c r="J13" i="8"/>
  <c r="K12" i="8"/>
  <c r="L12" i="8"/>
  <c r="J12" i="8"/>
  <c r="K11" i="8"/>
  <c r="L11" i="8"/>
  <c r="J11" i="8"/>
  <c r="K10" i="8"/>
  <c r="L10" i="8"/>
  <c r="J10" i="8"/>
  <c r="K9" i="8"/>
  <c r="L9" i="8"/>
  <c r="J9" i="8"/>
  <c r="K7" i="8"/>
  <c r="L7" i="8"/>
  <c r="J7" i="8"/>
  <c r="K6" i="8"/>
  <c r="L6" i="8"/>
  <c r="J6" i="8"/>
  <c r="K5" i="8"/>
  <c r="L5" i="8"/>
  <c r="J5" i="8"/>
  <c r="K4" i="8"/>
  <c r="L4" i="8"/>
  <c r="J4" i="8"/>
  <c r="L3" i="8"/>
  <c r="K3" i="8"/>
  <c r="J3" i="8"/>
  <c r="O11" i="46"/>
  <c r="L11" i="46"/>
  <c r="I11" i="46"/>
  <c r="F11" i="46"/>
  <c r="L8" i="46"/>
  <c r="L7" i="46"/>
  <c r="F7" i="46"/>
  <c r="E7" i="46"/>
  <c r="E10" i="46"/>
  <c r="E8" i="46"/>
  <c r="C11" i="46"/>
  <c r="C8" i="46"/>
  <c r="C10" i="46"/>
  <c r="B7" i="46"/>
  <c r="C7" i="46"/>
  <c r="H7" i="46"/>
  <c r="I7" i="46"/>
  <c r="K7" i="46"/>
  <c r="O7" i="46"/>
  <c r="B8" i="46"/>
  <c r="F8" i="46"/>
  <c r="H8" i="46"/>
  <c r="I8" i="46"/>
  <c r="K8" i="46"/>
  <c r="O8" i="46"/>
  <c r="B10" i="46"/>
  <c r="F10" i="46"/>
  <c r="H10" i="46"/>
  <c r="I10" i="46"/>
  <c r="K10" i="46"/>
  <c r="L10" i="46"/>
  <c r="N10" i="46"/>
  <c r="O10" i="46"/>
  <c r="I8" i="45"/>
  <c r="E11" i="45"/>
  <c r="C12" i="45"/>
  <c r="O12" i="45"/>
  <c r="O9" i="45"/>
  <c r="O11" i="45"/>
  <c r="N9" i="45"/>
  <c r="N11" i="45"/>
  <c r="O8" i="45"/>
  <c r="N8" i="45"/>
  <c r="L12" i="45"/>
  <c r="L9" i="45"/>
  <c r="L11" i="45"/>
  <c r="K9" i="45"/>
  <c r="K11" i="45"/>
  <c r="L8" i="45"/>
  <c r="K8" i="45"/>
  <c r="I12" i="45"/>
  <c r="I9" i="45"/>
  <c r="I11" i="45"/>
  <c r="H9" i="45"/>
  <c r="H11" i="45"/>
  <c r="H8" i="45"/>
  <c r="F12" i="45"/>
  <c r="F9" i="45"/>
  <c r="F11" i="45"/>
  <c r="E9" i="45"/>
  <c r="F8" i="45"/>
  <c r="E8" i="45"/>
  <c r="C11" i="45"/>
  <c r="C9" i="45"/>
  <c r="C8" i="45"/>
  <c r="B9" i="45"/>
  <c r="B8" i="45"/>
  <c r="B11" i="45"/>
  <c r="C10" i="44"/>
  <c r="F10" i="44"/>
  <c r="C7" i="44"/>
  <c r="C9" i="44"/>
  <c r="F7" i="44"/>
  <c r="F9" i="44"/>
  <c r="B7" i="44"/>
  <c r="E7" i="44"/>
  <c r="F6" i="44"/>
  <c r="E6" i="44"/>
  <c r="B9" i="44"/>
  <c r="E9" i="44"/>
  <c r="C6" i="44"/>
  <c r="B6" i="44"/>
  <c r="G7" i="43"/>
  <c r="G11" i="43"/>
  <c r="D11" i="43"/>
  <c r="G8" i="43"/>
  <c r="G10" i="43"/>
  <c r="F8" i="43"/>
  <c r="F10" i="43"/>
  <c r="D8" i="43"/>
  <c r="D10" i="43"/>
  <c r="C8" i="43"/>
  <c r="C10" i="43"/>
  <c r="F7" i="43"/>
  <c r="D7" i="43"/>
  <c r="C7" i="43"/>
  <c r="J6" i="7"/>
  <c r="J7" i="7"/>
  <c r="H7" i="7"/>
  <c r="I7" i="7"/>
  <c r="G7" i="7"/>
  <c r="H6" i="7"/>
  <c r="I6" i="7"/>
  <c r="G6" i="7"/>
  <c r="H4" i="7"/>
  <c r="I4" i="7"/>
  <c r="G4" i="7"/>
  <c r="H3" i="7"/>
  <c r="I3" i="7"/>
  <c r="G3" i="7"/>
  <c r="G6" i="6"/>
  <c r="G7" i="6"/>
  <c r="J7" i="6"/>
  <c r="H7" i="6"/>
  <c r="I7" i="6"/>
  <c r="H6" i="6"/>
  <c r="I6" i="6"/>
  <c r="H4" i="6"/>
  <c r="I4" i="6"/>
  <c r="G4" i="6"/>
  <c r="H3" i="6"/>
  <c r="I3" i="6"/>
  <c r="G3" i="6"/>
  <c r="F12" i="41"/>
  <c r="O12" i="41"/>
  <c r="N12" i="41"/>
  <c r="M12" i="41"/>
  <c r="L12" i="41"/>
  <c r="K12" i="41"/>
  <c r="H12" i="41"/>
  <c r="G12" i="41"/>
  <c r="O9" i="41"/>
  <c r="N9" i="41"/>
  <c r="M9" i="41"/>
  <c r="L9" i="41"/>
  <c r="K9" i="41"/>
  <c r="J9" i="41"/>
  <c r="I9" i="41"/>
  <c r="H9" i="41"/>
  <c r="G9" i="41"/>
  <c r="F9" i="41"/>
  <c r="E9" i="41"/>
  <c r="O8" i="41"/>
  <c r="N8" i="41"/>
  <c r="M8" i="41"/>
  <c r="L8" i="41"/>
  <c r="K8" i="41"/>
  <c r="J8" i="41"/>
  <c r="I8" i="41"/>
  <c r="H8" i="41"/>
  <c r="G8" i="41"/>
  <c r="F8" i="41"/>
  <c r="E8" i="41"/>
  <c r="C9" i="41"/>
  <c r="C8" i="41"/>
  <c r="J9" i="5"/>
  <c r="J8" i="5"/>
  <c r="I8" i="5"/>
  <c r="J7" i="5"/>
  <c r="H3" i="5"/>
  <c r="I3" i="5"/>
  <c r="H5" i="5"/>
  <c r="I5" i="5"/>
  <c r="G5" i="5"/>
  <c r="G7" i="5"/>
  <c r="H7" i="5"/>
  <c r="I7" i="5"/>
  <c r="H9" i="5"/>
  <c r="I9" i="5"/>
  <c r="G9" i="5"/>
  <c r="H8" i="5"/>
  <c r="G8" i="5"/>
  <c r="H4" i="5"/>
  <c r="I4" i="5"/>
  <c r="G4" i="5"/>
  <c r="G3" i="5"/>
  <c r="O11" i="41"/>
  <c r="N11" i="41"/>
  <c r="M11" i="41"/>
  <c r="L11" i="41"/>
  <c r="K11" i="41"/>
  <c r="I11" i="41"/>
  <c r="H11" i="41"/>
  <c r="G11" i="41"/>
  <c r="F11" i="41"/>
  <c r="E11" i="41"/>
  <c r="C11" i="41"/>
  <c r="M12" i="40"/>
  <c r="M11" i="40"/>
  <c r="M9" i="40"/>
  <c r="O12" i="40"/>
  <c r="L12" i="40"/>
  <c r="N12" i="40"/>
  <c r="E12" i="40"/>
  <c r="K12" i="40"/>
  <c r="I12" i="40"/>
  <c r="H12" i="40"/>
  <c r="G12" i="40"/>
  <c r="F12" i="40"/>
  <c r="H8" i="40"/>
  <c r="G8" i="40"/>
  <c r="F8" i="40"/>
  <c r="E8" i="40"/>
  <c r="C8" i="40"/>
  <c r="C9" i="40"/>
  <c r="C11" i="40"/>
  <c r="O9" i="40"/>
  <c r="O11" i="40"/>
  <c r="N9" i="40"/>
  <c r="N11" i="40"/>
  <c r="L9" i="40"/>
  <c r="L11" i="40"/>
  <c r="K9" i="40"/>
  <c r="K11" i="40"/>
  <c r="I9" i="40"/>
  <c r="I11" i="40"/>
  <c r="H9" i="40"/>
  <c r="H11" i="40"/>
  <c r="G9" i="40"/>
  <c r="G11" i="40"/>
  <c r="F9" i="40"/>
  <c r="F11" i="40"/>
  <c r="E9" i="40"/>
  <c r="E11" i="40"/>
  <c r="O8" i="40"/>
  <c r="N8" i="40"/>
  <c r="M8" i="40"/>
  <c r="L8" i="40"/>
  <c r="K8" i="40"/>
  <c r="I8" i="40"/>
  <c r="C10" i="4"/>
  <c r="C11" i="4"/>
  <c r="E12" i="4"/>
  <c r="D12" i="4"/>
  <c r="G13" i="4"/>
  <c r="F13" i="4"/>
  <c r="E13" i="4"/>
  <c r="D13" i="4"/>
  <c r="C13" i="4"/>
  <c r="G11" i="4"/>
  <c r="G12" i="4"/>
  <c r="F11" i="4"/>
  <c r="F12" i="4"/>
  <c r="E11" i="4"/>
  <c r="D11" i="4"/>
  <c r="C12" i="4"/>
  <c r="G10" i="4"/>
  <c r="F10" i="4"/>
  <c r="E10" i="4"/>
  <c r="D10" i="4"/>
  <c r="B11" i="4"/>
  <c r="B12" i="4"/>
  <c r="B10" i="4"/>
  <c r="J6" i="1"/>
  <c r="J7" i="1"/>
  <c r="I4" i="1"/>
  <c r="I7" i="1"/>
  <c r="I6" i="1"/>
  <c r="H7" i="1"/>
  <c r="G7" i="1"/>
  <c r="H6" i="1"/>
  <c r="G6" i="1"/>
  <c r="H4" i="1"/>
  <c r="G4" i="1"/>
  <c r="G3" i="1"/>
  <c r="H3" i="1"/>
  <c r="I3" i="1"/>
  <c r="J7" i="2"/>
  <c r="J6" i="2"/>
  <c r="H7" i="2"/>
  <c r="I7" i="2"/>
  <c r="G7" i="2"/>
  <c r="H6" i="2"/>
  <c r="I6" i="2"/>
  <c r="G6" i="2"/>
  <c r="H4" i="2"/>
  <c r="I4" i="2"/>
  <c r="G4" i="2"/>
  <c r="I3" i="2"/>
  <c r="H3" i="2"/>
  <c r="G3" i="2"/>
</calcChain>
</file>

<file path=xl/sharedStrings.xml><?xml version="1.0" encoding="utf-8"?>
<sst xmlns="http://schemas.openxmlformats.org/spreadsheetml/2006/main" count="1524" uniqueCount="415">
  <si>
    <t>circular</t>
  </si>
  <si>
    <t>linear</t>
  </si>
  <si>
    <t>shEdis-A</t>
  </si>
  <si>
    <t>sh-w</t>
  </si>
  <si>
    <t>Ctrl</t>
  </si>
  <si>
    <t xml:space="preserve"> +PGN</t>
  </si>
  <si>
    <t xml:space="preserve">  -PGN</t>
  </si>
  <si>
    <t xml:space="preserve"> -PGN</t>
  </si>
  <si>
    <t>dFADD</t>
  </si>
  <si>
    <t>Dredd</t>
  </si>
  <si>
    <t>IKK</t>
  </si>
  <si>
    <t>Relish</t>
  </si>
  <si>
    <t>Edis</t>
  </si>
  <si>
    <t>Ect4</t>
  </si>
  <si>
    <t>Dpt</t>
  </si>
  <si>
    <t>dsLacZ</t>
  </si>
  <si>
    <t>dsEct4-1</t>
  </si>
  <si>
    <t>Edis OE</t>
  </si>
  <si>
    <t>PGRP</t>
  </si>
  <si>
    <t>IMD</t>
  </si>
  <si>
    <t>TAK1</t>
  </si>
  <si>
    <t>shEdis</t>
  </si>
  <si>
    <t>shEdis + Edis OE</t>
  </si>
  <si>
    <t>da&gt;shEdis</t>
  </si>
  <si>
    <t>-E.coli</t>
  </si>
  <si>
    <t>+E.coli</t>
  </si>
  <si>
    <t>Ctrl-Ecc15</t>
  </si>
  <si>
    <t>Ctrl-PBS</t>
  </si>
  <si>
    <t>da&gt;shEdis-PBS</t>
  </si>
  <si>
    <t>24 hrs</t>
  </si>
  <si>
    <t>48 hrs</t>
  </si>
  <si>
    <t>da&gt;Edis</t>
  </si>
  <si>
    <t xml:space="preserve"> -E.coli</t>
  </si>
  <si>
    <t xml:space="preserve"> +E.coli</t>
  </si>
  <si>
    <t>Weeks</t>
  </si>
  <si>
    <t>Days</t>
  </si>
  <si>
    <t>Circular</t>
  </si>
  <si>
    <t>torso</t>
  </si>
  <si>
    <t>head</t>
  </si>
  <si>
    <t>3 days</t>
  </si>
  <si>
    <t>23 days</t>
  </si>
  <si>
    <t>Elav&gt;empty vector</t>
  </si>
  <si>
    <t>Elav&gt;Edis</t>
  </si>
  <si>
    <t>Elav&gt;shgfp</t>
  </si>
  <si>
    <t>Elav&gt;shEdis</t>
  </si>
  <si>
    <t>nSyb&gt;shgfp</t>
  </si>
  <si>
    <t>nSyb&gt;shEdis</t>
  </si>
  <si>
    <t>7 days</t>
  </si>
  <si>
    <t>11 days</t>
  </si>
  <si>
    <t>17 days</t>
  </si>
  <si>
    <t>circ_714 OE</t>
  </si>
  <si>
    <t>-PGN</t>
  </si>
  <si>
    <t>+PGN</t>
  </si>
  <si>
    <t>92</t>
  </si>
  <si>
    <t>385</t>
  </si>
  <si>
    <t>714</t>
  </si>
  <si>
    <t>1517</t>
  </si>
  <si>
    <t>1639</t>
  </si>
  <si>
    <t>1900</t>
  </si>
  <si>
    <t>1914</t>
  </si>
  <si>
    <t>2156</t>
  </si>
  <si>
    <t>2300</t>
  </si>
  <si>
    <t>3184</t>
  </si>
  <si>
    <t>43838</t>
  </si>
  <si>
    <t>1705 (Edis)</t>
  </si>
  <si>
    <t>shRNAs:</t>
  </si>
  <si>
    <t>w</t>
  </si>
  <si>
    <t>Edis-A</t>
  </si>
  <si>
    <t>dsRNAs:</t>
  </si>
  <si>
    <t>LacZ</t>
  </si>
  <si>
    <t>Att-luc activity</t>
  </si>
  <si>
    <t>att-luc activity</t>
  </si>
  <si>
    <t>da&gt;shEct4</t>
  </si>
  <si>
    <r>
      <t>da&gt;shEdis-</t>
    </r>
    <r>
      <rPr>
        <b/>
        <i/>
        <sz val="10"/>
        <rFont val="Arial"/>
        <family val="2"/>
      </rPr>
      <t>Ecc15</t>
    </r>
  </si>
  <si>
    <t>male</t>
  </si>
  <si>
    <t>fb</t>
  </si>
  <si>
    <t>ovary</t>
  </si>
  <si>
    <t>gut</t>
  </si>
  <si>
    <t>muscle</t>
  </si>
  <si>
    <t>Repo&gt;shEdis</t>
  </si>
  <si>
    <t>nSyb&gt;shgfp or nSyb-mcherry</t>
  </si>
  <si>
    <t>mean</t>
  </si>
  <si>
    <t>SD</t>
  </si>
  <si>
    <t>SEM</t>
  </si>
  <si>
    <t>n</t>
  </si>
  <si>
    <t>p (student t test)</t>
  </si>
  <si>
    <t>sh-Edis A</t>
    <phoneticPr fontId="1" type="noConversion"/>
  </si>
  <si>
    <t>sh-Edis B</t>
    <phoneticPr fontId="1" type="noConversion"/>
  </si>
  <si>
    <t>ds LacZ</t>
    <phoneticPr fontId="1" type="noConversion"/>
  </si>
  <si>
    <t>ds FADD</t>
    <phoneticPr fontId="1" type="noConversion"/>
  </si>
  <si>
    <t>ds Dredd</t>
    <phoneticPr fontId="1" type="noConversion"/>
  </si>
  <si>
    <t>ds IKK</t>
    <phoneticPr fontId="1" type="noConversion"/>
  </si>
  <si>
    <t>ds Relish</t>
    <phoneticPr fontId="1" type="noConversion"/>
  </si>
  <si>
    <t>Dpt expression level</t>
    <phoneticPr fontId="1" type="noConversion"/>
  </si>
  <si>
    <t>AVERAGE</t>
    <phoneticPr fontId="1" type="noConversion"/>
  </si>
  <si>
    <t>STDEV</t>
    <phoneticPr fontId="1" type="noConversion"/>
  </si>
  <si>
    <t>N</t>
    <phoneticPr fontId="1" type="noConversion"/>
  </si>
  <si>
    <t>SEM</t>
    <phoneticPr fontId="1" type="noConversion"/>
  </si>
  <si>
    <t>Edis expression level</t>
    <phoneticPr fontId="1" type="noConversion"/>
  </si>
  <si>
    <t>Relative to shW</t>
  </si>
  <si>
    <t>average</t>
  </si>
  <si>
    <t>stdev</t>
  </si>
  <si>
    <t>sem</t>
  </si>
  <si>
    <t>shEdis-B</t>
  </si>
  <si>
    <t>Flag antibody</t>
  </si>
  <si>
    <t>Diedel</t>
  </si>
  <si>
    <t xml:space="preserve">DptA </t>
  </si>
  <si>
    <t>DptA</t>
  </si>
  <si>
    <t>p value (one-way ANOVA)</t>
  </si>
  <si>
    <t>shW vs. shEdis-A</t>
  </si>
  <si>
    <t>shW vs. shEdis-B</t>
  </si>
  <si>
    <t xml:space="preserve"> without PGN</t>
    <phoneticPr fontId="1" type="noConversion"/>
  </si>
  <si>
    <t>with PGN</t>
    <phoneticPr fontId="1" type="noConversion"/>
  </si>
  <si>
    <t>Control</t>
    <phoneticPr fontId="1" type="noConversion"/>
  </si>
  <si>
    <t xml:space="preserve">Edis OE </t>
    <phoneticPr fontId="1" type="noConversion"/>
  </si>
  <si>
    <t>Rel cleavage</t>
    <phoneticPr fontId="1" type="noConversion"/>
  </si>
  <si>
    <t>Edis OX vs Ctr</t>
  </si>
  <si>
    <t>AVERAGE</t>
  </si>
  <si>
    <t>STDEV</t>
  </si>
  <si>
    <t>N</t>
  </si>
  <si>
    <t>no Dredd Induction</t>
  </si>
  <si>
    <t>Dredd Induction</t>
  </si>
  <si>
    <t>Control</t>
  </si>
  <si>
    <t>PGRP-LC</t>
  </si>
  <si>
    <t>Rel(S29-45)</t>
  </si>
  <si>
    <t>Dpt expression level</t>
  </si>
  <si>
    <t>Control</t>
    <phoneticPr fontId="1" type="noConversion"/>
  </si>
  <si>
    <t>PGRP-LC</t>
    <phoneticPr fontId="1" type="noConversion"/>
  </si>
  <si>
    <t>IMD</t>
    <phoneticPr fontId="1" type="noConversion"/>
  </si>
  <si>
    <t>TAK1</t>
    <phoneticPr fontId="1" type="noConversion"/>
  </si>
  <si>
    <t>Rel(S29-45)</t>
    <phoneticPr fontId="1" type="noConversion"/>
  </si>
  <si>
    <t>Edis OE</t>
    <phoneticPr fontId="1" type="noConversion"/>
  </si>
  <si>
    <t>SEM</t>
    <phoneticPr fontId="1" type="noConversion"/>
  </si>
  <si>
    <t>da&gt;shgfp</t>
  </si>
  <si>
    <t>Edis</t>
    <phoneticPr fontId="1" type="noConversion"/>
  </si>
  <si>
    <t>Average</t>
  </si>
  <si>
    <t>Ctrl</t>
    <phoneticPr fontId="1" type="noConversion"/>
  </si>
  <si>
    <t>Elav shEdis</t>
    <phoneticPr fontId="1" type="noConversion"/>
  </si>
  <si>
    <t xml:space="preserve">Elav shEct4 </t>
    <phoneticPr fontId="1" type="noConversion"/>
  </si>
  <si>
    <t>p value (T-test)</t>
    <phoneticPr fontId="1" type="noConversion"/>
  </si>
  <si>
    <t>Ctrl vs. Elav shEdis</t>
    <phoneticPr fontId="1" type="noConversion"/>
  </si>
  <si>
    <t>Ctrl vs. Elav shEct4</t>
    <phoneticPr fontId="1" type="noConversion"/>
  </si>
  <si>
    <t>elavgal4</t>
    <phoneticPr fontId="1" type="noConversion"/>
  </si>
  <si>
    <t>α lobe missing and β lobes fusion</t>
    <phoneticPr fontId="3" type="noConversion"/>
  </si>
  <si>
    <t xml:space="preserve"> α, β lobe missing</t>
    <phoneticPr fontId="3" type="noConversion"/>
  </si>
  <si>
    <t>normal</t>
    <phoneticPr fontId="3" type="noConversion"/>
  </si>
  <si>
    <t>sum</t>
    <phoneticPr fontId="3" type="noConversion"/>
  </si>
  <si>
    <t>shGFP</t>
    <phoneticPr fontId="3" type="noConversion"/>
  </si>
  <si>
    <t xml:space="preserve"> shEdis</t>
    <phoneticPr fontId="3" type="noConversion"/>
  </si>
  <si>
    <t xml:space="preserve">MB phenotypes % </t>
    <phoneticPr fontId="1" type="noConversion"/>
  </si>
  <si>
    <t>elavgal4</t>
  </si>
  <si>
    <t>α lobe missing and β lobes fusion</t>
    <phoneticPr fontId="1" type="noConversion"/>
  </si>
  <si>
    <t xml:space="preserve"> α, β lobe missing</t>
    <phoneticPr fontId="1" type="noConversion"/>
  </si>
  <si>
    <t>normal</t>
  </si>
  <si>
    <t>sum</t>
  </si>
  <si>
    <t>shGFP</t>
  </si>
  <si>
    <t xml:space="preserve"> shEdis</t>
  </si>
  <si>
    <t>elavgal4&gt;</t>
    <phoneticPr fontId="3" type="noConversion"/>
  </si>
  <si>
    <t>P value (chi square test)</t>
    <phoneticPr fontId="1" type="noConversion"/>
  </si>
  <si>
    <t>shGFP vs. shEdis</t>
    <phoneticPr fontId="1" type="noConversion"/>
  </si>
  <si>
    <t>5 day</t>
    <phoneticPr fontId="1" type="noConversion"/>
  </si>
  <si>
    <t>gmrshedis</t>
    <phoneticPr fontId="1" type="noConversion"/>
  </si>
  <si>
    <t>sum</t>
    <phoneticPr fontId="1" type="noConversion"/>
  </si>
  <si>
    <t>gmrshgfp</t>
  </si>
  <si>
    <t>30 day</t>
    <phoneticPr fontId="1" type="noConversion"/>
  </si>
  <si>
    <t>Ommatidia %</t>
    <phoneticPr fontId="1" type="noConversion"/>
  </si>
  <si>
    <t>average</t>
    <phoneticPr fontId="1" type="noConversion"/>
  </si>
  <si>
    <t>Area</t>
  </si>
  <si>
    <t>ok307 mCD8GFP_shEdis-1-MaxIP</t>
  </si>
  <si>
    <t>ok307 mCD8GFP_shEdis-2-MaxIP</t>
  </si>
  <si>
    <t>ok307 mCD8GFP_shEdis-2-MaxIP1</t>
  </si>
  <si>
    <t>ok307 mCD8GFP_shEdis-3-MaxIP</t>
  </si>
  <si>
    <t>ok307 mCD8GFP_shEdis-7-MaxIP   h</t>
  </si>
  <si>
    <t xml:space="preserve">ok307 mCD8GFP_shEdis-MaxIP </t>
    <phoneticPr fontId="1" type="noConversion"/>
  </si>
  <si>
    <t>OK307gal4_mCD8GFP-shEdis-fas2(594)-1-MaxIP left</t>
  </si>
  <si>
    <t>OK307gal4_mCD8GFP-shEdis-fas2(594)-1-MaxIP right</t>
  </si>
  <si>
    <t xml:space="preserve">ok307gal4-mCD8GFP-shEdis-MaxIP </t>
    <phoneticPr fontId="1" type="noConversion"/>
  </si>
  <si>
    <t>sTDEV</t>
  </si>
  <si>
    <t>sEM</t>
  </si>
  <si>
    <t>ok307gal4-mCD8GFP-1-MaxIP</t>
  </si>
  <si>
    <t>ok307gal4-mCD8GFP-2-MaxIP</t>
  </si>
  <si>
    <t>ok307gal4-mCD8GFP-5-MaxIP</t>
  </si>
  <si>
    <t>ok307gal4-mCD8GFP-6-MaxIP</t>
  </si>
  <si>
    <t>ok307gal4-mCD8GFP-8-MaxIP</t>
  </si>
  <si>
    <t>ok307gal4-mCD8GFP-8-MaxIPE</t>
  </si>
  <si>
    <t xml:space="preserve">ok307gal4-mCD8GFP-MaxIP </t>
    <phoneticPr fontId="1" type="noConversion"/>
  </si>
  <si>
    <t>ok307gal4-mCD8GFP-MaxIP</t>
  </si>
  <si>
    <t>p value (T-test)</t>
  </si>
  <si>
    <t>Ctrl vs. shEdis</t>
    <phoneticPr fontId="1" type="noConversion"/>
  </si>
  <si>
    <t>number of muscle 13 with ectopic synapses</t>
  </si>
  <si>
    <t>number of total semi-segment counted</t>
  </si>
  <si>
    <t>ratio</t>
  </si>
  <si>
    <t>ShEdis</t>
  </si>
  <si>
    <t>shgfp</t>
  </si>
  <si>
    <t>elav, Dcr2</t>
  </si>
  <si>
    <t>observed</t>
  </si>
  <si>
    <t>β lobe fusion</t>
  </si>
  <si>
    <t>α lobe missing</t>
  </si>
  <si>
    <t>β lobe missing</t>
  </si>
  <si>
    <t>Thin α lobe</t>
  </si>
  <si>
    <t>Thin β lobe</t>
  </si>
  <si>
    <t>Normal</t>
  </si>
  <si>
    <t>SUM</t>
  </si>
  <si>
    <t>Vector, shgfp</t>
  </si>
  <si>
    <t>Vector, shEdis</t>
  </si>
  <si>
    <t>Flag-Edis-p, shEdis</t>
  </si>
  <si>
    <t>Edis OE, shEdis</t>
    <phoneticPr fontId="1" type="noConversion"/>
  </si>
  <si>
    <t>df=(row-1)*(column-1)</t>
  </si>
  <si>
    <t xml:space="preserve">MB phenotypes % </t>
  </si>
  <si>
    <t>Vector, shgfp</t>
    <phoneticPr fontId="1" type="noConversion"/>
  </si>
  <si>
    <t>Vector, shEdis</t>
    <phoneticPr fontId="1" type="noConversion"/>
  </si>
  <si>
    <t>Flag-Edis-p, shEdis</t>
    <phoneticPr fontId="1" type="noConversion"/>
  </si>
  <si>
    <t>p value (Chi-square-test)</t>
    <phoneticPr fontId="1" type="noConversion"/>
  </si>
  <si>
    <t>Vector, shgfp vs. Vector, shEdis</t>
    <phoneticPr fontId="1" type="noConversion"/>
  </si>
  <si>
    <t>Vector, shEdis vs. Flag-Edis-p, shEdis</t>
    <phoneticPr fontId="1" type="noConversion"/>
  </si>
  <si>
    <t>Vector, shEdis vs. Edis OE, shEdis</t>
    <phoneticPr fontId="1" type="noConversion"/>
  </si>
  <si>
    <t xml:space="preserve">- Rnase R </t>
    <phoneticPr fontId="5" type="noConversion"/>
  </si>
  <si>
    <t>rp49</t>
    <phoneticPr fontId="5" type="noConversion"/>
  </si>
  <si>
    <t>rp49</t>
  </si>
  <si>
    <t xml:space="preserve">+ Rnase R </t>
    <phoneticPr fontId="5" type="noConversion"/>
  </si>
  <si>
    <t>Edis</t>
    <phoneticPr fontId="5" type="noConversion"/>
  </si>
  <si>
    <t>1900 F35 R183</t>
    <phoneticPr fontId="5" type="noConversion"/>
  </si>
  <si>
    <t xml:space="preserve"> linear</t>
  </si>
  <si>
    <t>1900 F1231 R183</t>
    <phoneticPr fontId="5" type="noConversion"/>
  </si>
  <si>
    <t xml:space="preserve"> circular</t>
  </si>
  <si>
    <t>92 F2746 R35</t>
    <phoneticPr fontId="5" type="noConversion"/>
  </si>
  <si>
    <t>92 F2746 R84</t>
    <phoneticPr fontId="5" type="noConversion"/>
  </si>
  <si>
    <t>43838 convergent</t>
    <phoneticPr fontId="5" type="noConversion"/>
  </si>
  <si>
    <t>43838 divergent</t>
    <phoneticPr fontId="5" type="noConversion"/>
  </si>
  <si>
    <t>2404 convergent</t>
    <phoneticPr fontId="5" type="noConversion"/>
  </si>
  <si>
    <t>2404 divergent</t>
    <phoneticPr fontId="5" type="noConversion"/>
  </si>
  <si>
    <t>1028 convergent #3</t>
    <phoneticPr fontId="5" type="noConversion"/>
  </si>
  <si>
    <t>1028 divergent #3</t>
    <phoneticPr fontId="5" type="noConversion"/>
  </si>
  <si>
    <t>rp49</t>
    <phoneticPr fontId="1" type="noConversion"/>
  </si>
  <si>
    <t>-Rnase R vs. +Rnase R</t>
    <phoneticPr fontId="1" type="noConversion"/>
  </si>
  <si>
    <t>Edis linear</t>
    <phoneticPr fontId="1" type="noConversion"/>
  </si>
  <si>
    <t>Edis circular</t>
    <phoneticPr fontId="1" type="noConversion"/>
  </si>
  <si>
    <t>1900 linear</t>
    <phoneticPr fontId="1" type="noConversion"/>
  </si>
  <si>
    <t>1900 circular</t>
    <phoneticPr fontId="1" type="noConversion"/>
  </si>
  <si>
    <t>92 linear</t>
    <phoneticPr fontId="1" type="noConversion"/>
  </si>
  <si>
    <t>92  circular</t>
    <phoneticPr fontId="1" type="noConversion"/>
  </si>
  <si>
    <t>43838 linear</t>
    <phoneticPr fontId="1" type="noConversion"/>
  </si>
  <si>
    <t>43838  circular</t>
    <phoneticPr fontId="1" type="noConversion"/>
  </si>
  <si>
    <t>2404 linear</t>
    <phoneticPr fontId="1" type="noConversion"/>
  </si>
  <si>
    <t>2404  circular</t>
    <phoneticPr fontId="1" type="noConversion"/>
  </si>
  <si>
    <t>1028 linear</t>
    <phoneticPr fontId="1" type="noConversion"/>
  </si>
  <si>
    <t>1028  circular</t>
    <phoneticPr fontId="1" type="noConversion"/>
  </si>
  <si>
    <t>Time (week)</t>
  </si>
  <si>
    <t>gender</t>
  </si>
  <si>
    <t>3</t>
  </si>
  <si>
    <t xml:space="preserve">Elav Dcr vector shGFP </t>
  </si>
  <si>
    <t>Elav Dcr vector shEdis</t>
  </si>
  <si>
    <t>Elav Vector Edisflag shEdis</t>
  </si>
  <si>
    <t>Elav Vector laccEdisflag shEdis</t>
  </si>
  <si>
    <t>Edis OE, shEdis</t>
  </si>
  <si>
    <t>3 weeks</t>
    <phoneticPr fontId="1" type="noConversion"/>
  </si>
  <si>
    <t>vector,shgfp vs. vector, shEdis</t>
    <phoneticPr fontId="1" type="noConversion"/>
  </si>
  <si>
    <t>vector, shEdis vs. Edis OE, shEdis</t>
    <phoneticPr fontId="1" type="noConversion"/>
  </si>
  <si>
    <t>2nd</t>
  </si>
  <si>
    <t>1st</t>
  </si>
  <si>
    <t>sh-Edis</t>
  </si>
  <si>
    <t>shgfp vs. shEdis</t>
  </si>
  <si>
    <t>Elav&gt;shEdis+OE</t>
  </si>
  <si>
    <t>Elav&gt;shEdis,
+/RelE20</t>
  </si>
  <si>
    <t>Elav&gt;shEdis, /RelE38/RelE20</t>
  </si>
  <si>
    <t>-RnaseR</t>
  </si>
  <si>
    <t>+RnaseR</t>
  </si>
  <si>
    <t>008787-Circular</t>
  </si>
  <si>
    <t>008787-Linear</t>
  </si>
  <si>
    <t>034999-Circular</t>
  </si>
  <si>
    <t>034999-Linear</t>
  </si>
  <si>
    <t>92-Circular</t>
  </si>
  <si>
    <t>92-Linear</t>
  </si>
  <si>
    <t>714-Circular</t>
  </si>
  <si>
    <t>714-Linear</t>
  </si>
  <si>
    <t>1517-Circular</t>
  </si>
  <si>
    <t>1517-Linear</t>
  </si>
  <si>
    <t>1900-Circular</t>
  </si>
  <si>
    <t>1900-Linear</t>
  </si>
  <si>
    <t>Edis-circular</t>
  </si>
  <si>
    <t>Edis-linear</t>
  </si>
  <si>
    <t>Ect4</t>
    <phoneticPr fontId="1" type="noConversion"/>
  </si>
  <si>
    <t xml:space="preserve">da dcr shGFP </t>
    <phoneticPr fontId="1" type="noConversion"/>
  </si>
  <si>
    <t xml:space="preserve">da dcr dsEct4 </t>
    <phoneticPr fontId="1" type="noConversion"/>
  </si>
  <si>
    <t>Edis</t>
    <phoneticPr fontId="1" type="noConversion"/>
  </si>
  <si>
    <t>shgfp vs. dsEct4</t>
    <phoneticPr fontId="1" type="noConversion"/>
  </si>
  <si>
    <t>29 ℃ shGFP</t>
    <phoneticPr fontId="1" type="noConversion"/>
  </si>
  <si>
    <t>29 ℃ shEdis</t>
    <phoneticPr fontId="1" type="noConversion"/>
  </si>
  <si>
    <t>18 ℃ shGFP</t>
    <phoneticPr fontId="1" type="noConversion"/>
  </si>
  <si>
    <t>18 ℃ shEdis</t>
    <phoneticPr fontId="1" type="noConversion"/>
  </si>
  <si>
    <t>18 ℃  shGFP</t>
    <phoneticPr fontId="1" type="noConversion"/>
  </si>
  <si>
    <t>18 ℃  shEdis</t>
    <phoneticPr fontId="1" type="noConversion"/>
  </si>
  <si>
    <t>Edis 29 ℃</t>
    <phoneticPr fontId="1" type="noConversion"/>
  </si>
  <si>
    <t>Edis 18 ℃</t>
    <phoneticPr fontId="1" type="noConversion"/>
  </si>
  <si>
    <t>Dpt 29 ℃</t>
    <phoneticPr fontId="1" type="noConversion"/>
  </si>
  <si>
    <t>Dpt 18 ℃</t>
    <phoneticPr fontId="1" type="noConversion"/>
  </si>
  <si>
    <t>α lobe missing</t>
    <phoneticPr fontId="1" type="noConversion"/>
  </si>
  <si>
    <t>α lobe missing, β lobe fusion</t>
    <phoneticPr fontId="1" type="noConversion"/>
  </si>
  <si>
    <t xml:space="preserve"> αβ lobe missing</t>
    <phoneticPr fontId="1" type="noConversion"/>
  </si>
  <si>
    <t>shEdisB</t>
  </si>
  <si>
    <t>MB phenotypes%</t>
    <phoneticPr fontId="1" type="noConversion"/>
  </si>
  <si>
    <t>p value (Chi-square-test)</t>
  </si>
  <si>
    <t>Ctrl vs. shEdisB</t>
    <phoneticPr fontId="1" type="noConversion"/>
  </si>
  <si>
    <t xml:space="preserve">elav shGFP </t>
    <phoneticPr fontId="1" type="noConversion"/>
  </si>
  <si>
    <t>elav shEdisB</t>
    <phoneticPr fontId="1" type="noConversion"/>
  </si>
  <si>
    <t>Ect4</t>
    <phoneticPr fontId="1" type="noConversion"/>
  </si>
  <si>
    <t>Dpt</t>
    <phoneticPr fontId="1" type="noConversion"/>
  </si>
  <si>
    <t>shgfp vs. dsEdisB</t>
    <phoneticPr fontId="1" type="noConversion"/>
  </si>
  <si>
    <t>shgfp vs. dsEct4</t>
    <phoneticPr fontId="1" type="noConversion"/>
  </si>
  <si>
    <t>edis</t>
  </si>
  <si>
    <t>elav dcr2 shGFP male</t>
  </si>
  <si>
    <t>elav dcr2 shEdis male</t>
  </si>
  <si>
    <t>elav dcr2 shGFP female</t>
  </si>
  <si>
    <t>elav dcr2 shEdis female</t>
  </si>
  <si>
    <t>dpt</t>
  </si>
  <si>
    <t>shgfp male vs. dsEdis male</t>
    <phoneticPr fontId="1" type="noConversion"/>
  </si>
  <si>
    <t>shgfp female vs. dsEdis female</t>
    <phoneticPr fontId="1" type="noConversion"/>
  </si>
  <si>
    <t>ect4</t>
    <phoneticPr fontId="1" type="noConversion"/>
  </si>
  <si>
    <t>Random primers shGFP</t>
    <phoneticPr fontId="1" type="noConversion"/>
  </si>
  <si>
    <t>Random primers shEdis</t>
    <phoneticPr fontId="1" type="noConversion"/>
  </si>
  <si>
    <t>oligodt  shGFP</t>
    <phoneticPr fontId="1" type="noConversion"/>
  </si>
  <si>
    <t>oligodt  shEdis</t>
    <phoneticPr fontId="1" type="noConversion"/>
  </si>
  <si>
    <t>Random primers Ect4</t>
    <phoneticPr fontId="1" type="noConversion"/>
  </si>
  <si>
    <t xml:space="preserve">shgfp  vs. dsEdis </t>
    <phoneticPr fontId="1" type="noConversion"/>
  </si>
  <si>
    <t>Random primers Edis</t>
    <phoneticPr fontId="1" type="noConversion"/>
  </si>
  <si>
    <t>Random primers Dpt</t>
    <phoneticPr fontId="1" type="noConversion"/>
  </si>
  <si>
    <t>oligodt  Ect4</t>
    <phoneticPr fontId="1" type="noConversion"/>
  </si>
  <si>
    <t>oligodt Edis</t>
    <phoneticPr fontId="1" type="noConversion"/>
  </si>
  <si>
    <t>oligodt Dpt</t>
    <phoneticPr fontId="1" type="noConversion"/>
  </si>
  <si>
    <t>Random primers shect4</t>
    <phoneticPr fontId="1" type="noConversion"/>
  </si>
  <si>
    <t>oligodt male shGFP</t>
    <phoneticPr fontId="1" type="noConversion"/>
  </si>
  <si>
    <t>oligodt male shect4</t>
    <phoneticPr fontId="1" type="noConversion"/>
  </si>
  <si>
    <t>shgfp  vs. dsect4</t>
    <phoneticPr fontId="1" type="noConversion"/>
  </si>
  <si>
    <t xml:space="preserve">elav shGFP </t>
    <phoneticPr fontId="1" type="noConversion"/>
  </si>
  <si>
    <t xml:space="preserve">elav shEct4 </t>
    <phoneticPr fontId="1" type="noConversion"/>
  </si>
  <si>
    <t xml:space="preserve"> Ect4</t>
    <phoneticPr fontId="1" type="noConversion"/>
  </si>
  <si>
    <t>shgfp  vs. shect4</t>
    <phoneticPr fontId="1" type="noConversion"/>
  </si>
  <si>
    <t xml:space="preserve"> Edis</t>
    <phoneticPr fontId="1" type="noConversion"/>
  </si>
  <si>
    <t xml:space="preserve"> Dpt</t>
    <phoneticPr fontId="1" type="noConversion"/>
  </si>
  <si>
    <t>note that number of dead flies on the designated days is indicated</t>
  </si>
  <si>
    <t xml:space="preserve"> without PGN</t>
    <phoneticPr fontId="1" type="noConversion"/>
  </si>
  <si>
    <t>Edis-p</t>
    <phoneticPr fontId="1" type="noConversion"/>
  </si>
  <si>
    <t>Dpt expression level</t>
    <phoneticPr fontId="1" type="noConversion"/>
  </si>
  <si>
    <t>p (t test)</t>
  </si>
  <si>
    <t>Rel cleavage</t>
    <phoneticPr fontId="1" type="noConversion"/>
  </si>
  <si>
    <t>Ran</t>
    <phoneticPr fontId="1" type="noConversion"/>
  </si>
  <si>
    <t>Dredd</t>
    <phoneticPr fontId="1" type="noConversion"/>
  </si>
  <si>
    <t>Dredd+Ran</t>
    <phoneticPr fontId="1" type="noConversion"/>
  </si>
  <si>
    <t>Dredd+Edis-p</t>
    <phoneticPr fontId="1" type="noConversion"/>
  </si>
  <si>
    <t>sh-Edis</t>
    <phoneticPr fontId="1" type="noConversion"/>
  </si>
  <si>
    <t>sh-w</t>
    <phoneticPr fontId="1" type="noConversion"/>
  </si>
  <si>
    <t>without PGN</t>
    <phoneticPr fontId="1" type="noConversion"/>
  </si>
  <si>
    <t>sh-Edis B</t>
    <phoneticPr fontId="1" type="noConversion"/>
  </si>
  <si>
    <t>Edis exprssion level</t>
    <phoneticPr fontId="1" type="noConversion"/>
  </si>
  <si>
    <t>Dpt exprssion level</t>
    <phoneticPr fontId="1" type="noConversion"/>
  </si>
  <si>
    <t>CG3257 expression level</t>
    <phoneticPr fontId="1" type="noConversion"/>
  </si>
  <si>
    <t>CG4768 expression level</t>
    <phoneticPr fontId="1" type="noConversion"/>
  </si>
  <si>
    <t>Dek expression level</t>
    <phoneticPr fontId="1" type="noConversion"/>
  </si>
  <si>
    <t>JMJD4 expression level</t>
    <phoneticPr fontId="1" type="noConversion"/>
  </si>
  <si>
    <t>Otk expression level</t>
    <phoneticPr fontId="1" type="noConversion"/>
  </si>
  <si>
    <t>ninac expression level</t>
    <phoneticPr fontId="1" type="noConversion"/>
  </si>
  <si>
    <t>lncRNA:CR43199 expression level</t>
    <phoneticPr fontId="1" type="noConversion"/>
  </si>
  <si>
    <t>Ect4 expression level</t>
    <phoneticPr fontId="1" type="noConversion"/>
  </si>
  <si>
    <t>CG11961 expression level</t>
    <phoneticPr fontId="1" type="noConversion"/>
  </si>
  <si>
    <t>Taf2 expression level</t>
    <phoneticPr fontId="1" type="noConversion"/>
  </si>
  <si>
    <t>PlexB expression level</t>
    <phoneticPr fontId="1" type="noConversion"/>
  </si>
  <si>
    <t>Tsp26A expression level</t>
    <phoneticPr fontId="1" type="noConversion"/>
  </si>
  <si>
    <t>Bond expression level</t>
    <phoneticPr fontId="1" type="noConversion"/>
  </si>
  <si>
    <t>Bud1 expression level</t>
    <phoneticPr fontId="1" type="noConversion"/>
  </si>
  <si>
    <t>Spi expression level</t>
    <phoneticPr fontId="1" type="noConversion"/>
  </si>
  <si>
    <t>sh-Edis B</t>
  </si>
  <si>
    <t>CG8321 expression level</t>
    <phoneticPr fontId="1" type="noConversion"/>
  </si>
  <si>
    <t>Mtpalpha expression level</t>
    <phoneticPr fontId="1" type="noConversion"/>
  </si>
  <si>
    <t>CG31706 expression level</t>
    <phoneticPr fontId="1" type="noConversion"/>
  </si>
  <si>
    <t>mam expression level</t>
    <phoneticPr fontId="1" type="noConversion"/>
  </si>
  <si>
    <t>CG31601 expression level</t>
    <phoneticPr fontId="1" type="noConversion"/>
  </si>
  <si>
    <t>CG6610 expression level</t>
    <phoneticPr fontId="1" type="noConversion"/>
  </si>
  <si>
    <t>Dro expression level</t>
    <phoneticPr fontId="1" type="noConversion"/>
  </si>
  <si>
    <t>Ect4 expression level</t>
  </si>
  <si>
    <t>ds luc</t>
    <phoneticPr fontId="1" type="noConversion"/>
  </si>
  <si>
    <t>ds ird5</t>
    <phoneticPr fontId="1" type="noConversion"/>
  </si>
  <si>
    <t>ds Ect4-1</t>
    <phoneticPr fontId="1" type="noConversion"/>
  </si>
  <si>
    <t>ds Ect4-2</t>
    <phoneticPr fontId="1" type="noConversion"/>
  </si>
  <si>
    <t>ana3 expression level</t>
    <phoneticPr fontId="1" type="noConversion"/>
  </si>
  <si>
    <t>CG3345 expression level</t>
    <phoneticPr fontId="1" type="noConversion"/>
  </si>
  <si>
    <t>CG45263 expression level</t>
    <phoneticPr fontId="1" type="noConversion"/>
  </si>
  <si>
    <t>ltpr expression level</t>
    <phoneticPr fontId="1" type="noConversion"/>
  </si>
  <si>
    <t>Non-transfected</t>
    <phoneticPr fontId="1" type="noConversion"/>
  </si>
  <si>
    <t>vector</t>
    <phoneticPr fontId="1" type="noConversion"/>
  </si>
  <si>
    <t>sh-Edis-A</t>
    <phoneticPr fontId="1" type="noConversion"/>
  </si>
  <si>
    <t>sh-Edis-B</t>
    <phoneticPr fontId="1" type="noConversion"/>
  </si>
  <si>
    <t>Fold change Ect4/Ran</t>
    <phoneticPr fontId="1" type="noConversion"/>
  </si>
  <si>
    <t>Ctrl</t>
    <phoneticPr fontId="1" type="noConversion"/>
  </si>
  <si>
    <t>shEdis-A</t>
    <phoneticPr fontId="1" type="noConversion"/>
  </si>
  <si>
    <t>shEdis-B</t>
    <phoneticPr fontId="1" type="noConversion"/>
  </si>
  <si>
    <t>edis expression level</t>
    <phoneticPr fontId="1" type="noConversion"/>
  </si>
  <si>
    <t>S2</t>
  </si>
  <si>
    <t>S2+ecdysone</t>
  </si>
  <si>
    <t>S2+ecdysone+ Ecoli+M.lute</t>
  </si>
  <si>
    <t>S2+Ecoli+M.lute</t>
  </si>
  <si>
    <t>average</t>
    <phoneticPr fontId="1" type="noConversion"/>
  </si>
  <si>
    <t>STD</t>
    <phoneticPr fontId="1" type="noConversion"/>
  </si>
  <si>
    <t>Average#1</t>
    <phoneticPr fontId="1" type="noConversion"/>
  </si>
  <si>
    <t>Average</t>
    <phoneticPr fontId="1" type="noConversion"/>
  </si>
  <si>
    <t>relative to vector,shgfp of 3days</t>
    <phoneticPr fontId="1" type="noConversion"/>
  </si>
  <si>
    <t>STDEV</t>
    <phoneticPr fontId="1" type="noConversion"/>
  </si>
  <si>
    <t>N</t>
    <phoneticPr fontId="1" type="noConversion"/>
  </si>
  <si>
    <t>SEM</t>
    <phoneticPr fontId="1" type="noConversion"/>
  </si>
  <si>
    <t>Average#2</t>
    <phoneticPr fontId="1" type="noConversion"/>
  </si>
  <si>
    <t>vector, shEdis vs. Flag-Edis-p, shEdis</t>
    <phoneticPr fontId="1" type="noConversion"/>
  </si>
  <si>
    <t>30 weeks</t>
    <phoneticPr fontId="1" type="noConversion"/>
  </si>
  <si>
    <t>percentage</t>
  </si>
  <si>
    <t>group</t>
  </si>
  <si>
    <t xml:space="preserve"> -M.luteus</t>
  </si>
  <si>
    <t xml:space="preserve"> +M.lut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_ "/>
    <numFmt numFmtId="165" formatCode="###0.00;\-###0.00"/>
    <numFmt numFmtId="167" formatCode="0.0%"/>
  </numFmts>
  <fonts count="1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sz val="11"/>
      <color rgb="FF000000"/>
      <name val="Calibri"/>
      <family val="2"/>
      <charset val="134"/>
      <scheme val="minor"/>
    </font>
    <font>
      <sz val="8.25"/>
      <name val="Microsoft Sans Serif"/>
      <family val="2"/>
    </font>
    <font>
      <b/>
      <sz val="8.25"/>
      <name val="Microsoft Sans Serif"/>
      <family val="2"/>
    </font>
    <font>
      <b/>
      <sz val="11"/>
      <color rgb="FFFF0000"/>
      <name val="Calibri"/>
      <scheme val="minor"/>
    </font>
    <font>
      <b/>
      <u/>
      <sz val="11"/>
      <color theme="1"/>
      <name val="Calibri"/>
      <scheme val="minor"/>
    </font>
    <font>
      <sz val="11"/>
      <color rgb="FFFF0000"/>
      <name val="Calibri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rgb="FF000000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734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>
      <alignment vertical="top"/>
      <protection locked="0"/>
    </xf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Border="1"/>
    <xf numFmtId="0" fontId="1" fillId="0" borderId="1" xfId="0" applyFont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Fill="1" applyAlignment="1"/>
    <xf numFmtId="0" fontId="0" fillId="3" borderId="0" xfId="0" applyFill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0" fontId="1" fillId="0" borderId="3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3" xfId="0" applyFont="1" applyBorder="1"/>
    <xf numFmtId="0" fontId="1" fillId="0" borderId="4" xfId="0" applyFont="1" applyBorder="1"/>
    <xf numFmtId="0" fontId="0" fillId="0" borderId="3" xfId="0" applyBorder="1"/>
    <xf numFmtId="0" fontId="4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6" fillId="0" borderId="4" xfId="0" applyFont="1" applyBorder="1"/>
    <xf numFmtId="0" fontId="6" fillId="0" borderId="0" xfId="0" applyFont="1" applyBorder="1"/>
    <xf numFmtId="0" fontId="6" fillId="0" borderId="3" xfId="0" applyFont="1" applyBorder="1"/>
    <xf numFmtId="0" fontId="3" fillId="2" borderId="0" xfId="0" applyFont="1" applyFill="1"/>
    <xf numFmtId="0" fontId="0" fillId="0" borderId="0" xfId="0" applyBorder="1"/>
    <xf numFmtId="0" fontId="1" fillId="0" borderId="0" xfId="0" applyFont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5" borderId="0" xfId="0" applyFont="1" applyFill="1"/>
    <xf numFmtId="0" fontId="0" fillId="0" borderId="0" xfId="0" applyAlignment="1">
      <alignment vertical="center"/>
    </xf>
    <xf numFmtId="0" fontId="0" fillId="0" borderId="5" xfId="0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Border="1" applyAlignment="1">
      <alignment vertical="center"/>
    </xf>
    <xf numFmtId="0" fontId="10" fillId="0" borderId="0" xfId="0" applyFont="1"/>
    <xf numFmtId="0" fontId="11" fillId="0" borderId="0" xfId="0" applyFont="1"/>
    <xf numFmtId="0" fontId="3" fillId="0" borderId="5" xfId="0" applyFont="1" applyBorder="1" applyAlignment="1">
      <alignment horizontal="left" vertical="center"/>
    </xf>
    <xf numFmtId="0" fontId="11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1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2" fontId="0" fillId="0" borderId="0" xfId="0" applyNumberFormat="1" applyFill="1"/>
    <xf numFmtId="0" fontId="0" fillId="0" borderId="0" xfId="0" applyFill="1"/>
    <xf numFmtId="2" fontId="0" fillId="0" borderId="0" xfId="0" applyNumberFormat="1"/>
    <xf numFmtId="0" fontId="0" fillId="2" borderId="0" xfId="0" applyFill="1"/>
    <xf numFmtId="0" fontId="1" fillId="0" borderId="0" xfId="0" applyFont="1" applyFill="1" applyBorder="1"/>
    <xf numFmtId="0" fontId="11" fillId="0" borderId="0" xfId="0" applyFont="1" applyAlignment="1">
      <alignment horizontal="center"/>
    </xf>
    <xf numFmtId="0" fontId="0" fillId="0" borderId="0" xfId="0" applyFill="1" applyBorder="1" applyAlignment="1"/>
    <xf numFmtId="0" fontId="0" fillId="0" borderId="0" xfId="0" applyAlignment="1"/>
    <xf numFmtId="49" fontId="13" fillId="0" borderId="0" xfId="387" applyNumberFormat="1" applyFont="1" applyFill="1" applyBorder="1" applyAlignment="1" applyProtection="1">
      <alignment vertical="center"/>
    </xf>
    <xf numFmtId="0" fontId="13" fillId="0" borderId="0" xfId="0" applyFont="1" applyFill="1" applyBorder="1" applyAlignment="1" applyProtection="1">
      <alignment vertical="top"/>
      <protection locked="0"/>
    </xf>
    <xf numFmtId="0" fontId="3" fillId="0" borderId="0" xfId="0" quotePrefix="1" applyFont="1"/>
    <xf numFmtId="0" fontId="0" fillId="0" borderId="0" xfId="0" applyFill="1" applyBorder="1" applyAlignment="1" applyProtection="1">
      <alignment vertical="top"/>
      <protection locked="0"/>
    </xf>
    <xf numFmtId="0" fontId="3" fillId="2" borderId="0" xfId="0" applyFont="1" applyFill="1" applyAlignment="1">
      <alignment horizontal="left" wrapText="1"/>
    </xf>
    <xf numFmtId="0" fontId="1" fillId="0" borderId="0" xfId="0" applyFont="1" applyAlignment="1"/>
    <xf numFmtId="0" fontId="0" fillId="0" borderId="0" xfId="0" applyFont="1" applyFill="1" applyBorder="1" applyAlignment="1" applyProtection="1">
      <alignment vertical="top"/>
      <protection locked="0"/>
    </xf>
    <xf numFmtId="0" fontId="12" fillId="0" borderId="0" xfId="0" applyFont="1" applyFill="1" applyBorder="1" applyAlignment="1" applyProtection="1">
      <alignment vertical="top"/>
      <protection locked="0"/>
    </xf>
    <xf numFmtId="49" fontId="12" fillId="0" borderId="0" xfId="387" applyNumberFormat="1" applyFont="1" applyFill="1" applyBorder="1" applyAlignment="1" applyProtection="1">
      <alignment vertical="center"/>
    </xf>
    <xf numFmtId="165" fontId="12" fillId="0" borderId="0" xfId="387" applyNumberFormat="1" applyFont="1" applyFill="1" applyBorder="1" applyAlignment="1" applyProtection="1">
      <alignment vertical="center"/>
    </xf>
    <xf numFmtId="0" fontId="0" fillId="0" borderId="0" xfId="0" applyAlignment="1">
      <alignment horizontal="center" vertical="center"/>
    </xf>
    <xf numFmtId="0" fontId="14" fillId="0" borderId="5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15" fillId="0" borderId="5" xfId="0" applyFont="1" applyBorder="1" applyAlignment="1">
      <alignment vertical="center"/>
    </xf>
    <xf numFmtId="0" fontId="16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/>
    <xf numFmtId="167" fontId="3" fillId="0" borderId="0" xfId="0" applyNumberFormat="1" applyFont="1"/>
    <xf numFmtId="167" fontId="0" fillId="0" borderId="0" xfId="0" applyNumberFormat="1"/>
    <xf numFmtId="0" fontId="1" fillId="0" borderId="0" xfId="0" applyFont="1" applyAlignment="1">
      <alignment horizontal="right"/>
    </xf>
  </cellXfs>
  <cellStyles count="73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Normal" xfId="0" builtinId="0"/>
    <cellStyle name="Normal 2" xfId="38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63" Type="http://schemas.openxmlformats.org/officeDocument/2006/relationships/worksheet" Target="worksheets/sheet63.xml"/><Relationship Id="rId64" Type="http://schemas.openxmlformats.org/officeDocument/2006/relationships/worksheet" Target="worksheets/sheet64.xml"/><Relationship Id="rId65" Type="http://schemas.openxmlformats.org/officeDocument/2006/relationships/worksheet" Target="worksheets/sheet65.xml"/><Relationship Id="rId66" Type="http://schemas.openxmlformats.org/officeDocument/2006/relationships/worksheet" Target="worksheets/sheet66.xml"/><Relationship Id="rId67" Type="http://schemas.openxmlformats.org/officeDocument/2006/relationships/worksheet" Target="worksheets/sheet67.xml"/><Relationship Id="rId68" Type="http://schemas.openxmlformats.org/officeDocument/2006/relationships/worksheet" Target="worksheets/sheet68.xml"/><Relationship Id="rId69" Type="http://schemas.openxmlformats.org/officeDocument/2006/relationships/worksheet" Target="worksheets/sheet69.xml"/><Relationship Id="rId50" Type="http://schemas.openxmlformats.org/officeDocument/2006/relationships/worksheet" Target="worksheets/sheet50.xml"/><Relationship Id="rId51" Type="http://schemas.openxmlformats.org/officeDocument/2006/relationships/worksheet" Target="worksheets/sheet51.xml"/><Relationship Id="rId52" Type="http://schemas.openxmlformats.org/officeDocument/2006/relationships/worksheet" Target="worksheets/sheet52.xml"/><Relationship Id="rId53" Type="http://schemas.openxmlformats.org/officeDocument/2006/relationships/worksheet" Target="worksheets/sheet53.xml"/><Relationship Id="rId54" Type="http://schemas.openxmlformats.org/officeDocument/2006/relationships/worksheet" Target="worksheets/sheet54.xml"/><Relationship Id="rId55" Type="http://schemas.openxmlformats.org/officeDocument/2006/relationships/worksheet" Target="worksheets/sheet55.xml"/><Relationship Id="rId56" Type="http://schemas.openxmlformats.org/officeDocument/2006/relationships/worksheet" Target="worksheets/sheet56.xml"/><Relationship Id="rId57" Type="http://schemas.openxmlformats.org/officeDocument/2006/relationships/worksheet" Target="worksheets/sheet57.xml"/><Relationship Id="rId58" Type="http://schemas.openxmlformats.org/officeDocument/2006/relationships/worksheet" Target="worksheets/sheet58.xml"/><Relationship Id="rId59" Type="http://schemas.openxmlformats.org/officeDocument/2006/relationships/worksheet" Target="worksheets/sheet5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Relationship Id="rId46" Type="http://schemas.openxmlformats.org/officeDocument/2006/relationships/worksheet" Target="worksheets/sheet46.xml"/><Relationship Id="rId47" Type="http://schemas.openxmlformats.org/officeDocument/2006/relationships/worksheet" Target="worksheets/sheet47.xml"/><Relationship Id="rId48" Type="http://schemas.openxmlformats.org/officeDocument/2006/relationships/worksheet" Target="worksheets/sheet48.xml"/><Relationship Id="rId49" Type="http://schemas.openxmlformats.org/officeDocument/2006/relationships/worksheet" Target="worksheets/sheet4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80" Type="http://schemas.openxmlformats.org/officeDocument/2006/relationships/worksheet" Target="worksheets/sheet80.xml"/><Relationship Id="rId81" Type="http://schemas.openxmlformats.org/officeDocument/2006/relationships/theme" Target="theme/theme1.xml"/><Relationship Id="rId82" Type="http://schemas.openxmlformats.org/officeDocument/2006/relationships/styles" Target="styles.xml"/><Relationship Id="rId83" Type="http://schemas.openxmlformats.org/officeDocument/2006/relationships/sharedStrings" Target="sharedStrings.xml"/><Relationship Id="rId84" Type="http://schemas.openxmlformats.org/officeDocument/2006/relationships/calcChain" Target="calcChain.xml"/><Relationship Id="rId70" Type="http://schemas.openxmlformats.org/officeDocument/2006/relationships/worksheet" Target="worksheets/sheet70.xml"/><Relationship Id="rId71" Type="http://schemas.openxmlformats.org/officeDocument/2006/relationships/worksheet" Target="worksheets/sheet71.xml"/><Relationship Id="rId72" Type="http://schemas.openxmlformats.org/officeDocument/2006/relationships/worksheet" Target="worksheets/sheet72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73" Type="http://schemas.openxmlformats.org/officeDocument/2006/relationships/worksheet" Target="worksheets/sheet73.xml"/><Relationship Id="rId74" Type="http://schemas.openxmlformats.org/officeDocument/2006/relationships/worksheet" Target="worksheets/sheet74.xml"/><Relationship Id="rId75" Type="http://schemas.openxmlformats.org/officeDocument/2006/relationships/worksheet" Target="worksheets/sheet75.xml"/><Relationship Id="rId76" Type="http://schemas.openxmlformats.org/officeDocument/2006/relationships/worksheet" Target="worksheets/sheet76.xml"/><Relationship Id="rId77" Type="http://schemas.openxmlformats.org/officeDocument/2006/relationships/worksheet" Target="worksheets/sheet77.xml"/><Relationship Id="rId78" Type="http://schemas.openxmlformats.org/officeDocument/2006/relationships/worksheet" Target="worksheets/sheet78.xml"/><Relationship Id="rId79" Type="http://schemas.openxmlformats.org/officeDocument/2006/relationships/worksheet" Target="worksheets/sheet79.xml"/><Relationship Id="rId60" Type="http://schemas.openxmlformats.org/officeDocument/2006/relationships/worksheet" Target="worksheets/sheet60.xml"/><Relationship Id="rId61" Type="http://schemas.openxmlformats.org/officeDocument/2006/relationships/worksheet" Target="worksheets/sheet61.xml"/><Relationship Id="rId62" Type="http://schemas.openxmlformats.org/officeDocument/2006/relationships/worksheet" Target="worksheets/sheet62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7"/>
  <sheetViews>
    <sheetView workbookViewId="0">
      <selection activeCell="D36" sqref="D36"/>
    </sheetView>
  </sheetViews>
  <sheetFormatPr baseColWidth="10" defaultColWidth="8.83203125" defaultRowHeight="14" x14ac:dyDescent="0"/>
  <cols>
    <col min="10" max="10" width="13.83203125" bestFit="1" customWidth="1"/>
  </cols>
  <sheetData>
    <row r="1" spans="2:10">
      <c r="F1" s="43"/>
      <c r="G1" s="43"/>
      <c r="H1" s="43"/>
      <c r="I1" s="43"/>
      <c r="J1" s="43"/>
    </row>
    <row r="2" spans="2:10">
      <c r="B2" s="2"/>
      <c r="C2" s="62" t="s">
        <v>3</v>
      </c>
      <c r="D2" s="62"/>
      <c r="E2" s="62"/>
      <c r="F2" s="43" t="s">
        <v>84</v>
      </c>
      <c r="G2" s="43" t="s">
        <v>81</v>
      </c>
      <c r="H2" s="43" t="s">
        <v>82</v>
      </c>
      <c r="I2" s="43" t="s">
        <v>83</v>
      </c>
      <c r="J2" s="43" t="s">
        <v>85</v>
      </c>
    </row>
    <row r="3" spans="2:10">
      <c r="B3" s="3" t="s">
        <v>0</v>
      </c>
      <c r="C3" s="1">
        <v>1</v>
      </c>
      <c r="D3" s="1">
        <v>1</v>
      </c>
      <c r="E3" s="1">
        <v>1</v>
      </c>
      <c r="F3" s="5">
        <v>3</v>
      </c>
      <c r="G3">
        <f>AVERAGE(C3:E3)</f>
        <v>1</v>
      </c>
      <c r="H3">
        <f>STDEV(C3:E3)</f>
        <v>0</v>
      </c>
      <c r="I3">
        <f>H3/SQRT(F3)</f>
        <v>0</v>
      </c>
    </row>
    <row r="4" spans="2:10">
      <c r="B4" s="3" t="s">
        <v>1</v>
      </c>
      <c r="C4" s="1">
        <v>20.66</v>
      </c>
      <c r="D4" s="1">
        <v>50.66</v>
      </c>
      <c r="E4" s="78">
        <v>39.82</v>
      </c>
      <c r="F4" s="5">
        <v>3</v>
      </c>
      <c r="G4">
        <f>AVERAGE(C4:E4)</f>
        <v>37.04666666666666</v>
      </c>
      <c r="H4">
        <f>STDEV(C4:E4)</f>
        <v>15.191067550812003</v>
      </c>
      <c r="I4">
        <f>H4/SQRT(F4)</f>
        <v>8.7705669397390995</v>
      </c>
    </row>
    <row r="5" spans="2:10">
      <c r="C5" s="62" t="s">
        <v>2</v>
      </c>
      <c r="D5" s="62"/>
      <c r="E5" s="62"/>
    </row>
    <row r="6" spans="2:10">
      <c r="B6" s="3" t="s">
        <v>0</v>
      </c>
      <c r="C6" s="1">
        <v>0.48</v>
      </c>
      <c r="D6" s="1">
        <v>0.65</v>
      </c>
      <c r="E6" s="1">
        <v>0.48</v>
      </c>
      <c r="F6" s="1">
        <v>3</v>
      </c>
      <c r="G6">
        <f>AVERAGE(C6:E6)</f>
        <v>0.53666666666666663</v>
      </c>
      <c r="H6">
        <f>STDEV(C6:E6)</f>
        <v>9.8149545762236917E-2</v>
      </c>
      <c r="I6">
        <f>H6/SQRT(F6)</f>
        <v>5.6666666666666983E-2</v>
      </c>
      <c r="J6">
        <f>TTEST(C3:E3,C6:E6,2,2)</f>
        <v>1.2183595427369786E-3</v>
      </c>
    </row>
    <row r="7" spans="2:10">
      <c r="B7" s="3" t="s">
        <v>1</v>
      </c>
      <c r="C7" s="1">
        <v>14.93</v>
      </c>
      <c r="D7" s="1">
        <v>77.19</v>
      </c>
      <c r="E7" s="1">
        <v>79.959999999999994</v>
      </c>
      <c r="F7" s="1">
        <v>3</v>
      </c>
      <c r="G7">
        <f>AVERAGE(C7:E7)</f>
        <v>57.359999999999992</v>
      </c>
      <c r="H7">
        <f>STDEV(C7:E7)</f>
        <v>36.77155014409918</v>
      </c>
      <c r="I7">
        <f>H7/SQRT(F7)</f>
        <v>21.230064374215484</v>
      </c>
      <c r="J7">
        <f>TTEST(C4:E4,C7:E7,2,2)</f>
        <v>0.42647295713088312</v>
      </c>
    </row>
  </sheetData>
  <mergeCells count="2">
    <mergeCell ref="C2:E2"/>
    <mergeCell ref="C5:E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7"/>
  <sheetViews>
    <sheetView zoomScale="125" zoomScaleNormal="125" zoomScalePageLayoutView="125" workbookViewId="0">
      <selection activeCell="J7" sqref="J7"/>
    </sheetView>
  </sheetViews>
  <sheetFormatPr baseColWidth="10" defaultColWidth="8.83203125" defaultRowHeight="14" x14ac:dyDescent="0"/>
  <cols>
    <col min="10" max="10" width="13.83203125" bestFit="1" customWidth="1"/>
  </cols>
  <sheetData>
    <row r="1" spans="2:10">
      <c r="F1" s="43"/>
      <c r="G1" s="43"/>
      <c r="H1" s="43"/>
      <c r="I1" s="43"/>
      <c r="J1" s="43"/>
    </row>
    <row r="2" spans="2:10">
      <c r="B2" s="9"/>
      <c r="C2" s="63" t="s">
        <v>4</v>
      </c>
      <c r="D2" s="63"/>
      <c r="E2" s="64"/>
      <c r="F2" s="43" t="s">
        <v>84</v>
      </c>
      <c r="G2" s="43" t="s">
        <v>81</v>
      </c>
      <c r="H2" s="43" t="s">
        <v>82</v>
      </c>
      <c r="I2" s="43" t="s">
        <v>83</v>
      </c>
      <c r="J2" s="43" t="s">
        <v>85</v>
      </c>
    </row>
    <row r="3" spans="2:10">
      <c r="B3" s="3" t="s">
        <v>7</v>
      </c>
      <c r="C3" s="5">
        <v>1</v>
      </c>
      <c r="D3" s="5">
        <v>1</v>
      </c>
      <c r="E3" s="6">
        <v>1</v>
      </c>
      <c r="F3" s="5">
        <v>3</v>
      </c>
      <c r="G3">
        <f>AVERAGE(C3:E3)</f>
        <v>1</v>
      </c>
      <c r="H3">
        <f>STDEV(C3:E3)</f>
        <v>0</v>
      </c>
      <c r="I3">
        <f>H3/SQRT(F3)</f>
        <v>0</v>
      </c>
    </row>
    <row r="4" spans="2:10">
      <c r="B4" s="3" t="s">
        <v>5</v>
      </c>
      <c r="C4" s="5">
        <v>2.68</v>
      </c>
      <c r="D4" s="5">
        <v>3.58</v>
      </c>
      <c r="E4" s="6">
        <v>3.92</v>
      </c>
      <c r="F4" s="5">
        <v>3</v>
      </c>
      <c r="G4">
        <f>AVERAGE(C4:E4)</f>
        <v>3.3933333333333331</v>
      </c>
      <c r="H4">
        <f>STDEV(C4:E4)</f>
        <v>0.64072875176109978</v>
      </c>
      <c r="I4">
        <f>H4/SQRT(F4)</f>
        <v>0.36992491730680388</v>
      </c>
    </row>
    <row r="5" spans="2:10">
      <c r="C5" s="70" t="s">
        <v>17</v>
      </c>
      <c r="D5" s="70"/>
      <c r="E5" s="70"/>
    </row>
    <row r="6" spans="2:10">
      <c r="B6" s="3" t="s">
        <v>7</v>
      </c>
      <c r="C6" s="1">
        <v>0.12</v>
      </c>
      <c r="D6" s="1">
        <v>0.16</v>
      </c>
      <c r="E6" s="1">
        <v>0.12</v>
      </c>
      <c r="F6" s="1">
        <v>3</v>
      </c>
      <c r="G6">
        <f>AVERAGE(C6:E6)</f>
        <v>0.13333333333333333</v>
      </c>
      <c r="H6">
        <f>STDEV(C6:E6)</f>
        <v>2.3094010767584959E-2</v>
      </c>
      <c r="I6">
        <f>H6/SQRT(F6)</f>
        <v>1.3333333333333293E-2</v>
      </c>
      <c r="J6">
        <f>TTEST(C3:E3,C6:E6,2,2)</f>
        <v>3.3559297197279053E-7</v>
      </c>
    </row>
    <row r="7" spans="2:10">
      <c r="B7" s="3" t="s">
        <v>5</v>
      </c>
      <c r="C7" s="1">
        <v>1.27</v>
      </c>
      <c r="D7" s="1">
        <v>1.38</v>
      </c>
      <c r="E7" s="1">
        <v>1.46</v>
      </c>
      <c r="F7" s="1">
        <v>3</v>
      </c>
      <c r="G7">
        <f>AVERAGE(C7:E7)</f>
        <v>1.3699999999999999</v>
      </c>
      <c r="H7">
        <f>STDEV(C7:E7)</f>
        <v>9.5393920141694524E-2</v>
      </c>
      <c r="I7">
        <f>H7/SQRT(F7)</f>
        <v>5.5075705472861003E-2</v>
      </c>
      <c r="J7">
        <f>TTEST(C4:E4,C7:E7,2,2)</f>
        <v>5.6546536377440892E-3</v>
      </c>
    </row>
  </sheetData>
  <mergeCells count="2">
    <mergeCell ref="C2:E2"/>
    <mergeCell ref="C5:E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"/>
  <sheetViews>
    <sheetView zoomScale="150" zoomScaleNormal="150" zoomScalePageLayoutView="150" workbookViewId="0">
      <selection activeCell="D11" sqref="D11"/>
    </sheetView>
  </sheetViews>
  <sheetFormatPr baseColWidth="10" defaultColWidth="8.83203125" defaultRowHeight="14" x14ac:dyDescent="0"/>
  <cols>
    <col min="1" max="1" width="8.83203125" style="79"/>
    <col min="2" max="2" width="23.6640625" style="79" customWidth="1"/>
    <col min="3" max="16384" width="8.83203125" style="79"/>
  </cols>
  <sheetData>
    <row r="2" spans="2:7">
      <c r="C2" s="92" t="s">
        <v>111</v>
      </c>
      <c r="D2" s="92"/>
      <c r="E2" s="82"/>
      <c r="F2" s="81" t="s">
        <v>112</v>
      </c>
      <c r="G2" s="80"/>
    </row>
    <row r="3" spans="2:7">
      <c r="C3" s="82" t="s">
        <v>113</v>
      </c>
      <c r="D3" s="82" t="s">
        <v>114</v>
      </c>
      <c r="E3" s="82"/>
      <c r="F3" s="82" t="s">
        <v>113</v>
      </c>
      <c r="G3" s="82" t="s">
        <v>114</v>
      </c>
    </row>
    <row r="4" spans="2:7">
      <c r="B4" s="82" t="s">
        <v>115</v>
      </c>
      <c r="C4" s="79">
        <v>1.02</v>
      </c>
      <c r="D4" s="79">
        <v>0.85</v>
      </c>
      <c r="F4" s="79">
        <v>0.95</v>
      </c>
      <c r="G4" s="79">
        <v>0.33</v>
      </c>
    </row>
    <row r="5" spans="2:7">
      <c r="B5" s="82"/>
      <c r="C5" s="79">
        <v>0.94</v>
      </c>
      <c r="D5" s="79">
        <v>0.78</v>
      </c>
      <c r="F5" s="79">
        <v>1.08</v>
      </c>
      <c r="G5" s="79">
        <v>0.28000000000000003</v>
      </c>
    </row>
    <row r="6" spans="2:7">
      <c r="B6" s="82"/>
      <c r="C6" s="79">
        <v>1.04</v>
      </c>
      <c r="D6" s="79">
        <v>0.87</v>
      </c>
      <c r="F6" s="79">
        <v>0.97</v>
      </c>
      <c r="G6" s="79">
        <v>0.39</v>
      </c>
    </row>
    <row r="7" spans="2:7">
      <c r="B7" s="82" t="s">
        <v>94</v>
      </c>
      <c r="C7" s="79">
        <f>AVERAGE(C4:C6)</f>
        <v>1</v>
      </c>
      <c r="D7" s="79">
        <f t="shared" ref="D7:G7" si="0">AVERAGE(D4:D6)</f>
        <v>0.83333333333333337</v>
      </c>
      <c r="F7" s="79">
        <f t="shared" si="0"/>
        <v>1</v>
      </c>
      <c r="G7" s="79">
        <f>AVERAGE(G4:G6)</f>
        <v>0.33333333333333331</v>
      </c>
    </row>
    <row r="8" spans="2:7">
      <c r="B8" s="82" t="s">
        <v>95</v>
      </c>
      <c r="C8" s="79">
        <f>STDEV(C4:C6)</f>
        <v>5.2915026221291857E-2</v>
      </c>
      <c r="D8" s="79">
        <f t="shared" ref="D8:G8" si="1">STDEV(D4:D6)</f>
        <v>4.7258156262526059E-2</v>
      </c>
      <c r="F8" s="79">
        <f t="shared" si="1"/>
        <v>7.0000000000000062E-2</v>
      </c>
      <c r="G8" s="79">
        <f t="shared" si="1"/>
        <v>5.507570547286126E-2</v>
      </c>
    </row>
    <row r="9" spans="2:7">
      <c r="B9" s="82" t="s">
        <v>96</v>
      </c>
      <c r="C9" s="79">
        <v>3</v>
      </c>
      <c r="D9" s="79">
        <v>3</v>
      </c>
      <c r="F9" s="79">
        <v>3</v>
      </c>
      <c r="G9" s="79">
        <v>3</v>
      </c>
    </row>
    <row r="10" spans="2:7">
      <c r="B10" s="82" t="s">
        <v>97</v>
      </c>
      <c r="C10" s="79">
        <f>C8/(SQRT(C9))</f>
        <v>3.0550504633038961E-2</v>
      </c>
      <c r="D10" s="79">
        <f t="shared" ref="D10:G10" si="2">D8/(SQRT(D9))</f>
        <v>2.728450923957482E-2</v>
      </c>
      <c r="F10" s="79">
        <f t="shared" si="2"/>
        <v>4.0414518843273843E-2</v>
      </c>
      <c r="G10" s="79">
        <f t="shared" si="2"/>
        <v>3.1797973380564996E-2</v>
      </c>
    </row>
    <row r="11" spans="2:7">
      <c r="B11" s="43" t="s">
        <v>85</v>
      </c>
      <c r="C11" s="61"/>
      <c r="D11" s="61">
        <f>TTEST(C4:C6,D4:D6,2,2)</f>
        <v>1.5236191908820895E-2</v>
      </c>
      <c r="G11" s="61">
        <f>TTEST(F4:F6,G4:G6,2,2)</f>
        <v>2.0424508845402008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F10" sqref="F10"/>
    </sheetView>
  </sheetViews>
  <sheetFormatPr baseColWidth="10" defaultRowHeight="14" x14ac:dyDescent="0"/>
  <cols>
    <col min="1" max="1" width="13.83203125" bestFit="1" customWidth="1"/>
  </cols>
  <sheetData>
    <row r="1" spans="1:6">
      <c r="B1" s="76" t="s">
        <v>120</v>
      </c>
      <c r="C1" s="76"/>
      <c r="E1" s="76" t="s">
        <v>121</v>
      </c>
      <c r="F1" s="76"/>
    </row>
    <row r="2" spans="1:6">
      <c r="B2" s="76" t="s">
        <v>116</v>
      </c>
      <c r="C2" s="76"/>
      <c r="E2" s="76" t="s">
        <v>116</v>
      </c>
      <c r="F2" s="76"/>
    </row>
    <row r="3" spans="1:6">
      <c r="B3" s="1">
        <v>1</v>
      </c>
      <c r="C3" s="1">
        <v>0.1</v>
      </c>
      <c r="E3" s="1">
        <v>1</v>
      </c>
      <c r="F3" s="1">
        <v>0.47</v>
      </c>
    </row>
    <row r="4" spans="1:6">
      <c r="B4" s="1">
        <v>1</v>
      </c>
      <c r="C4" s="1">
        <v>0.71</v>
      </c>
      <c r="E4" s="1">
        <v>1</v>
      </c>
      <c r="F4" s="1">
        <v>0.7</v>
      </c>
    </row>
    <row r="5" spans="1:6">
      <c r="B5" s="1">
        <v>1</v>
      </c>
      <c r="C5" s="1">
        <v>0.99</v>
      </c>
      <c r="E5" s="1">
        <v>1</v>
      </c>
      <c r="F5" s="1">
        <v>0.31</v>
      </c>
    </row>
    <row r="6" spans="1:6">
      <c r="A6" s="94" t="s">
        <v>117</v>
      </c>
      <c r="B6" s="79">
        <f t="shared" ref="B6" si="0">AVERAGE(B3:B5)</f>
        <v>1</v>
      </c>
      <c r="C6" s="79">
        <f>AVERAGE(C3:C5)</f>
        <v>0.6</v>
      </c>
      <c r="E6" s="79">
        <f>AVERAGE(E3:E5)</f>
        <v>1</v>
      </c>
      <c r="F6" s="79">
        <f>AVERAGE(F3:F5)</f>
        <v>0.49333333333333335</v>
      </c>
    </row>
    <row r="7" spans="1:6">
      <c r="A7" s="94" t="s">
        <v>118</v>
      </c>
      <c r="B7" s="79">
        <f>STDEV(B3:B5)</f>
        <v>0</v>
      </c>
      <c r="C7" s="79">
        <f>STDEV(C3:C5)</f>
        <v>0.45508241011931022</v>
      </c>
      <c r="E7" s="79">
        <f>STDEV(E3:E5)</f>
        <v>0</v>
      </c>
      <c r="F7" s="79">
        <f>STDEV(F3:F5)</f>
        <v>0.19604421270043465</v>
      </c>
    </row>
    <row r="8" spans="1:6">
      <c r="A8" s="94" t="s">
        <v>119</v>
      </c>
      <c r="B8" s="79">
        <v>3</v>
      </c>
      <c r="C8" s="79">
        <v>3</v>
      </c>
      <c r="E8" s="79">
        <v>3</v>
      </c>
      <c r="F8" s="79">
        <v>3</v>
      </c>
    </row>
    <row r="9" spans="1:6">
      <c r="A9" s="94" t="s">
        <v>83</v>
      </c>
      <c r="B9" s="79">
        <f t="shared" ref="B9" si="1">B7/(SQRT(B8))</f>
        <v>0</v>
      </c>
      <c r="C9" s="79">
        <f>C7/(SQRT(C8))</f>
        <v>0.26274195198584743</v>
      </c>
      <c r="E9" s="79">
        <f>E7/(SQRT(E8))</f>
        <v>0</v>
      </c>
      <c r="F9" s="79">
        <f>F7/(SQRT(F8))</f>
        <v>0.1131861789756642</v>
      </c>
    </row>
    <row r="10" spans="1:6">
      <c r="A10" s="43" t="s">
        <v>85</v>
      </c>
      <c r="B10" s="79"/>
      <c r="C10" s="61">
        <f>TTEST(B3:B5,C3:C5,2,2)</f>
        <v>0.20256690016036794</v>
      </c>
      <c r="E10" s="61"/>
      <c r="F10" s="61">
        <f>TTEST(E3:E5,F3:F5,2,2)</f>
        <v>1.1020294759207185E-2</v>
      </c>
    </row>
    <row r="11" spans="1:6">
      <c r="B11" s="1"/>
      <c r="C11" s="1"/>
      <c r="E11" s="1"/>
      <c r="F11" s="1"/>
    </row>
  </sheetData>
  <mergeCells count="4">
    <mergeCell ref="E1:F1"/>
    <mergeCell ref="B1:C1"/>
    <mergeCell ref="E2:F2"/>
    <mergeCell ref="B2:C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zoomScale="125" zoomScaleNormal="125" zoomScalePageLayoutView="125" workbookViewId="0">
      <selection activeCell="M12" sqref="M12"/>
    </sheetView>
  </sheetViews>
  <sheetFormatPr baseColWidth="10" defaultRowHeight="14" x14ac:dyDescent="0"/>
  <sheetData>
    <row r="1" spans="1:15">
      <c r="A1" s="93"/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</row>
    <row r="2" spans="1:15">
      <c r="A2" s="93"/>
      <c r="B2" s="94" t="s">
        <v>122</v>
      </c>
      <c r="C2" s="94"/>
      <c r="D2" s="94"/>
      <c r="E2" s="94" t="s">
        <v>123</v>
      </c>
      <c r="F2" s="94"/>
      <c r="G2" s="94"/>
      <c r="H2" s="94" t="s">
        <v>19</v>
      </c>
      <c r="I2" s="94"/>
      <c r="J2" s="94"/>
      <c r="K2" s="94" t="s">
        <v>20</v>
      </c>
      <c r="L2" s="94"/>
      <c r="M2" s="94"/>
      <c r="N2" s="94" t="s">
        <v>124</v>
      </c>
      <c r="O2" s="94"/>
    </row>
    <row r="3" spans="1:15">
      <c r="A3" s="93"/>
      <c r="B3" s="94" t="s">
        <v>122</v>
      </c>
      <c r="C3" s="94" t="s">
        <v>17</v>
      </c>
      <c r="D3" s="94"/>
      <c r="E3" s="94" t="s">
        <v>122</v>
      </c>
      <c r="F3" s="94" t="s">
        <v>17</v>
      </c>
      <c r="G3" s="94"/>
      <c r="H3" s="94" t="s">
        <v>122</v>
      </c>
      <c r="I3" s="94" t="s">
        <v>17</v>
      </c>
      <c r="J3" s="94"/>
      <c r="K3" s="94" t="s">
        <v>122</v>
      </c>
      <c r="L3" s="94" t="s">
        <v>17</v>
      </c>
      <c r="M3" s="94"/>
      <c r="N3" s="94" t="s">
        <v>122</v>
      </c>
      <c r="O3" s="94" t="s">
        <v>17</v>
      </c>
    </row>
    <row r="4" spans="1:15">
      <c r="A4" s="95"/>
      <c r="B4" s="93">
        <v>1.21</v>
      </c>
      <c r="C4" s="93">
        <v>0.61</v>
      </c>
      <c r="D4" s="93"/>
      <c r="E4" s="93">
        <v>196.91</v>
      </c>
      <c r="F4" s="93">
        <v>109.45</v>
      </c>
      <c r="G4" s="93"/>
      <c r="H4" s="93">
        <v>55.67</v>
      </c>
      <c r="I4" s="93">
        <v>21.16</v>
      </c>
      <c r="J4" s="93"/>
      <c r="K4" s="93">
        <v>4.8600000000000003</v>
      </c>
      <c r="L4" s="93">
        <v>2.6</v>
      </c>
      <c r="M4" s="93"/>
      <c r="N4" s="93">
        <v>2.0299999999999998</v>
      </c>
      <c r="O4" s="93">
        <v>1.1299999999999999</v>
      </c>
    </row>
    <row r="5" spans="1:15">
      <c r="A5" s="96" t="s">
        <v>125</v>
      </c>
      <c r="B5" s="93">
        <v>0.85</v>
      </c>
      <c r="C5" s="93">
        <v>1.06</v>
      </c>
      <c r="D5" s="93"/>
      <c r="E5" s="93">
        <v>211.5</v>
      </c>
      <c r="F5" s="93">
        <v>91.41</v>
      </c>
      <c r="G5" s="93"/>
      <c r="H5" s="93">
        <v>60.55</v>
      </c>
      <c r="I5" s="93">
        <v>34.25</v>
      </c>
      <c r="J5" s="93"/>
      <c r="K5" s="93">
        <v>4.5199999999999996</v>
      </c>
      <c r="L5" s="93">
        <v>2.29</v>
      </c>
      <c r="M5" s="93"/>
      <c r="N5" s="93">
        <v>4.17</v>
      </c>
      <c r="O5" s="93">
        <v>1.58</v>
      </c>
    </row>
    <row r="6" spans="1:15">
      <c r="A6" s="96"/>
      <c r="B6" s="93">
        <v>0.93</v>
      </c>
      <c r="C6" s="93">
        <v>1.19</v>
      </c>
      <c r="D6" s="93"/>
      <c r="E6" s="93">
        <v>149.18</v>
      </c>
      <c r="F6" s="93">
        <v>104.19</v>
      </c>
      <c r="G6" s="93"/>
      <c r="H6" s="93">
        <v>39.18</v>
      </c>
      <c r="I6" s="93">
        <v>20.99</v>
      </c>
      <c r="J6" s="93"/>
      <c r="K6" s="93">
        <v>3.61</v>
      </c>
      <c r="L6" s="93">
        <v>2.19</v>
      </c>
      <c r="M6" s="93"/>
      <c r="N6" s="93">
        <v>5.59</v>
      </c>
      <c r="O6" s="93">
        <v>2.17</v>
      </c>
    </row>
    <row r="7" spans="1:15">
      <c r="A7" s="96"/>
      <c r="B7" s="93">
        <v>1.01</v>
      </c>
      <c r="C7" s="93">
        <v>0.95</v>
      </c>
      <c r="D7" s="93"/>
      <c r="E7" s="93">
        <v>160.4</v>
      </c>
      <c r="F7" s="93">
        <v>76.95</v>
      </c>
      <c r="G7" s="93"/>
      <c r="H7" s="93">
        <v>46.61</v>
      </c>
      <c r="I7" s="93">
        <v>21.61</v>
      </c>
      <c r="J7" s="93"/>
      <c r="K7" s="93">
        <v>4.0199999999999996</v>
      </c>
      <c r="L7" s="93">
        <v>2.73</v>
      </c>
      <c r="M7" s="93"/>
      <c r="N7" s="93">
        <v>3.76</v>
      </c>
      <c r="O7" s="93">
        <v>1.31</v>
      </c>
    </row>
    <row r="8" spans="1:15">
      <c r="A8" s="94" t="s">
        <v>117</v>
      </c>
      <c r="B8" s="79">
        <f>AVERAGE(B4:B7)</f>
        <v>1</v>
      </c>
      <c r="C8" s="79">
        <f>AVERAGE(C4:C7)</f>
        <v>0.9524999999999999</v>
      </c>
      <c r="D8" s="93"/>
      <c r="E8" s="79">
        <f>AVERAGE(E4:E7)</f>
        <v>179.49749999999997</v>
      </c>
      <c r="F8" s="79">
        <f>AVERAGE(F4:F7)</f>
        <v>95.5</v>
      </c>
      <c r="G8" s="93"/>
      <c r="H8" s="79">
        <f>AVERAGE(H4:H7)</f>
        <v>50.502499999999998</v>
      </c>
      <c r="I8" s="79">
        <f>AVERAGE(I4:I7)</f>
        <v>24.502499999999998</v>
      </c>
      <c r="J8" s="93"/>
      <c r="K8" s="79">
        <f>AVERAGE(K4:K7)</f>
        <v>4.2524999999999995</v>
      </c>
      <c r="L8" s="79">
        <f>AVERAGE(L4:L7)</f>
        <v>2.4525000000000001</v>
      </c>
      <c r="M8" s="93"/>
      <c r="N8" s="79">
        <f>AVERAGE(N4:N7)</f>
        <v>3.8874999999999997</v>
      </c>
      <c r="O8" s="79">
        <f>AVERAGE(O4:O7)</f>
        <v>1.5474999999999999</v>
      </c>
    </row>
    <row r="9" spans="1:15">
      <c r="A9" s="94" t="s">
        <v>118</v>
      </c>
      <c r="B9" s="79">
        <f>STDEV(B4:B7)</f>
        <v>0.15448840301675301</v>
      </c>
      <c r="C9" s="79">
        <f>STDEV(C4:C7)</f>
        <v>0.24851223980587703</v>
      </c>
      <c r="D9" s="93"/>
      <c r="E9" s="79">
        <f>STDEV(E4:E7)</f>
        <v>29.502657931108729</v>
      </c>
      <c r="F9" s="79">
        <f>STDEV(F4:F7)</f>
        <v>14.502289474424321</v>
      </c>
      <c r="G9" s="93"/>
      <c r="H9" s="79">
        <f>STDEV(H4:H7)</f>
        <v>9.5044879749866755</v>
      </c>
      <c r="I9" s="79">
        <f>STDEV(I4:I7)</f>
        <v>6.5035958002733691</v>
      </c>
      <c r="J9" s="93"/>
      <c r="K9" s="79">
        <f>STDEV(K4:K7)</f>
        <v>0.54999242419025041</v>
      </c>
      <c r="L9" s="79">
        <f>STDEV(L4:L7)</f>
        <v>0.25434556545508452</v>
      </c>
      <c r="M9" s="93"/>
      <c r="N9" s="79">
        <f>STDEV(N4:N7)</f>
        <v>1.4657051772667884</v>
      </c>
      <c r="O9" s="79">
        <f>STDEV(O4:O7)</f>
        <v>0.45434018092174128</v>
      </c>
    </row>
    <row r="10" spans="1:15">
      <c r="A10" s="94" t="s">
        <v>119</v>
      </c>
      <c r="B10" s="79">
        <v>4</v>
      </c>
      <c r="C10" s="79">
        <v>4</v>
      </c>
      <c r="D10" s="93"/>
      <c r="E10" s="79">
        <v>4</v>
      </c>
      <c r="F10" s="79">
        <v>4</v>
      </c>
      <c r="G10" s="93"/>
      <c r="H10" s="79">
        <v>4</v>
      </c>
      <c r="I10" s="79">
        <v>4</v>
      </c>
      <c r="J10" s="93"/>
      <c r="K10" s="79">
        <v>4</v>
      </c>
      <c r="L10" s="79">
        <v>4</v>
      </c>
      <c r="M10" s="93"/>
      <c r="N10" s="79">
        <v>4</v>
      </c>
      <c r="O10" s="79">
        <v>4</v>
      </c>
    </row>
    <row r="11" spans="1:15">
      <c r="A11" s="94" t="s">
        <v>83</v>
      </c>
      <c r="B11" s="79">
        <f t="shared" ref="B11:C11" si="0">B9/(SQRT(B10))</f>
        <v>7.7244201508376506E-2</v>
      </c>
      <c r="C11" s="79">
        <f>C9/(SQRT(C10))</f>
        <v>0.12425611990293851</v>
      </c>
      <c r="D11" s="93"/>
      <c r="E11" s="79">
        <f>E9/(SQRT(E10))</f>
        <v>14.751328965554364</v>
      </c>
      <c r="F11" s="79">
        <f>F9/(SQRT(F10))</f>
        <v>7.2511447372121607</v>
      </c>
      <c r="G11" s="93"/>
      <c r="H11" s="79">
        <f t="shared" ref="H11:I11" si="1">H9/(SQRT(H10))</f>
        <v>4.7522439874933378</v>
      </c>
      <c r="I11" s="79">
        <f>I9/(SQRT(I10))</f>
        <v>3.2517979001366846</v>
      </c>
      <c r="J11" s="93"/>
      <c r="K11" s="79">
        <f t="shared" ref="K11:L11" si="2">K9/(SQRT(K10))</f>
        <v>0.2749962120951252</v>
      </c>
      <c r="L11" s="79">
        <f>L9/(SQRT(L10))</f>
        <v>0.12717278272754226</v>
      </c>
      <c r="M11" s="93"/>
      <c r="N11" s="79">
        <f t="shared" ref="N11:O11" si="3">N9/(SQRT(N10))</f>
        <v>0.7328525886333942</v>
      </c>
      <c r="O11" s="79">
        <f>O9/(SQRT(O10))</f>
        <v>0.22717009046087064</v>
      </c>
    </row>
    <row r="12" spans="1:15">
      <c r="A12" s="43" t="s">
        <v>85</v>
      </c>
      <c r="B12" s="79"/>
      <c r="C12" s="61">
        <f>TTEST(B4:B7,C4:C7,2,2)</f>
        <v>0.75646222292846688</v>
      </c>
      <c r="E12" s="79"/>
      <c r="F12" s="61">
        <f>TTEST(E4:E7,F4:F7,2,2)</f>
        <v>2.1992348792125123E-3</v>
      </c>
      <c r="H12" s="79"/>
      <c r="I12" s="61">
        <f>TTEST(H4:H7,I4:I7,2,2)</f>
        <v>4.0380141352209372E-3</v>
      </c>
      <c r="K12" s="79"/>
      <c r="L12" s="61">
        <f>TTEST(K4:K7,L4:L7,2,2)</f>
        <v>1.015784431648204E-3</v>
      </c>
      <c r="N12" s="79"/>
      <c r="O12" s="61">
        <f>TTEST(N4:N7,O4:O7,2,2)</f>
        <v>2.2516655105728443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zoomScale="125" zoomScaleNormal="125" zoomScalePageLayoutView="125" workbookViewId="0">
      <selection activeCell="N9" sqref="N9"/>
    </sheetView>
  </sheetViews>
  <sheetFormatPr baseColWidth="10" defaultRowHeight="14" x14ac:dyDescent="0"/>
  <sheetData>
    <row r="1" spans="1:15">
      <c r="A1" s="79"/>
      <c r="B1" s="82" t="s">
        <v>126</v>
      </c>
      <c r="C1" s="82"/>
      <c r="D1" s="82"/>
      <c r="E1" s="82" t="s">
        <v>127</v>
      </c>
      <c r="F1" s="82"/>
      <c r="G1" s="82"/>
      <c r="H1" s="82" t="s">
        <v>128</v>
      </c>
      <c r="I1" s="82"/>
      <c r="J1" s="82"/>
      <c r="K1" s="82" t="s">
        <v>129</v>
      </c>
      <c r="L1" s="82"/>
      <c r="M1" s="82"/>
      <c r="N1" s="82" t="s">
        <v>130</v>
      </c>
      <c r="O1" s="82"/>
    </row>
    <row r="2" spans="1:15">
      <c r="A2" s="79"/>
      <c r="B2" s="82" t="s">
        <v>126</v>
      </c>
      <c r="C2" s="82" t="s">
        <v>131</v>
      </c>
      <c r="D2" s="82"/>
      <c r="E2" s="82" t="s">
        <v>126</v>
      </c>
      <c r="F2" s="82" t="s">
        <v>131</v>
      </c>
      <c r="G2" s="82"/>
      <c r="H2" s="82" t="s">
        <v>126</v>
      </c>
      <c r="I2" s="82" t="s">
        <v>131</v>
      </c>
      <c r="J2" s="82"/>
      <c r="K2" s="82" t="s">
        <v>126</v>
      </c>
      <c r="L2" s="82" t="s">
        <v>131</v>
      </c>
      <c r="M2" s="82"/>
      <c r="N2" s="82" t="s">
        <v>126</v>
      </c>
      <c r="O2" s="82" t="s">
        <v>131</v>
      </c>
    </row>
    <row r="3" spans="1:15">
      <c r="A3" s="85"/>
      <c r="B3" s="79">
        <v>0.95</v>
      </c>
      <c r="C3" s="79">
        <v>5.05</v>
      </c>
      <c r="D3" s="79"/>
      <c r="E3" s="79">
        <v>0.97</v>
      </c>
      <c r="F3" s="79">
        <v>5.18</v>
      </c>
      <c r="G3" s="79"/>
      <c r="H3" s="79">
        <v>0.63</v>
      </c>
      <c r="I3" s="79">
        <v>5.36</v>
      </c>
      <c r="J3" s="79"/>
      <c r="K3" s="79">
        <v>0.74</v>
      </c>
      <c r="L3" s="79">
        <v>4.29</v>
      </c>
      <c r="M3" s="79"/>
      <c r="N3" s="79">
        <v>1.08</v>
      </c>
      <c r="O3" s="79">
        <v>8.43</v>
      </c>
    </row>
    <row r="4" spans="1:15">
      <c r="A4" s="87" t="s">
        <v>98</v>
      </c>
      <c r="B4" s="79">
        <v>0.91</v>
      </c>
      <c r="C4" s="79">
        <v>3.84</v>
      </c>
      <c r="D4" s="79"/>
      <c r="E4" s="79">
        <v>2.15</v>
      </c>
      <c r="F4" s="79">
        <v>6.46</v>
      </c>
      <c r="G4" s="79"/>
      <c r="H4" s="79">
        <v>0.87</v>
      </c>
      <c r="I4" s="79">
        <v>8.9600000000000009</v>
      </c>
      <c r="J4" s="79"/>
      <c r="K4" s="79">
        <v>1.26</v>
      </c>
      <c r="L4" s="79">
        <v>4.8600000000000003</v>
      </c>
      <c r="M4" s="79"/>
      <c r="N4" s="79">
        <v>1.26</v>
      </c>
      <c r="O4" s="79">
        <v>5.04</v>
      </c>
    </row>
    <row r="5" spans="1:15">
      <c r="A5" s="87"/>
      <c r="B5" s="79">
        <v>1.19</v>
      </c>
      <c r="C5" s="79">
        <v>5.21</v>
      </c>
      <c r="D5" s="79"/>
      <c r="E5" s="79">
        <v>2.44</v>
      </c>
      <c r="F5" s="79">
        <v>6.14</v>
      </c>
      <c r="G5" s="79"/>
      <c r="H5" s="79">
        <v>1.08</v>
      </c>
      <c r="I5" s="79">
        <v>9.5399999999999991</v>
      </c>
      <c r="J5" s="79"/>
      <c r="K5" s="79">
        <v>0.97</v>
      </c>
      <c r="L5" s="79">
        <v>4.21</v>
      </c>
      <c r="M5" s="79"/>
      <c r="N5" s="79">
        <v>0.89</v>
      </c>
      <c r="O5" s="79">
        <v>5.64</v>
      </c>
    </row>
    <row r="6" spans="1:15">
      <c r="A6" s="87"/>
      <c r="B6" s="79">
        <v>0.95</v>
      </c>
      <c r="C6" s="79">
        <v>6.5</v>
      </c>
      <c r="D6" s="79"/>
      <c r="E6" s="79">
        <v>1.04</v>
      </c>
      <c r="F6" s="79">
        <v>7.22</v>
      </c>
      <c r="G6" s="79"/>
      <c r="H6" s="79">
        <v>1.21</v>
      </c>
      <c r="I6" s="79">
        <v>9.16</v>
      </c>
      <c r="J6" s="79"/>
      <c r="K6" s="79">
        <v>1.24</v>
      </c>
      <c r="L6" s="79">
        <v>6.05</v>
      </c>
      <c r="M6" s="79"/>
      <c r="N6" s="79">
        <v>1.37</v>
      </c>
      <c r="O6" s="79">
        <v>8.68</v>
      </c>
    </row>
    <row r="7" spans="1:15">
      <c r="A7" s="82" t="s">
        <v>94</v>
      </c>
      <c r="B7" s="79">
        <f>AVERAGE(B3:B6)</f>
        <v>1</v>
      </c>
      <c r="C7" s="79">
        <f>AVERAGE(C3:C6)</f>
        <v>5.15</v>
      </c>
      <c r="D7" s="79"/>
      <c r="E7" s="79">
        <f>AVERAGE(E3:E6)</f>
        <v>1.6500000000000001</v>
      </c>
      <c r="F7" s="79">
        <f>AVERAGE(F3:F6)</f>
        <v>6.25</v>
      </c>
      <c r="G7" s="79"/>
      <c r="H7" s="79">
        <f t="shared" ref="E7:O7" si="0">AVERAGE(H3:H6)</f>
        <v>0.94750000000000001</v>
      </c>
      <c r="I7" s="79">
        <f t="shared" si="0"/>
        <v>8.254999999999999</v>
      </c>
      <c r="J7" s="79"/>
      <c r="K7" s="79">
        <f t="shared" si="0"/>
        <v>1.0525</v>
      </c>
      <c r="L7" s="79">
        <f>AVERAGE(L3:L6)</f>
        <v>4.8525</v>
      </c>
      <c r="M7" s="79"/>
      <c r="N7" s="79">
        <f>AVERAGE(N3:N6)</f>
        <v>1.1499999999999999</v>
      </c>
      <c r="O7" s="79">
        <f t="shared" si="0"/>
        <v>6.9474999999999998</v>
      </c>
    </row>
    <row r="8" spans="1:15">
      <c r="A8" s="82" t="s">
        <v>95</v>
      </c>
      <c r="B8" s="79">
        <f>STDEV(B3:B6)</f>
        <v>0.12806248474865686</v>
      </c>
      <c r="C8" s="79">
        <f>STDEV(C3:C6)</f>
        <v>1.0881482742102093</v>
      </c>
      <c r="D8" s="79"/>
      <c r="E8" s="79">
        <f>STDEV(E3:E6)</f>
        <v>0.75467432269379109</v>
      </c>
      <c r="F8" s="79">
        <f t="shared" ref="C8:O8" si="1">STDEV(F3:F6)</f>
        <v>0.84498520697110346</v>
      </c>
      <c r="G8" s="79"/>
      <c r="H8" s="79">
        <f t="shared" si="1"/>
        <v>0.25382080292994103</v>
      </c>
      <c r="I8" s="79">
        <f t="shared" si="1"/>
        <v>1.9449335892689714</v>
      </c>
      <c r="J8" s="79"/>
      <c r="K8" s="79">
        <f t="shared" si="1"/>
        <v>0.2467623688220448</v>
      </c>
      <c r="L8" s="79">
        <f>STDEV(L3:L6)</f>
        <v>0.84917116452848673</v>
      </c>
      <c r="M8" s="79"/>
      <c r="N8" s="79">
        <f>STDEV(N3:N6)</f>
        <v>0.21055482263138484</v>
      </c>
      <c r="O8" s="79">
        <f t="shared" si="1"/>
        <v>1.8750533325748358</v>
      </c>
    </row>
    <row r="9" spans="1:15">
      <c r="A9" s="82" t="s">
        <v>96</v>
      </c>
      <c r="B9" s="79">
        <v>4</v>
      </c>
      <c r="C9" s="79">
        <v>4</v>
      </c>
      <c r="D9" s="79"/>
      <c r="E9" s="79">
        <v>4</v>
      </c>
      <c r="F9" s="79">
        <v>4</v>
      </c>
      <c r="G9" s="79"/>
      <c r="H9" s="79">
        <v>4</v>
      </c>
      <c r="I9" s="79">
        <v>4</v>
      </c>
      <c r="J9" s="79"/>
      <c r="K9" s="79">
        <v>4</v>
      </c>
      <c r="L9" s="79">
        <v>4</v>
      </c>
      <c r="M9" s="79"/>
      <c r="N9" s="79">
        <v>4</v>
      </c>
      <c r="O9" s="79">
        <v>4</v>
      </c>
    </row>
    <row r="10" spans="1:15">
      <c r="A10" s="82" t="s">
        <v>132</v>
      </c>
      <c r="B10" s="79">
        <f>B8/(SQRT(B9))</f>
        <v>6.4031242374328431E-2</v>
      </c>
      <c r="C10" s="79">
        <f>C8/(SQRT(C9))</f>
        <v>0.54407413710510466</v>
      </c>
      <c r="D10" s="79"/>
      <c r="E10" s="79">
        <f>E8/(SQRT(E9))</f>
        <v>0.37733716134689554</v>
      </c>
      <c r="F10" s="79">
        <f t="shared" ref="C10:O10" si="2">F8/(SQRT(F9))</f>
        <v>0.42249260348555173</v>
      </c>
      <c r="G10" s="79"/>
      <c r="H10" s="79">
        <f t="shared" si="2"/>
        <v>0.12691040146497051</v>
      </c>
      <c r="I10" s="79">
        <f t="shared" si="2"/>
        <v>0.97246679463448571</v>
      </c>
      <c r="J10" s="79"/>
      <c r="K10" s="79">
        <f t="shared" si="2"/>
        <v>0.1233811844110224</v>
      </c>
      <c r="L10" s="79">
        <f t="shared" si="2"/>
        <v>0.42458558226424337</v>
      </c>
      <c r="M10" s="79"/>
      <c r="N10" s="79">
        <f t="shared" si="2"/>
        <v>0.10527741131569242</v>
      </c>
      <c r="O10" s="79">
        <f t="shared" si="2"/>
        <v>0.93752666628741788</v>
      </c>
    </row>
    <row r="11" spans="1:15">
      <c r="A11" s="43" t="s">
        <v>85</v>
      </c>
      <c r="B11" s="79"/>
      <c r="C11" s="61">
        <f>TTEST(B3:B6,C3:C6,2,2)</f>
        <v>2.7502779854338502E-4</v>
      </c>
      <c r="E11" s="79"/>
      <c r="F11" s="61">
        <f>TTEST(E3:E6,F3:F6,2,2)</f>
        <v>1.8724588920292586E-4</v>
      </c>
      <c r="H11" s="79"/>
      <c r="I11" s="61">
        <f>TTEST(H3:H6,I3:I6,2,2)</f>
        <v>3.0116471180841514E-4</v>
      </c>
      <c r="K11" s="79"/>
      <c r="L11" s="61">
        <f>TTEST(K3:K6,L3:L6,2,2)</f>
        <v>1.3642414563816999E-4</v>
      </c>
      <c r="N11" s="79"/>
      <c r="O11" s="61">
        <f>TTEST(N3:N6,O3:O6,2,2)</f>
        <v>8.5048979222826374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zoomScale="150" zoomScaleNormal="150" zoomScalePageLayoutView="150" workbookViewId="0">
      <selection activeCell="H13" sqref="H13"/>
    </sheetView>
  </sheetViews>
  <sheetFormatPr baseColWidth="10" defaultColWidth="8.83203125" defaultRowHeight="14" x14ac:dyDescent="0"/>
  <cols>
    <col min="13" max="13" width="13.83203125" bestFit="1" customWidth="1"/>
  </cols>
  <sheetData>
    <row r="1" spans="1:13">
      <c r="I1" s="43"/>
      <c r="J1" s="43"/>
      <c r="K1" s="43"/>
      <c r="L1" s="43"/>
      <c r="M1" s="43"/>
    </row>
    <row r="2" spans="1:13">
      <c r="A2" t="s">
        <v>70</v>
      </c>
      <c r="B2" s="9"/>
      <c r="C2" s="67" t="s">
        <v>4</v>
      </c>
      <c r="D2" s="67"/>
      <c r="E2" s="68"/>
      <c r="F2" s="59"/>
      <c r="G2" s="59"/>
      <c r="H2" s="59"/>
      <c r="I2" s="43" t="s">
        <v>84</v>
      </c>
      <c r="J2" s="43" t="s">
        <v>81</v>
      </c>
      <c r="K2" s="43" t="s">
        <v>82</v>
      </c>
      <c r="L2" s="43" t="s">
        <v>83</v>
      </c>
      <c r="M2" s="43" t="s">
        <v>85</v>
      </c>
    </row>
    <row r="3" spans="1:13">
      <c r="B3" s="3" t="s">
        <v>4</v>
      </c>
      <c r="C3" s="97">
        <v>1.261021143561128</v>
      </c>
      <c r="D3" s="97">
        <v>0.86470021272763065</v>
      </c>
      <c r="E3" s="97">
        <v>1.1349190292050153</v>
      </c>
      <c r="F3" s="97">
        <v>0.75801642024824767</v>
      </c>
      <c r="G3" s="97">
        <v>0.73417942590081853</v>
      </c>
      <c r="H3" s="97">
        <v>1.2471637683571597</v>
      </c>
      <c r="I3" s="5">
        <v>6</v>
      </c>
      <c r="J3" s="99">
        <f>AVERAGE(C3:H3)</f>
        <v>1</v>
      </c>
      <c r="K3">
        <f>STDEV(C3:H3)</f>
        <v>0.24287765361841487</v>
      </c>
      <c r="L3">
        <f>K3/SQRT(I3)</f>
        <v>9.9154386881592158E-2</v>
      </c>
    </row>
    <row r="4" spans="1:13">
      <c r="B4" s="3" t="s">
        <v>18</v>
      </c>
      <c r="C4" s="97">
        <v>27.650754529722189</v>
      </c>
      <c r="D4" s="97">
        <v>14.735932791900041</v>
      </c>
      <c r="E4" s="97">
        <v>17.201357803188941</v>
      </c>
      <c r="F4" s="97">
        <v>12.501357330817555</v>
      </c>
      <c r="G4" s="97">
        <v>18.292882086496604</v>
      </c>
      <c r="H4" s="97">
        <v>25.454612512169629</v>
      </c>
      <c r="I4" s="5">
        <v>6</v>
      </c>
      <c r="J4" s="99">
        <f t="shared" ref="J4:J7" si="0">AVERAGE(C4:H4)</f>
        <v>19.30614950904916</v>
      </c>
      <c r="K4">
        <f t="shared" ref="K4:K7" si="1">STDEV(C4:H4)</f>
        <v>6.0014159442097963</v>
      </c>
      <c r="L4">
        <f t="shared" ref="L4:L7" si="2">K4/SQRT(I4)</f>
        <v>2.4500677995862197</v>
      </c>
    </row>
    <row r="5" spans="1:13">
      <c r="B5" s="3" t="s">
        <v>19</v>
      </c>
      <c r="C5" s="97">
        <v>14.267553510005907</v>
      </c>
      <c r="D5" s="97">
        <v>14.072995962142191</v>
      </c>
      <c r="E5" s="97">
        <v>14.638139315460608</v>
      </c>
      <c r="F5" s="97">
        <v>13.035355706869034</v>
      </c>
      <c r="G5" s="98"/>
      <c r="H5" s="98"/>
      <c r="I5" s="5">
        <v>4</v>
      </c>
      <c r="J5" s="99">
        <f t="shared" si="0"/>
        <v>14.003511123619434</v>
      </c>
      <c r="K5">
        <f t="shared" si="1"/>
        <v>0.68668876439911164</v>
      </c>
      <c r="L5">
        <f t="shared" si="2"/>
        <v>0.34334438219955582</v>
      </c>
    </row>
    <row r="6" spans="1:13">
      <c r="B6" s="3" t="s">
        <v>20</v>
      </c>
      <c r="C6" s="97">
        <v>4.0603314336775709</v>
      </c>
      <c r="D6" s="97">
        <v>2.6517473190314007</v>
      </c>
      <c r="E6" s="97">
        <v>2.4344636758331757</v>
      </c>
      <c r="F6" s="97">
        <v>2.6635854767056482</v>
      </c>
      <c r="G6" s="97">
        <v>4.5678728628872669</v>
      </c>
      <c r="H6" s="97">
        <v>3.2858608083649967</v>
      </c>
      <c r="I6" s="5">
        <v>6</v>
      </c>
      <c r="J6" s="99">
        <f t="shared" si="0"/>
        <v>3.2773102627500101</v>
      </c>
      <c r="K6">
        <f t="shared" si="1"/>
        <v>0.86684768782763189</v>
      </c>
      <c r="L6">
        <f t="shared" si="2"/>
        <v>0.35388908664818314</v>
      </c>
    </row>
    <row r="7" spans="1:13">
      <c r="B7" s="3" t="s">
        <v>11</v>
      </c>
      <c r="C7" s="97">
        <v>41.125985727289752</v>
      </c>
      <c r="D7" s="97">
        <v>38.659305344031161</v>
      </c>
      <c r="E7" s="97">
        <v>27.382173403041641</v>
      </c>
      <c r="F7" s="97">
        <v>30.251791265868142</v>
      </c>
      <c r="G7" s="97">
        <v>40.804501930336308</v>
      </c>
      <c r="H7" s="97">
        <v>37.991022249517194</v>
      </c>
      <c r="I7" s="5">
        <v>6</v>
      </c>
      <c r="J7" s="99">
        <f t="shared" si="0"/>
        <v>36.035796653347369</v>
      </c>
      <c r="K7">
        <f t="shared" si="1"/>
        <v>5.7913071666057787</v>
      </c>
      <c r="L7">
        <f t="shared" si="2"/>
        <v>2.3642912503179279</v>
      </c>
    </row>
    <row r="8" spans="1:13">
      <c r="C8" s="69" t="s">
        <v>17</v>
      </c>
      <c r="D8" s="69"/>
      <c r="E8" s="69"/>
      <c r="F8" s="60"/>
      <c r="G8" s="60"/>
      <c r="H8" s="60"/>
    </row>
    <row r="9" spans="1:13">
      <c r="B9" s="3" t="s">
        <v>4</v>
      </c>
      <c r="C9" s="97">
        <v>1.1686294954190257</v>
      </c>
      <c r="D9" s="97">
        <v>1.219324457273232</v>
      </c>
      <c r="E9" s="97">
        <v>1.3309601313552746</v>
      </c>
      <c r="F9" s="97">
        <v>1.1046096189295105</v>
      </c>
      <c r="G9" s="97">
        <v>1.0639572182692152</v>
      </c>
      <c r="H9" s="97">
        <v>1.1031391418186385</v>
      </c>
      <c r="I9" s="5">
        <v>6</v>
      </c>
      <c r="J9" s="99">
        <f t="shared" ref="J9:J13" si="3">AVERAGE(C9:H9)</f>
        <v>1.1651033438441494</v>
      </c>
      <c r="K9">
        <f t="shared" ref="K9:K13" si="4">STDEV(C9:H9)</f>
        <v>9.8173752760557814E-2</v>
      </c>
      <c r="L9">
        <f t="shared" ref="L9:L13" si="5">K9/SQRT(I9)</f>
        <v>4.0079266732919686E-2</v>
      </c>
      <c r="M9">
        <f>TTEST(C3:H3,C9:H9,2,2)</f>
        <v>0.15367577004654509</v>
      </c>
    </row>
    <row r="10" spans="1:13">
      <c r="B10" s="3" t="s">
        <v>18</v>
      </c>
      <c r="C10" s="97">
        <v>8.8128350447857162</v>
      </c>
      <c r="D10" s="97">
        <v>8.953250119284009</v>
      </c>
      <c r="E10" s="97">
        <v>10.402872967406905</v>
      </c>
      <c r="F10" s="97">
        <v>6.5820463953894288</v>
      </c>
      <c r="G10" s="97">
        <v>9.371645263294532</v>
      </c>
      <c r="H10" s="97">
        <v>9.192844136560625</v>
      </c>
      <c r="I10" s="5">
        <v>6</v>
      </c>
      <c r="J10" s="99">
        <f t="shared" si="3"/>
        <v>8.8859156544535356</v>
      </c>
      <c r="K10">
        <f t="shared" si="4"/>
        <v>1.260871611535465</v>
      </c>
      <c r="L10">
        <f t="shared" si="5"/>
        <v>0.5147486799037696</v>
      </c>
      <c r="M10">
        <f t="shared" ref="M10:M13" si="6">TTEST(C4:H4,C10:H10,2,2)</f>
        <v>1.9420086050880895E-3</v>
      </c>
    </row>
    <row r="11" spans="1:13">
      <c r="B11" s="3" t="s">
        <v>19</v>
      </c>
      <c r="C11" s="97">
        <v>10.048035383341331</v>
      </c>
      <c r="D11" s="97">
        <v>9.6352309418221722</v>
      </c>
      <c r="E11" s="97">
        <v>9.4953872416505867</v>
      </c>
      <c r="F11" s="97">
        <v>10.960787861333209</v>
      </c>
      <c r="G11" s="97">
        <v>11.151813069579715</v>
      </c>
      <c r="H11" s="98"/>
      <c r="I11" s="5">
        <v>5</v>
      </c>
      <c r="J11" s="99">
        <f t="shared" si="3"/>
        <v>10.258250899545402</v>
      </c>
      <c r="K11">
        <f t="shared" si="4"/>
        <v>0.75932814479405575</v>
      </c>
      <c r="L11">
        <f t="shared" si="5"/>
        <v>0.33958186979766231</v>
      </c>
      <c r="M11">
        <f t="shared" si="6"/>
        <v>1.2037788631532749E-4</v>
      </c>
    </row>
    <row r="12" spans="1:13">
      <c r="B12" s="3" t="s">
        <v>20</v>
      </c>
      <c r="C12" s="97">
        <v>2.809251165046402</v>
      </c>
      <c r="D12" s="97">
        <v>1.5687644175572431</v>
      </c>
      <c r="E12" s="97">
        <v>2.0579865062917611</v>
      </c>
      <c r="F12" s="97">
        <v>2.3837681540059013</v>
      </c>
      <c r="G12" s="97">
        <v>1.4295547401784858</v>
      </c>
      <c r="H12" s="97">
        <v>1.6086539993536553</v>
      </c>
      <c r="I12" s="5">
        <v>6</v>
      </c>
      <c r="J12" s="99">
        <f t="shared" si="3"/>
        <v>1.9763298304055745</v>
      </c>
      <c r="K12">
        <f t="shared" si="4"/>
        <v>0.54160683742686966</v>
      </c>
      <c r="L12">
        <f t="shared" si="5"/>
        <v>0.22111006548305895</v>
      </c>
      <c r="M12">
        <f t="shared" si="6"/>
        <v>1.091620421172864E-2</v>
      </c>
    </row>
    <row r="13" spans="1:13">
      <c r="B13" s="3" t="s">
        <v>11</v>
      </c>
      <c r="C13" s="97">
        <v>23.865725871282606</v>
      </c>
      <c r="D13" s="97">
        <v>29.80672497990539</v>
      </c>
      <c r="E13" s="97">
        <v>11.914222691534601</v>
      </c>
      <c r="F13" s="97">
        <v>12.616076650232497</v>
      </c>
      <c r="G13" s="97">
        <v>29.686570058388916</v>
      </c>
      <c r="H13" s="97">
        <v>18.955262543678799</v>
      </c>
      <c r="I13" s="5">
        <v>6</v>
      </c>
      <c r="J13" s="99">
        <f t="shared" si="3"/>
        <v>21.140763799170468</v>
      </c>
      <c r="K13">
        <f t="shared" si="4"/>
        <v>7.9766017029367884</v>
      </c>
      <c r="L13">
        <f t="shared" si="5"/>
        <v>3.2564340089350825</v>
      </c>
      <c r="M13">
        <f t="shared" si="6"/>
        <v>4.0992968813236422E-3</v>
      </c>
    </row>
  </sheetData>
  <mergeCells count="2">
    <mergeCell ref="C2:E2"/>
    <mergeCell ref="C8:E8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Q37" sqref="Q37"/>
    </sheetView>
  </sheetViews>
  <sheetFormatPr baseColWidth="10" defaultColWidth="8.83203125" defaultRowHeight="14" x14ac:dyDescent="0"/>
  <cols>
    <col min="13" max="13" width="13.83203125" bestFit="1" customWidth="1"/>
  </cols>
  <sheetData>
    <row r="1" spans="1:13">
      <c r="I1" s="43"/>
      <c r="J1" s="43"/>
      <c r="K1" s="43"/>
      <c r="L1" s="43"/>
      <c r="M1" s="43"/>
    </row>
    <row r="2" spans="1:13">
      <c r="A2" t="s">
        <v>71</v>
      </c>
      <c r="B2" s="9"/>
      <c r="C2" s="63" t="s">
        <v>4</v>
      </c>
      <c r="D2" s="63"/>
      <c r="E2" s="71"/>
      <c r="F2" s="100"/>
      <c r="G2" s="100"/>
      <c r="H2" s="100"/>
      <c r="I2" s="43" t="s">
        <v>84</v>
      </c>
      <c r="J2" s="43" t="s">
        <v>81</v>
      </c>
      <c r="K2" s="43" t="s">
        <v>82</v>
      </c>
      <c r="L2" s="43" t="s">
        <v>83</v>
      </c>
      <c r="M2" s="43" t="s">
        <v>85</v>
      </c>
    </row>
    <row r="3" spans="1:13">
      <c r="B3" s="3" t="s">
        <v>7</v>
      </c>
      <c r="C3">
        <v>1.1464152206817246</v>
      </c>
      <c r="D3">
        <v>0.78811193515863909</v>
      </c>
      <c r="E3">
        <v>1.3375321692621571</v>
      </c>
      <c r="F3">
        <v>1.3182420502202388</v>
      </c>
      <c r="G3">
        <v>0.55392539714896794</v>
      </c>
      <c r="H3">
        <v>0.85577322752827256</v>
      </c>
      <c r="I3" s="5">
        <v>6</v>
      </c>
      <c r="J3" s="99">
        <f>AVERAGE(C3:H3)</f>
        <v>1</v>
      </c>
      <c r="K3">
        <f>STDEV(C3:H3)</f>
        <v>0.31664612736965886</v>
      </c>
      <c r="L3">
        <f>K3/SQRT(I3)</f>
        <v>0.12927024018066588</v>
      </c>
    </row>
    <row r="4" spans="1:13">
      <c r="B4" s="3" t="s">
        <v>5</v>
      </c>
      <c r="C4">
        <v>2.9533524227738956</v>
      </c>
      <c r="D4">
        <v>3.5890744495675539</v>
      </c>
      <c r="E4">
        <v>2.5740127641639226</v>
      </c>
      <c r="F4">
        <v>2.107157507918505</v>
      </c>
      <c r="G4">
        <v>2.8428561729802087</v>
      </c>
      <c r="H4">
        <v>2.2394994979601761</v>
      </c>
      <c r="I4" s="5">
        <v>6</v>
      </c>
      <c r="J4" s="99">
        <f>AVERAGE(C4:H4)</f>
        <v>2.71765880256071</v>
      </c>
      <c r="K4">
        <f>STDEV(C4:H4)</f>
        <v>0.53899414276974822</v>
      </c>
      <c r="L4">
        <f>K4/SQRT(I4)</f>
        <v>0.22004343735578505</v>
      </c>
    </row>
    <row r="5" spans="1:13">
      <c r="C5" s="63" t="s">
        <v>21</v>
      </c>
      <c r="D5" s="63"/>
      <c r="E5" s="71"/>
      <c r="F5" s="100"/>
      <c r="G5" s="100"/>
      <c r="H5" s="100"/>
    </row>
    <row r="6" spans="1:13">
      <c r="B6" s="3" t="s">
        <v>7</v>
      </c>
      <c r="C6">
        <v>3.9142892779545737</v>
      </c>
      <c r="D6">
        <v>3.4937458018106939</v>
      </c>
      <c r="E6">
        <v>1.4021334727001458</v>
      </c>
      <c r="F6">
        <v>2.2606590482304489</v>
      </c>
      <c r="G6">
        <v>2.135066878884313</v>
      </c>
      <c r="H6">
        <v>3.626688944954175</v>
      </c>
      <c r="I6" s="5">
        <v>6</v>
      </c>
      <c r="J6" s="99">
        <f>AVERAGE(C6:H6)</f>
        <v>2.8054305707557248</v>
      </c>
      <c r="K6">
        <f>STDEV(C6:H6)</f>
        <v>1.0092786576133717</v>
      </c>
      <c r="L6">
        <f>K6/SQRT(I6)</f>
        <v>0.41203628657232155</v>
      </c>
      <c r="M6">
        <f>TTEST(C3:H3,C6:H6,2,2)</f>
        <v>1.8853174279914535E-3</v>
      </c>
    </row>
    <row r="7" spans="1:13">
      <c r="B7" s="3" t="s">
        <v>5</v>
      </c>
      <c r="C7">
        <v>4.95087971915203</v>
      </c>
      <c r="D7">
        <v>5.0174071653781356</v>
      </c>
      <c r="E7">
        <v>6.5514380941107682</v>
      </c>
      <c r="F7">
        <v>3.5310721458471326</v>
      </c>
      <c r="G7">
        <v>5.175919706386213</v>
      </c>
      <c r="H7">
        <v>6.1383172767923995</v>
      </c>
      <c r="I7" s="5">
        <v>6</v>
      </c>
      <c r="J7" s="99">
        <f>AVERAGE(C7:H7)</f>
        <v>5.2275056846111134</v>
      </c>
      <c r="K7">
        <f>STDEV(C7:H7)</f>
        <v>1.0567484051105149</v>
      </c>
      <c r="L7">
        <f>K7/SQRT(I7)</f>
        <v>0.4314157298367815</v>
      </c>
      <c r="M7">
        <f>TTEST(C4:H4,C7:H7,2,2)</f>
        <v>4.1157950793685151E-4</v>
      </c>
    </row>
    <row r="8" spans="1:13">
      <c r="C8" s="62" t="s">
        <v>22</v>
      </c>
      <c r="D8" s="62"/>
      <c r="E8" s="62"/>
      <c r="F8" s="100"/>
      <c r="G8" s="100"/>
      <c r="H8" s="100"/>
    </row>
    <row r="9" spans="1:13">
      <c r="B9" s="3" t="s">
        <v>7</v>
      </c>
      <c r="C9">
        <v>0.11961158985346292</v>
      </c>
      <c r="D9">
        <v>0.11768085159204875</v>
      </c>
      <c r="E9">
        <v>0.10949060917355451</v>
      </c>
      <c r="F9">
        <v>0.13954685482904006</v>
      </c>
      <c r="G9">
        <v>0.12185245214476227</v>
      </c>
      <c r="H9">
        <v>9.0514057209559406E-2</v>
      </c>
      <c r="I9" s="5">
        <v>6</v>
      </c>
      <c r="J9" s="99">
        <f>AVERAGE(C9:H9)</f>
        <v>0.11644940246707132</v>
      </c>
      <c r="K9">
        <f>STDEV(C9:H9)</f>
        <v>1.6095142653454884E-2</v>
      </c>
      <c r="L9">
        <f>K9/SQRT(I9)</f>
        <v>6.5708144730449612E-3</v>
      </c>
      <c r="M9">
        <f>TTEST(C6:H6,C9:H9,2,2)</f>
        <v>6.6784463698520976E-5</v>
      </c>
    </row>
    <row r="10" spans="1:13">
      <c r="B10" s="3" t="s">
        <v>5</v>
      </c>
      <c r="C10">
        <v>1.1582006630660109</v>
      </c>
      <c r="D10">
        <v>2.4624892756461243</v>
      </c>
      <c r="E10">
        <v>1.0444582001368083</v>
      </c>
      <c r="F10">
        <v>1.4303077046469399</v>
      </c>
      <c r="G10">
        <v>1.3069197258625187</v>
      </c>
      <c r="H10">
        <v>1.363235190273552</v>
      </c>
      <c r="I10" s="5">
        <v>6</v>
      </c>
      <c r="J10" s="99">
        <f>AVERAGE(C10:H10)</f>
        <v>1.4609351266053257</v>
      </c>
      <c r="K10">
        <f>STDEV(C10:H10)</f>
        <v>0.51037554004026375</v>
      </c>
      <c r="L10">
        <f>K10/SQRT(I10)</f>
        <v>0.20835994171600855</v>
      </c>
      <c r="M10">
        <f>TTEST(C7:H7,C10:H10,2,2)</f>
        <v>1.3711786332544445E-5</v>
      </c>
    </row>
  </sheetData>
  <mergeCells count="3">
    <mergeCell ref="C2:E2"/>
    <mergeCell ref="C5:E5"/>
    <mergeCell ref="C8:E8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9"/>
  <sheetViews>
    <sheetView zoomScale="125" zoomScaleNormal="125" zoomScalePageLayoutView="125" workbookViewId="0">
      <selection activeCell="F1" sqref="F1:J1048576"/>
    </sheetView>
  </sheetViews>
  <sheetFormatPr baseColWidth="10" defaultColWidth="8.83203125" defaultRowHeight="14" x14ac:dyDescent="0"/>
  <cols>
    <col min="10" max="10" width="13.83203125" bestFit="1" customWidth="1"/>
  </cols>
  <sheetData>
    <row r="1" spans="2:10">
      <c r="B1" s="13"/>
      <c r="C1" s="62" t="s">
        <v>4</v>
      </c>
      <c r="D1" s="62"/>
      <c r="E1" s="62"/>
      <c r="F1" s="43" t="s">
        <v>84</v>
      </c>
      <c r="G1" s="43" t="s">
        <v>81</v>
      </c>
      <c r="H1" s="43" t="s">
        <v>82</v>
      </c>
      <c r="I1" s="43" t="s">
        <v>83</v>
      </c>
      <c r="J1" s="43" t="s">
        <v>85</v>
      </c>
    </row>
    <row r="2" spans="2:10">
      <c r="B2" s="12" t="s">
        <v>0</v>
      </c>
      <c r="C2" s="11">
        <v>1</v>
      </c>
      <c r="D2" s="11">
        <v>1</v>
      </c>
      <c r="E2" s="11">
        <v>1</v>
      </c>
      <c r="F2" s="5">
        <v>3</v>
      </c>
      <c r="G2" s="99">
        <f>AVERAGE(C2:E2)</f>
        <v>1</v>
      </c>
      <c r="H2">
        <f>STDEV(C2:E2)</f>
        <v>0</v>
      </c>
      <c r="I2">
        <f>H2/SQRT(F2)</f>
        <v>0</v>
      </c>
    </row>
    <row r="3" spans="2:10">
      <c r="B3" s="12" t="s">
        <v>1</v>
      </c>
      <c r="C3" s="11">
        <v>29.8</v>
      </c>
      <c r="D3" s="11">
        <v>29.02</v>
      </c>
      <c r="E3" s="11">
        <v>34.700000000000003</v>
      </c>
      <c r="F3" s="5">
        <v>3</v>
      </c>
      <c r="G3" s="99">
        <f>AVERAGE(C3:E3)</f>
        <v>31.173333333333336</v>
      </c>
      <c r="H3">
        <f>STDEV(C3:E3)</f>
        <v>3.0789825159187476</v>
      </c>
      <c r="I3">
        <f>H3/SQRT(F3)</f>
        <v>1.7776513843958401</v>
      </c>
    </row>
    <row r="4" spans="2:10">
      <c r="C4" s="72" t="s">
        <v>21</v>
      </c>
      <c r="D4" s="63"/>
      <c r="E4" s="71"/>
    </row>
    <row r="5" spans="2:10">
      <c r="B5" s="12" t="s">
        <v>0</v>
      </c>
      <c r="C5" s="36">
        <v>0.18</v>
      </c>
      <c r="D5" s="37">
        <v>0.23</v>
      </c>
      <c r="E5" s="38">
        <v>0.24</v>
      </c>
      <c r="F5" s="5">
        <v>3</v>
      </c>
      <c r="G5" s="99">
        <f t="shared" ref="G5:G6" si="0">AVERAGE(C5:E5)</f>
        <v>0.21666666666666667</v>
      </c>
      <c r="H5">
        <f t="shared" ref="H5:H6" si="1">STDEV(C5:E5)</f>
        <v>3.2145502536643139E-2</v>
      </c>
      <c r="I5">
        <f t="shared" ref="I5:I6" si="2">H5/SQRT(F5)</f>
        <v>1.8559214542766714E-2</v>
      </c>
      <c r="J5">
        <f>TTEST($C$2:$E$2,C5:E5,2,2)</f>
        <v>1.8835609988083318E-6</v>
      </c>
    </row>
    <row r="6" spans="2:10">
      <c r="B6" s="12" t="s">
        <v>1</v>
      </c>
      <c r="C6" s="36">
        <v>27.81</v>
      </c>
      <c r="D6" s="37">
        <v>27.82</v>
      </c>
      <c r="E6" s="38">
        <v>28.56</v>
      </c>
      <c r="F6" s="5">
        <v>3</v>
      </c>
      <c r="G6" s="99">
        <f t="shared" si="0"/>
        <v>28.063333333333333</v>
      </c>
      <c r="H6">
        <f t="shared" si="1"/>
        <v>0.43015501081974272</v>
      </c>
      <c r="I6">
        <f t="shared" si="2"/>
        <v>0.24835011129004486</v>
      </c>
      <c r="J6">
        <f>TTEST($C$3:$E$3,C6:E6,2,2)</f>
        <v>0.15818747977898973</v>
      </c>
    </row>
    <row r="7" spans="2:10">
      <c r="C7" s="62" t="s">
        <v>22</v>
      </c>
      <c r="D7" s="62"/>
      <c r="E7" s="62"/>
    </row>
    <row r="8" spans="2:10">
      <c r="B8" s="12" t="s">
        <v>0</v>
      </c>
      <c r="C8" s="11">
        <v>24.44</v>
      </c>
      <c r="D8" s="11">
        <v>22.19</v>
      </c>
      <c r="E8" s="11">
        <v>18.39</v>
      </c>
      <c r="F8" s="5">
        <v>3</v>
      </c>
      <c r="G8" s="99">
        <f t="shared" ref="G8:G9" si="3">AVERAGE(C8:E8)</f>
        <v>21.673333333333336</v>
      </c>
      <c r="H8">
        <f t="shared" ref="H8:H9" si="4">STDEV(C8:E8)</f>
        <v>3.0579132318189122</v>
      </c>
      <c r="I8">
        <f t="shared" ref="I8:I9" si="5">H8/SQRT(F8)</f>
        <v>1.7654870275491676</v>
      </c>
      <c r="J8">
        <f>TTEST($C$2:$E$2,C8:E8,2,2)</f>
        <v>3.0418759822699738E-4</v>
      </c>
    </row>
    <row r="9" spans="2:10">
      <c r="B9" s="12" t="s">
        <v>1</v>
      </c>
      <c r="C9" s="11">
        <v>35.1</v>
      </c>
      <c r="D9" s="11">
        <v>32.65</v>
      </c>
      <c r="E9" s="11">
        <v>28.83</v>
      </c>
      <c r="F9" s="5">
        <v>3</v>
      </c>
      <c r="G9" s="99">
        <f t="shared" si="3"/>
        <v>32.193333333333335</v>
      </c>
      <c r="H9">
        <f t="shared" si="4"/>
        <v>3.1598470427116157</v>
      </c>
      <c r="I9">
        <f t="shared" si="5"/>
        <v>1.8243385407075943</v>
      </c>
      <c r="J9">
        <f>TTEST($C$3:$E$3,C9:E9,2,2)</f>
        <v>0.7092989008232089</v>
      </c>
    </row>
  </sheetData>
  <mergeCells count="3">
    <mergeCell ref="C1:E1"/>
    <mergeCell ref="C4:E4"/>
    <mergeCell ref="C7:E7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6"/>
  <sheetViews>
    <sheetView zoomScale="90" zoomScaleNormal="90" zoomScalePageLayoutView="90" workbookViewId="0">
      <selection activeCell="J7" sqref="J7"/>
    </sheetView>
  </sheetViews>
  <sheetFormatPr baseColWidth="10" defaultColWidth="8.83203125" defaultRowHeight="14" x14ac:dyDescent="0"/>
  <cols>
    <col min="10" max="10" width="13.83203125" bestFit="1" customWidth="1"/>
  </cols>
  <sheetData>
    <row r="1" spans="2:10">
      <c r="B1" s="13"/>
      <c r="C1" s="72" t="s">
        <v>133</v>
      </c>
      <c r="D1" s="63"/>
      <c r="E1" s="63"/>
      <c r="F1" s="43" t="s">
        <v>84</v>
      </c>
      <c r="G1" s="43" t="s">
        <v>81</v>
      </c>
      <c r="H1" s="43" t="s">
        <v>82</v>
      </c>
      <c r="I1" s="43" t="s">
        <v>83</v>
      </c>
      <c r="J1" s="43" t="s">
        <v>85</v>
      </c>
    </row>
    <row r="2" spans="2:10">
      <c r="B2" s="12" t="s">
        <v>0</v>
      </c>
      <c r="C2" s="36">
        <v>1</v>
      </c>
      <c r="D2" s="37">
        <v>1</v>
      </c>
      <c r="E2" s="37">
        <v>1</v>
      </c>
      <c r="F2" s="5">
        <v>3</v>
      </c>
      <c r="G2" s="99">
        <f>AVERAGE(C2:E2)</f>
        <v>1</v>
      </c>
      <c r="H2">
        <f>STDEV(C2:E2)</f>
        <v>0</v>
      </c>
      <c r="I2">
        <f>H2/SQRT(F2)</f>
        <v>0</v>
      </c>
    </row>
    <row r="3" spans="2:10">
      <c r="B3" s="12" t="s">
        <v>1</v>
      </c>
      <c r="C3" s="36">
        <v>198.88</v>
      </c>
      <c r="D3" s="37">
        <v>142.28</v>
      </c>
      <c r="E3" s="36">
        <v>214.13308537598121</v>
      </c>
      <c r="F3" s="5">
        <v>3</v>
      </c>
      <c r="G3" s="99">
        <f>AVERAGE(C3:E3)</f>
        <v>185.09769512532705</v>
      </c>
      <c r="H3">
        <f>STDEV(C3:E3)</f>
        <v>37.85736936523508</v>
      </c>
      <c r="I3">
        <f>H3/SQRT(F3)</f>
        <v>21.856962393829566</v>
      </c>
    </row>
    <row r="4" spans="2:10">
      <c r="C4" s="72" t="s">
        <v>23</v>
      </c>
      <c r="D4" s="63"/>
      <c r="E4" s="63"/>
    </row>
    <row r="5" spans="2:10">
      <c r="B5" s="12" t="s">
        <v>0</v>
      </c>
      <c r="C5" s="36">
        <v>0.45</v>
      </c>
      <c r="D5" s="37">
        <v>0.35</v>
      </c>
      <c r="E5" s="37">
        <v>0.5</v>
      </c>
      <c r="F5" s="5">
        <v>3</v>
      </c>
      <c r="G5" s="99">
        <f>AVERAGE(C5:E5)</f>
        <v>0.43333333333333335</v>
      </c>
      <c r="H5">
        <f>STDEV(C5:E5)</f>
        <v>7.6376261582597124E-2</v>
      </c>
      <c r="I5">
        <f t="shared" ref="I5:I6" si="0">H5/SQRT(F5)</f>
        <v>4.4095855184409727E-2</v>
      </c>
      <c r="J5">
        <f>TTEST($C$2:$E$2,C5:E5,2,2)</f>
        <v>2.1139752676373717E-4</v>
      </c>
    </row>
    <row r="6" spans="2:10">
      <c r="B6" s="12" t="s">
        <v>1</v>
      </c>
      <c r="C6" s="36">
        <v>205.12</v>
      </c>
      <c r="D6" s="37">
        <v>182.03</v>
      </c>
      <c r="E6" s="37">
        <v>280.19</v>
      </c>
      <c r="F6" s="5">
        <v>3</v>
      </c>
      <c r="G6" s="99">
        <f>AVERAGE(C6:E6)</f>
        <v>222.44666666666663</v>
      </c>
      <c r="H6">
        <f>STDEV(C6:E6)</f>
        <v>51.322572356940015</v>
      </c>
      <c r="I6">
        <f t="shared" si="0"/>
        <v>29.631100965783364</v>
      </c>
      <c r="J6">
        <f>TTEST($C$3:$E$3,C6:E6,2,2)</f>
        <v>0.36777994170850853</v>
      </c>
    </row>
  </sheetData>
  <mergeCells count="2">
    <mergeCell ref="C1:E1"/>
    <mergeCell ref="C4:E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L6"/>
  <sheetViews>
    <sheetView workbookViewId="0">
      <selection activeCell="E3" sqref="E3"/>
    </sheetView>
  </sheetViews>
  <sheetFormatPr baseColWidth="10" defaultColWidth="8.83203125" defaultRowHeight="14" x14ac:dyDescent="0"/>
  <cols>
    <col min="12" max="12" width="13.83203125" bestFit="1" customWidth="1"/>
  </cols>
  <sheetData>
    <row r="1" spans="3:12">
      <c r="C1" s="10"/>
      <c r="D1" s="72" t="s">
        <v>133</v>
      </c>
      <c r="E1" s="63"/>
      <c r="F1" s="63"/>
      <c r="G1" s="71"/>
      <c r="H1" s="43" t="s">
        <v>84</v>
      </c>
      <c r="I1" s="43" t="s">
        <v>81</v>
      </c>
      <c r="J1" s="43" t="s">
        <v>82</v>
      </c>
      <c r="K1" s="43" t="s">
        <v>83</v>
      </c>
      <c r="L1" s="43" t="s">
        <v>85</v>
      </c>
    </row>
    <row r="2" spans="3:12">
      <c r="C2" s="3" t="s">
        <v>24</v>
      </c>
      <c r="D2" s="39">
        <v>1</v>
      </c>
      <c r="E2" s="5">
        <v>1</v>
      </c>
      <c r="F2" s="5">
        <v>1</v>
      </c>
      <c r="G2" s="35"/>
      <c r="H2" s="5">
        <v>3</v>
      </c>
      <c r="I2" s="99">
        <f>AVERAGE(D2:G2)</f>
        <v>1</v>
      </c>
      <c r="J2">
        <f>STDEV(D2:G2)</f>
        <v>0</v>
      </c>
      <c r="K2">
        <f>J2/SQRT(H2)</f>
        <v>0</v>
      </c>
    </row>
    <row r="3" spans="3:12">
      <c r="C3" s="3" t="s">
        <v>25</v>
      </c>
      <c r="D3" s="39">
        <v>207.7</v>
      </c>
      <c r="E3" s="5">
        <v>264</v>
      </c>
      <c r="F3" s="5">
        <v>262.10000000000002</v>
      </c>
      <c r="G3" s="35">
        <v>240.1</v>
      </c>
      <c r="H3" s="5">
        <v>4</v>
      </c>
      <c r="I3" s="99">
        <f>AVERAGE(D3:G3)</f>
        <v>243.47499999999999</v>
      </c>
      <c r="J3">
        <f>STDEV(D3:G3)</f>
        <v>26.2005566098636</v>
      </c>
      <c r="K3">
        <f>J3/SQRT(H3)</f>
        <v>13.1002783049318</v>
      </c>
    </row>
    <row r="4" spans="3:12">
      <c r="D4" s="72" t="s">
        <v>23</v>
      </c>
      <c r="E4" s="63"/>
      <c r="F4" s="63"/>
      <c r="G4" s="71"/>
    </row>
    <row r="5" spans="3:12">
      <c r="C5" s="3" t="s">
        <v>24</v>
      </c>
      <c r="D5" s="39">
        <v>4.5599999999999996</v>
      </c>
      <c r="E5" s="5">
        <v>6.15</v>
      </c>
      <c r="F5" s="5">
        <v>5.84</v>
      </c>
      <c r="G5" s="35"/>
      <c r="H5" s="5">
        <v>3</v>
      </c>
      <c r="I5" s="99">
        <f>AVERAGE(D5:G5)</f>
        <v>5.5166666666666666</v>
      </c>
      <c r="J5">
        <f>STDEV(D5:G5)</f>
        <v>0.84287207412117249</v>
      </c>
      <c r="K5">
        <f>J5/SQRT(H5)</f>
        <v>0.48663241888627717</v>
      </c>
      <c r="L5">
        <f>TTEST($D$2:$G$2,D5:G5,2,2)</f>
        <v>7.4954858968732778E-4</v>
      </c>
    </row>
    <row r="6" spans="3:12">
      <c r="C6" s="3" t="s">
        <v>25</v>
      </c>
      <c r="D6" s="39">
        <v>785.7</v>
      </c>
      <c r="E6" s="5">
        <v>581.5</v>
      </c>
      <c r="F6" s="5">
        <v>331.4</v>
      </c>
      <c r="G6" s="35">
        <v>498.3</v>
      </c>
      <c r="H6" s="5">
        <v>4</v>
      </c>
      <c r="I6" s="99">
        <f>AVERAGE(D6:G6)</f>
        <v>549.22500000000002</v>
      </c>
      <c r="J6">
        <f>STDEV(D6:G6)</f>
        <v>188.85901928863959</v>
      </c>
      <c r="K6">
        <f>J6/SQRT(H6)</f>
        <v>94.429509644319793</v>
      </c>
      <c r="L6">
        <f>TTEST($D$3:$G$3,D6:G6,2,2)</f>
        <v>1.8433131790684069E-2</v>
      </c>
    </row>
  </sheetData>
  <mergeCells count="2">
    <mergeCell ref="D1:G1"/>
    <mergeCell ref="D4:G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7"/>
  <sheetViews>
    <sheetView workbookViewId="0">
      <selection activeCell="F33" sqref="F33"/>
    </sheetView>
  </sheetViews>
  <sheetFormatPr baseColWidth="10" defaultColWidth="8.83203125" defaultRowHeight="14" x14ac:dyDescent="0"/>
  <cols>
    <col min="10" max="10" width="13.83203125" bestFit="1" customWidth="1"/>
  </cols>
  <sheetData>
    <row r="1" spans="2:10">
      <c r="F1" s="43"/>
      <c r="G1" s="43"/>
      <c r="H1" s="43"/>
      <c r="I1" s="43"/>
      <c r="J1" s="43"/>
    </row>
    <row r="2" spans="2:10">
      <c r="B2" s="2"/>
      <c r="C2" s="63" t="s">
        <v>3</v>
      </c>
      <c r="D2" s="63"/>
      <c r="E2" s="64"/>
      <c r="F2" s="43" t="s">
        <v>84</v>
      </c>
      <c r="G2" s="43" t="s">
        <v>81</v>
      </c>
      <c r="H2" s="43" t="s">
        <v>82</v>
      </c>
      <c r="I2" s="43" t="s">
        <v>83</v>
      </c>
      <c r="J2" s="43" t="s">
        <v>85</v>
      </c>
    </row>
    <row r="3" spans="2:10">
      <c r="B3" s="3" t="s">
        <v>6</v>
      </c>
      <c r="C3" s="5">
        <v>1</v>
      </c>
      <c r="D3" s="5">
        <v>1</v>
      </c>
      <c r="E3" s="6">
        <v>1</v>
      </c>
      <c r="F3" s="5">
        <v>3</v>
      </c>
      <c r="G3">
        <f>AVERAGE(C3:E3)</f>
        <v>1</v>
      </c>
      <c r="H3">
        <f>STDEV(C3:E3)</f>
        <v>0</v>
      </c>
      <c r="I3">
        <f>H3/SQRT(F3)</f>
        <v>0</v>
      </c>
    </row>
    <row r="4" spans="2:10">
      <c r="B4" s="3" t="s">
        <v>5</v>
      </c>
      <c r="C4" s="5">
        <v>49.83</v>
      </c>
      <c r="D4" s="5">
        <v>27.74</v>
      </c>
      <c r="E4" s="6">
        <v>24.93</v>
      </c>
      <c r="F4" s="5">
        <v>3</v>
      </c>
      <c r="G4">
        <f>AVERAGE(C4:E4)</f>
        <v>34.166666666666664</v>
      </c>
      <c r="H4">
        <f>STDEV(C4:E4)</f>
        <v>13.637413000028014</v>
      </c>
      <c r="I4">
        <f>H4/SQRT(F4)</f>
        <v>7.8735640666162761</v>
      </c>
    </row>
    <row r="5" spans="2:10">
      <c r="C5" s="62" t="s">
        <v>2</v>
      </c>
      <c r="D5" s="62"/>
      <c r="E5" s="62"/>
    </row>
    <row r="6" spans="2:10">
      <c r="B6" s="3" t="s">
        <v>6</v>
      </c>
      <c r="C6" s="1">
        <v>1.74</v>
      </c>
      <c r="D6" s="1">
        <v>1.84</v>
      </c>
      <c r="E6" s="1">
        <v>1.95</v>
      </c>
      <c r="F6" s="1">
        <v>3</v>
      </c>
      <c r="G6">
        <f>AVERAGE(C6:E6)</f>
        <v>1.8433333333333335</v>
      </c>
      <c r="H6">
        <f>STDEV(C6:E6)</f>
        <v>0.10503967504392485</v>
      </c>
      <c r="I6">
        <f>H6/SQRT(F6)</f>
        <v>6.0644684662200833E-2</v>
      </c>
      <c r="J6">
        <f>TTEST(C3:E3,C6:E6,2,2)</f>
        <v>1.5505992246138363E-4</v>
      </c>
    </row>
    <row r="7" spans="2:10">
      <c r="B7" s="3" t="s">
        <v>5</v>
      </c>
      <c r="C7" s="1">
        <v>123.05</v>
      </c>
      <c r="D7" s="1">
        <v>89.89</v>
      </c>
      <c r="E7" s="1">
        <v>87.95</v>
      </c>
      <c r="F7" s="1">
        <v>3</v>
      </c>
      <c r="G7">
        <f>AVERAGE(C7:E7)</f>
        <v>100.29666666666667</v>
      </c>
      <c r="H7">
        <f>STDEV(C7:E7)</f>
        <v>19.728824935442415</v>
      </c>
      <c r="I7">
        <f>H7/SQRT(F7)</f>
        <v>11.39044238727268</v>
      </c>
      <c r="J7">
        <f>TTEST(C4:E4,C7:E7,2,2)</f>
        <v>8.8024661605887594E-3</v>
      </c>
    </row>
  </sheetData>
  <mergeCells count="2">
    <mergeCell ref="C2:E2"/>
    <mergeCell ref="C5:E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H5" sqref="H5"/>
    </sheetView>
  </sheetViews>
  <sheetFormatPr baseColWidth="10" defaultColWidth="8.83203125" defaultRowHeight="14" x14ac:dyDescent="0"/>
  <cols>
    <col min="9" max="9" width="13.83203125" bestFit="1" customWidth="1"/>
  </cols>
  <sheetData>
    <row r="1" spans="1:9">
      <c r="A1" s="32"/>
      <c r="B1" s="72" t="s">
        <v>133</v>
      </c>
      <c r="C1" s="63"/>
      <c r="D1" s="71"/>
      <c r="E1" s="43" t="s">
        <v>84</v>
      </c>
      <c r="F1" s="43" t="s">
        <v>81</v>
      </c>
      <c r="G1" s="43" t="s">
        <v>82</v>
      </c>
      <c r="H1" s="43" t="s">
        <v>83</v>
      </c>
      <c r="I1" s="43" t="s">
        <v>85</v>
      </c>
    </row>
    <row r="2" spans="1:9">
      <c r="A2" s="12" t="s">
        <v>14</v>
      </c>
      <c r="B2" s="36">
        <v>0.69</v>
      </c>
      <c r="C2" s="37">
        <v>1.08</v>
      </c>
      <c r="D2" s="37">
        <v>1.34</v>
      </c>
      <c r="E2" s="5">
        <v>3</v>
      </c>
      <c r="F2" s="99">
        <f>AVERAGE(B2:D2)</f>
        <v>1.0366666666666668</v>
      </c>
      <c r="G2">
        <f>STDEV(B2:D2)</f>
        <v>0.32715949219506546</v>
      </c>
      <c r="H2">
        <f>G2/SQRT(E2)</f>
        <v>0.18888562088676233</v>
      </c>
    </row>
    <row r="3" spans="1:9">
      <c r="A3" s="12" t="s">
        <v>0</v>
      </c>
      <c r="B3" s="36">
        <v>1</v>
      </c>
      <c r="C3" s="37">
        <v>1</v>
      </c>
      <c r="D3" s="37">
        <v>1</v>
      </c>
      <c r="E3" s="5">
        <v>3</v>
      </c>
      <c r="F3" s="99">
        <f t="shared" ref="F3:F4" si="0">AVERAGE(B3:D3)</f>
        <v>1</v>
      </c>
      <c r="G3">
        <f t="shared" ref="G3:G4" si="1">STDEV(B3:D3)</f>
        <v>0</v>
      </c>
      <c r="H3">
        <f t="shared" ref="H3:H4" si="2">G3/SQRT(E3)</f>
        <v>0</v>
      </c>
    </row>
    <row r="4" spans="1:9">
      <c r="A4" s="12" t="s">
        <v>1</v>
      </c>
      <c r="B4" s="36">
        <v>214.13308537598121</v>
      </c>
      <c r="C4" s="37">
        <v>142.69999999999999</v>
      </c>
      <c r="D4" s="37">
        <v>198.88</v>
      </c>
      <c r="E4" s="5">
        <v>3</v>
      </c>
      <c r="F4" s="99">
        <f>AVERAGE(B4:D4)</f>
        <v>185.23769512532706</v>
      </c>
      <c r="G4">
        <f t="shared" si="1"/>
        <v>37.619885477007898</v>
      </c>
      <c r="H4">
        <f>G4/SQRT(E4)</f>
        <v>21.719851007033405</v>
      </c>
    </row>
    <row r="5" spans="1:9">
      <c r="B5" s="72" t="s">
        <v>72</v>
      </c>
      <c r="C5" s="63"/>
      <c r="D5" s="71"/>
    </row>
    <row r="6" spans="1:9">
      <c r="A6" s="12" t="s">
        <v>14</v>
      </c>
      <c r="B6" s="36">
        <v>1.28</v>
      </c>
      <c r="C6" s="37">
        <v>0.77</v>
      </c>
      <c r="D6" s="38">
        <v>0.56999999999999995</v>
      </c>
      <c r="E6" s="5">
        <v>3</v>
      </c>
      <c r="F6" s="99">
        <f>AVERAGE(B6:D6)</f>
        <v>0.87333333333333318</v>
      </c>
      <c r="G6">
        <f t="shared" ref="G6:G8" si="3">STDEV(B6:D6)</f>
        <v>0.36610563138708163</v>
      </c>
      <c r="H6">
        <f t="shared" ref="H6:H8" si="4">G6/SQRT(E6)</f>
        <v>0.2113711848331695</v>
      </c>
      <c r="I6">
        <f>TTEST(B2:D2,B6:D6,2,2)</f>
        <v>0.59535388323628569</v>
      </c>
    </row>
    <row r="7" spans="1:9">
      <c r="A7" s="12" t="s">
        <v>0</v>
      </c>
      <c r="B7" s="36">
        <v>1.35</v>
      </c>
      <c r="C7" s="37">
        <v>1.21</v>
      </c>
      <c r="D7" s="38">
        <v>1.63</v>
      </c>
      <c r="E7" s="5">
        <v>3</v>
      </c>
      <c r="F7" s="99">
        <f>AVERAGE(B7:D7)</f>
        <v>1.3966666666666665</v>
      </c>
      <c r="G7">
        <f t="shared" si="3"/>
        <v>0.21385353243127425</v>
      </c>
      <c r="H7">
        <f t="shared" si="4"/>
        <v>0.12346839451634856</v>
      </c>
      <c r="I7">
        <f>TTEST(B3:D3,B7:D7,2,2)</f>
        <v>3.2505371478556706E-2</v>
      </c>
    </row>
    <row r="8" spans="1:9">
      <c r="A8" s="12" t="s">
        <v>1</v>
      </c>
      <c r="B8" s="36">
        <v>63.23</v>
      </c>
      <c r="C8" s="37">
        <v>103.81</v>
      </c>
      <c r="D8" s="38">
        <v>92.99</v>
      </c>
      <c r="E8" s="5">
        <v>3</v>
      </c>
      <c r="F8" s="99">
        <f>AVERAGE(B8:D8)</f>
        <v>86.676666666666662</v>
      </c>
      <c r="G8">
        <f t="shared" si="3"/>
        <v>21.013751053377771</v>
      </c>
      <c r="H8">
        <f t="shared" si="4"/>
        <v>12.132294827351439</v>
      </c>
      <c r="I8">
        <f>TTEST(B4:D4,B8:D8,2,2)</f>
        <v>1.6654206463488558E-2</v>
      </c>
    </row>
  </sheetData>
  <mergeCells count="2">
    <mergeCell ref="B1:D1"/>
    <mergeCell ref="B5:D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8"/>
  <sheetViews>
    <sheetView zoomScale="150" zoomScaleNormal="150" zoomScalePageLayoutView="150" workbookViewId="0">
      <selection activeCell="K22" sqref="K22"/>
    </sheetView>
  </sheetViews>
  <sheetFormatPr baseColWidth="10" defaultColWidth="8.83203125" defaultRowHeight="14" x14ac:dyDescent="0"/>
  <sheetData>
    <row r="1" spans="2:18">
      <c r="B1" s="17" t="s">
        <v>35</v>
      </c>
      <c r="C1" s="72" t="s">
        <v>26</v>
      </c>
      <c r="D1" s="63"/>
      <c r="E1" s="63"/>
      <c r="F1" s="71"/>
      <c r="G1" s="62" t="s">
        <v>73</v>
      </c>
      <c r="H1" s="62"/>
      <c r="I1" s="62"/>
      <c r="J1" s="62"/>
      <c r="K1" s="72" t="s">
        <v>27</v>
      </c>
      <c r="L1" s="63"/>
      <c r="M1" s="63"/>
      <c r="N1" s="71"/>
      <c r="O1" s="72" t="s">
        <v>28</v>
      </c>
      <c r="P1" s="63"/>
      <c r="Q1" s="63"/>
      <c r="R1" s="71"/>
    </row>
    <row r="2" spans="2:18">
      <c r="B2" s="3">
        <v>0</v>
      </c>
      <c r="C2" s="39">
        <v>100</v>
      </c>
      <c r="D2" s="5">
        <v>100</v>
      </c>
      <c r="E2" s="5">
        <v>100</v>
      </c>
      <c r="F2" s="35"/>
      <c r="G2" s="1">
        <v>100</v>
      </c>
      <c r="H2" s="1">
        <v>100</v>
      </c>
      <c r="I2" s="1">
        <v>100</v>
      </c>
      <c r="J2" s="1"/>
      <c r="K2" s="39">
        <v>100</v>
      </c>
      <c r="L2" s="5">
        <v>100</v>
      </c>
      <c r="M2" s="5">
        <v>100</v>
      </c>
      <c r="N2" s="35"/>
      <c r="O2" s="39">
        <v>100</v>
      </c>
      <c r="P2" s="5">
        <v>100</v>
      </c>
      <c r="Q2" s="5">
        <v>100</v>
      </c>
      <c r="R2" s="35"/>
    </row>
    <row r="3" spans="2:18">
      <c r="B3" s="3">
        <v>1</v>
      </c>
      <c r="C3" s="39">
        <v>52.5</v>
      </c>
      <c r="D3" s="5">
        <v>65</v>
      </c>
      <c r="E3" s="5">
        <v>72.5</v>
      </c>
      <c r="F3" s="35"/>
      <c r="G3" s="1">
        <v>70</v>
      </c>
      <c r="H3" s="1">
        <v>92.5</v>
      </c>
      <c r="I3" s="1">
        <v>80</v>
      </c>
      <c r="J3" s="1"/>
      <c r="K3" s="39">
        <v>100</v>
      </c>
      <c r="L3" s="5">
        <v>100</v>
      </c>
      <c r="M3" s="5">
        <v>97.6</v>
      </c>
      <c r="N3" s="35"/>
      <c r="O3" s="39">
        <v>100</v>
      </c>
      <c r="P3" s="5">
        <v>100</v>
      </c>
      <c r="Q3" s="5">
        <v>97.6</v>
      </c>
      <c r="R3" s="35"/>
    </row>
    <row r="4" spans="2:18">
      <c r="B4" s="3">
        <v>2</v>
      </c>
      <c r="C4" s="39">
        <v>40</v>
      </c>
      <c r="D4" s="5">
        <v>50</v>
      </c>
      <c r="E4" s="5">
        <v>55</v>
      </c>
      <c r="F4" s="35"/>
      <c r="G4" s="1">
        <v>65</v>
      </c>
      <c r="H4" s="1">
        <v>85</v>
      </c>
      <c r="I4" s="1">
        <v>67.5</v>
      </c>
      <c r="J4" s="1"/>
      <c r="K4" s="39">
        <v>100</v>
      </c>
      <c r="L4" s="5">
        <v>100</v>
      </c>
      <c r="M4" s="5">
        <v>97.6</v>
      </c>
      <c r="N4" s="35"/>
      <c r="O4" s="39">
        <v>100</v>
      </c>
      <c r="P4" s="5">
        <v>100</v>
      </c>
      <c r="Q4" s="5">
        <v>97.6</v>
      </c>
      <c r="R4" s="35"/>
    </row>
    <row r="5" spans="2:18">
      <c r="B5" s="3">
        <v>3</v>
      </c>
      <c r="C5" s="39">
        <v>37.5</v>
      </c>
      <c r="D5" s="5">
        <v>47.5</v>
      </c>
      <c r="E5" s="5">
        <v>50</v>
      </c>
      <c r="F5" s="35"/>
      <c r="G5" s="1">
        <v>62.5</v>
      </c>
      <c r="H5" s="1">
        <v>75</v>
      </c>
      <c r="I5" s="1">
        <v>67.5</v>
      </c>
      <c r="J5" s="1"/>
      <c r="K5" s="39">
        <v>100</v>
      </c>
      <c r="L5" s="5">
        <v>100</v>
      </c>
      <c r="M5" s="5">
        <v>97.6</v>
      </c>
      <c r="N5" s="35"/>
      <c r="O5" s="39">
        <v>100</v>
      </c>
      <c r="P5" s="5">
        <v>100</v>
      </c>
      <c r="Q5" s="5">
        <v>97.6</v>
      </c>
      <c r="R5" s="35"/>
    </row>
    <row r="6" spans="2:18">
      <c r="B6" s="3">
        <v>4</v>
      </c>
      <c r="C6" s="39">
        <v>37.5</v>
      </c>
      <c r="D6" s="5">
        <v>45</v>
      </c>
      <c r="E6" s="5">
        <v>47.5</v>
      </c>
      <c r="F6" s="35"/>
      <c r="G6" s="1">
        <v>62.5</v>
      </c>
      <c r="H6" s="1">
        <v>72.5</v>
      </c>
      <c r="I6" s="1">
        <v>67.5</v>
      </c>
      <c r="J6" s="1"/>
      <c r="K6" s="39">
        <v>100</v>
      </c>
      <c r="L6" s="5">
        <v>100</v>
      </c>
      <c r="M6" s="5">
        <v>97.6</v>
      </c>
      <c r="N6" s="35"/>
      <c r="O6" s="39">
        <v>100</v>
      </c>
      <c r="P6" s="5">
        <v>100</v>
      </c>
      <c r="Q6" s="5">
        <v>97.6</v>
      </c>
      <c r="R6" s="35"/>
    </row>
    <row r="7" spans="2:18">
      <c r="B7" s="3">
        <v>5</v>
      </c>
      <c r="C7" s="39">
        <v>35</v>
      </c>
      <c r="D7" s="5">
        <v>42.5</v>
      </c>
      <c r="E7" s="5">
        <v>47.5</v>
      </c>
      <c r="F7" s="35"/>
      <c r="G7" s="1">
        <v>60</v>
      </c>
      <c r="H7" s="1">
        <v>70</v>
      </c>
      <c r="I7" s="1">
        <v>65</v>
      </c>
      <c r="J7" s="1"/>
      <c r="K7" s="39">
        <v>100</v>
      </c>
      <c r="L7" s="5">
        <v>100</v>
      </c>
      <c r="M7" s="5">
        <v>97.6</v>
      </c>
      <c r="N7" s="35"/>
      <c r="O7" s="39">
        <v>100</v>
      </c>
      <c r="P7" s="5">
        <v>100</v>
      </c>
      <c r="Q7" s="5">
        <v>97.6</v>
      </c>
      <c r="R7" s="35"/>
    </row>
    <row r="8" spans="2:18">
      <c r="B8" s="3">
        <v>6</v>
      </c>
      <c r="C8" s="39">
        <v>35</v>
      </c>
      <c r="D8" s="5">
        <v>42.5</v>
      </c>
      <c r="E8" s="5">
        <v>47.5</v>
      </c>
      <c r="F8" s="35"/>
      <c r="G8" s="1">
        <v>60</v>
      </c>
      <c r="H8" s="1">
        <v>70</v>
      </c>
      <c r="I8" s="1">
        <v>65</v>
      </c>
      <c r="J8" s="1"/>
      <c r="K8" s="39">
        <v>100</v>
      </c>
      <c r="L8" s="5">
        <v>100</v>
      </c>
      <c r="M8" s="5">
        <v>97.6</v>
      </c>
      <c r="N8" s="35"/>
      <c r="O8" s="39">
        <v>100</v>
      </c>
      <c r="P8" s="5">
        <v>100</v>
      </c>
      <c r="Q8" s="5">
        <v>97.6</v>
      </c>
      <c r="R8" s="35"/>
    </row>
  </sheetData>
  <mergeCells count="4">
    <mergeCell ref="C1:F1"/>
    <mergeCell ref="G1:J1"/>
    <mergeCell ref="K1:N1"/>
    <mergeCell ref="O1:R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8"/>
  <sheetViews>
    <sheetView workbookViewId="0">
      <selection activeCell="L9" sqref="L9"/>
    </sheetView>
  </sheetViews>
  <sheetFormatPr baseColWidth="10" defaultColWidth="8.83203125" defaultRowHeight="14" x14ac:dyDescent="0"/>
  <cols>
    <col min="9" max="9" width="10.1640625" bestFit="1" customWidth="1"/>
    <col min="12" max="12" width="13.83203125" bestFit="1" customWidth="1"/>
  </cols>
  <sheetData>
    <row r="1" spans="2:12">
      <c r="B1" s="14"/>
      <c r="C1" s="72" t="s">
        <v>4</v>
      </c>
      <c r="D1" s="63"/>
      <c r="E1" s="63"/>
      <c r="F1" s="63"/>
      <c r="G1" s="71"/>
      <c r="H1" s="43" t="s">
        <v>84</v>
      </c>
      <c r="I1" s="43" t="s">
        <v>81</v>
      </c>
      <c r="J1" s="43" t="s">
        <v>82</v>
      </c>
      <c r="K1" s="43" t="s">
        <v>83</v>
      </c>
      <c r="L1" s="43" t="s">
        <v>85</v>
      </c>
    </row>
    <row r="2" spans="2:12">
      <c r="B2" s="3">
        <v>0</v>
      </c>
      <c r="C2" s="39">
        <v>40000</v>
      </c>
      <c r="D2" s="5">
        <v>42000</v>
      </c>
      <c r="E2" s="5">
        <v>39000</v>
      </c>
      <c r="F2" s="5">
        <v>51000</v>
      </c>
      <c r="G2" s="35"/>
      <c r="H2" s="5">
        <v>4</v>
      </c>
      <c r="I2" s="99">
        <f>AVERAGE(C2:G2)</f>
        <v>43000</v>
      </c>
      <c r="J2">
        <f>STDEV(C2:G2)</f>
        <v>5477.2255750516615</v>
      </c>
      <c r="K2">
        <f>J2/SQRT(H2)</f>
        <v>2738.6127875258308</v>
      </c>
    </row>
    <row r="3" spans="2:12">
      <c r="B3" s="3" t="s">
        <v>29</v>
      </c>
      <c r="C3" s="39">
        <v>19500</v>
      </c>
      <c r="D3" s="5">
        <v>315000</v>
      </c>
      <c r="E3" s="5">
        <v>3320000</v>
      </c>
      <c r="F3" s="5">
        <v>2356000</v>
      </c>
      <c r="G3" s="40"/>
      <c r="H3" s="5">
        <v>4</v>
      </c>
      <c r="I3" s="99">
        <f t="shared" ref="I3:I4" si="0">AVERAGE(C3:G3)</f>
        <v>1502625</v>
      </c>
      <c r="J3">
        <f t="shared" ref="J3:J4" si="1">STDEV(C3:G3)</f>
        <v>1595954.6450844605</v>
      </c>
      <c r="K3">
        <f t="shared" ref="K3:K4" si="2">J3/SQRT(H3)</f>
        <v>797977.32254223025</v>
      </c>
    </row>
    <row r="4" spans="2:12">
      <c r="B4" s="3" t="s">
        <v>30</v>
      </c>
      <c r="C4" s="39">
        <v>3600</v>
      </c>
      <c r="D4" s="5">
        <v>3200</v>
      </c>
      <c r="E4" s="5">
        <v>11240</v>
      </c>
      <c r="F4" s="5">
        <v>1320</v>
      </c>
      <c r="G4" s="35">
        <v>400</v>
      </c>
      <c r="H4" s="5">
        <v>5</v>
      </c>
      <c r="I4" s="99">
        <f t="shared" si="0"/>
        <v>3952</v>
      </c>
      <c r="J4">
        <f t="shared" si="1"/>
        <v>4282.1863574580684</v>
      </c>
      <c r="K4">
        <f t="shared" si="2"/>
        <v>1915.0519575196909</v>
      </c>
    </row>
    <row r="5" spans="2:12">
      <c r="C5" s="72" t="s">
        <v>23</v>
      </c>
      <c r="D5" s="63"/>
      <c r="E5" s="63"/>
      <c r="F5" s="63"/>
      <c r="G5" s="71"/>
    </row>
    <row r="6" spans="2:12">
      <c r="B6" s="3">
        <v>0</v>
      </c>
      <c r="C6" s="39">
        <v>48500</v>
      </c>
      <c r="D6" s="5">
        <v>44000</v>
      </c>
      <c r="E6" s="5">
        <v>43000</v>
      </c>
      <c r="F6" s="5">
        <v>48000</v>
      </c>
      <c r="G6" s="35"/>
      <c r="H6" s="5">
        <v>4</v>
      </c>
      <c r="I6" s="99">
        <f t="shared" ref="I6:I8" si="3">AVERAGE(C6:G6)</f>
        <v>45875</v>
      </c>
      <c r="J6">
        <f t="shared" ref="J6:J8" si="4">STDEV(C6:G6)</f>
        <v>2780.1378862687129</v>
      </c>
      <c r="K6">
        <f t="shared" ref="K6:K8" si="5">J6/SQRT(H6)</f>
        <v>1390.0689431343565</v>
      </c>
    </row>
    <row r="7" spans="2:12">
      <c r="B7" s="3" t="s">
        <v>29</v>
      </c>
      <c r="C7" s="39">
        <v>172500</v>
      </c>
      <c r="D7" s="5">
        <v>500</v>
      </c>
      <c r="E7" s="5">
        <v>500</v>
      </c>
      <c r="F7" s="5">
        <v>134500</v>
      </c>
      <c r="G7" s="35">
        <v>155000</v>
      </c>
      <c r="H7" s="5">
        <v>5</v>
      </c>
      <c r="I7" s="99">
        <f t="shared" si="3"/>
        <v>92600</v>
      </c>
      <c r="J7">
        <f t="shared" si="4"/>
        <v>85144.289297638752</v>
      </c>
      <c r="K7">
        <f t="shared" si="5"/>
        <v>38077.683753085614</v>
      </c>
      <c r="L7">
        <f>TTEST(C3:G3,C7:G7,1,2)</f>
        <v>4.2306878974627822E-2</v>
      </c>
    </row>
    <row r="8" spans="2:12">
      <c r="B8" s="3" t="s">
        <v>30</v>
      </c>
      <c r="C8" s="39">
        <v>40</v>
      </c>
      <c r="D8" s="5">
        <v>40</v>
      </c>
      <c r="E8" s="5">
        <v>80</v>
      </c>
      <c r="F8" s="5">
        <v>1360</v>
      </c>
      <c r="G8" s="35">
        <v>160</v>
      </c>
      <c r="H8" s="5">
        <v>5</v>
      </c>
      <c r="I8" s="99">
        <f>AVERAGE(C8:G8)</f>
        <v>336</v>
      </c>
      <c r="J8">
        <f>STDEV(C8:G8)</f>
        <v>574.5258914966322</v>
      </c>
      <c r="K8">
        <f t="shared" si="5"/>
        <v>256.93578964402758</v>
      </c>
      <c r="L8">
        <f>TTEST(C4:G4,C8:G8,1,2)</f>
        <v>4.9095387731008883E-2</v>
      </c>
    </row>
  </sheetData>
  <mergeCells count="2">
    <mergeCell ref="C1:G1"/>
    <mergeCell ref="C5:G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C11" sqref="C11"/>
    </sheetView>
  </sheetViews>
  <sheetFormatPr baseColWidth="10" defaultColWidth="8.83203125" defaultRowHeight="14" x14ac:dyDescent="0"/>
  <sheetData>
    <row r="1" spans="1:3">
      <c r="B1" s="34" t="s">
        <v>4</v>
      </c>
      <c r="C1" s="34" t="s">
        <v>31</v>
      </c>
    </row>
    <row r="2" spans="1:3">
      <c r="B2" s="8">
        <v>1</v>
      </c>
      <c r="C2" s="8">
        <v>30.71</v>
      </c>
    </row>
    <row r="3" spans="1:3">
      <c r="B3" s="8">
        <v>1</v>
      </c>
      <c r="C3" s="8">
        <v>12.77</v>
      </c>
    </row>
    <row r="4" spans="1:3">
      <c r="B4" s="8">
        <v>1</v>
      </c>
      <c r="C4" s="8">
        <v>36.51</v>
      </c>
    </row>
    <row r="5" spans="1:3">
      <c r="C5" s="33"/>
    </row>
    <row r="6" spans="1:3">
      <c r="A6" s="82" t="s">
        <v>94</v>
      </c>
      <c r="B6" s="79">
        <f>AVERAGE(B2:B5)</f>
        <v>1</v>
      </c>
      <c r="C6" s="79">
        <f>AVERAGE(C2:C5)</f>
        <v>26.663333333333338</v>
      </c>
    </row>
    <row r="7" spans="1:3">
      <c r="A7" s="82" t="s">
        <v>95</v>
      </c>
      <c r="B7" s="79">
        <f>STDEV(B2:B5)</f>
        <v>0</v>
      </c>
      <c r="C7" s="79">
        <f>STDEV(C2:C5)</f>
        <v>12.376531555057451</v>
      </c>
    </row>
    <row r="8" spans="1:3">
      <c r="A8" s="82" t="s">
        <v>96</v>
      </c>
      <c r="B8" s="79">
        <v>3</v>
      </c>
      <c r="C8" s="79">
        <v>3</v>
      </c>
    </row>
    <row r="9" spans="1:3">
      <c r="A9" s="82" t="s">
        <v>97</v>
      </c>
      <c r="B9" s="79">
        <f>B7/(SQRT(B8))</f>
        <v>0</v>
      </c>
      <c r="C9" s="79">
        <f t="shared" ref="C9" si="0">C7/(SQRT(C8))</f>
        <v>7.1455938249463173</v>
      </c>
    </row>
    <row r="10" spans="1:3">
      <c r="A10" s="43" t="s">
        <v>85</v>
      </c>
      <c r="B10" s="61"/>
      <c r="C10" s="61">
        <f>TTEST(B2:B5,C2:C5,2,2)</f>
        <v>2.2931323104503895E-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6"/>
  <sheetViews>
    <sheetView zoomScale="125" zoomScaleNormal="125" zoomScalePageLayoutView="125" workbookViewId="0">
      <selection activeCell="I1" sqref="I1:M1048576"/>
    </sheetView>
  </sheetViews>
  <sheetFormatPr baseColWidth="10" defaultColWidth="8.83203125" defaultRowHeight="14" x14ac:dyDescent="0"/>
  <cols>
    <col min="10" max="10" width="10.1640625" bestFit="1" customWidth="1"/>
    <col min="13" max="13" width="13.83203125" bestFit="1" customWidth="1"/>
  </cols>
  <sheetData>
    <row r="1" spans="2:13">
      <c r="C1" s="73" t="s">
        <v>4</v>
      </c>
      <c r="D1" s="74"/>
      <c r="E1" s="74"/>
      <c r="F1" s="74"/>
      <c r="G1" s="74"/>
      <c r="H1" s="75"/>
      <c r="I1" s="43" t="s">
        <v>84</v>
      </c>
      <c r="J1" s="43" t="s">
        <v>81</v>
      </c>
      <c r="K1" s="43" t="s">
        <v>82</v>
      </c>
      <c r="L1" s="43" t="s">
        <v>83</v>
      </c>
      <c r="M1" s="43" t="s">
        <v>85</v>
      </c>
    </row>
    <row r="2" spans="2:13">
      <c r="B2" t="s">
        <v>32</v>
      </c>
      <c r="C2" s="39">
        <v>1</v>
      </c>
      <c r="D2" s="5">
        <v>1</v>
      </c>
      <c r="E2" s="5">
        <v>1</v>
      </c>
      <c r="F2" s="5"/>
      <c r="G2" s="5"/>
      <c r="H2" s="35"/>
      <c r="I2" s="5">
        <v>3</v>
      </c>
      <c r="J2" s="99">
        <f>AVERAGE(C2:H2)</f>
        <v>1</v>
      </c>
      <c r="K2">
        <f>STDEV(C2:H2)</f>
        <v>0</v>
      </c>
      <c r="L2">
        <f>K2/SQRT(I2)</f>
        <v>0</v>
      </c>
    </row>
    <row r="3" spans="2:13">
      <c r="B3" t="s">
        <v>33</v>
      </c>
      <c r="C3" s="39">
        <v>59.3</v>
      </c>
      <c r="D3" s="5">
        <v>90.5</v>
      </c>
      <c r="E3" s="5">
        <v>65.599999999999994</v>
      </c>
      <c r="F3" s="5">
        <v>59.6</v>
      </c>
      <c r="G3" s="5">
        <v>69.599999999999994</v>
      </c>
      <c r="H3" s="35">
        <v>81.599999999999994</v>
      </c>
      <c r="I3" s="5">
        <v>6</v>
      </c>
      <c r="J3" s="99">
        <f>AVERAGE(C3:H3)</f>
        <v>71.033333333333346</v>
      </c>
      <c r="K3">
        <f>STDEV(C3:H3)</f>
        <v>12.574365457813947</v>
      </c>
      <c r="L3">
        <f>K3/SQRT(I3)</f>
        <v>5.1334632018203949</v>
      </c>
    </row>
    <row r="4" spans="2:13">
      <c r="C4" s="73" t="s">
        <v>31</v>
      </c>
      <c r="D4" s="74"/>
      <c r="E4" s="74"/>
      <c r="F4" s="74"/>
      <c r="G4" s="74"/>
      <c r="H4" s="75"/>
      <c r="I4" s="5"/>
    </row>
    <row r="5" spans="2:13">
      <c r="B5" t="s">
        <v>32</v>
      </c>
      <c r="C5" s="39">
        <v>0.38</v>
      </c>
      <c r="D5" s="5">
        <v>0.63</v>
      </c>
      <c r="E5" s="5">
        <v>0.62</v>
      </c>
      <c r="F5" s="5"/>
      <c r="G5" s="5"/>
      <c r="H5" s="35"/>
      <c r="I5" s="5">
        <v>3</v>
      </c>
      <c r="J5" s="99">
        <f t="shared" ref="J5:J6" si="0">AVERAGE(C5:H5)</f>
        <v>0.54333333333333333</v>
      </c>
      <c r="K5">
        <f t="shared" ref="K5:K6" si="1">STDEV(C5:H5)</f>
        <v>0.14153915830374769</v>
      </c>
      <c r="L5">
        <f t="shared" ref="L3:L6" si="2">K5/SQRT(I5)</f>
        <v>8.171767114754179E-2</v>
      </c>
      <c r="M5">
        <f>TTEST(C2:E2,C5:E5,2,2)</f>
        <v>5.029934412438263E-3</v>
      </c>
    </row>
    <row r="6" spans="2:13">
      <c r="B6" t="s">
        <v>33</v>
      </c>
      <c r="C6" s="39">
        <v>73.3</v>
      </c>
      <c r="D6" s="5">
        <v>56</v>
      </c>
      <c r="E6" s="5">
        <v>41.5</v>
      </c>
      <c r="F6" s="5">
        <v>43.1</v>
      </c>
      <c r="G6" s="5">
        <v>66.3</v>
      </c>
      <c r="H6" s="35">
        <v>29.9</v>
      </c>
      <c r="I6" s="5">
        <v>6</v>
      </c>
      <c r="J6" s="99">
        <f t="shared" si="0"/>
        <v>51.68333333333333</v>
      </c>
      <c r="K6">
        <f t="shared" si="1"/>
        <v>16.440488638318104</v>
      </c>
      <c r="L6">
        <f t="shared" si="2"/>
        <v>6.7118013809839301</v>
      </c>
      <c r="M6">
        <f>TTEST(C3:H3,C6:H6,2,2)</f>
        <v>4.5016035356489695E-2</v>
      </c>
    </row>
  </sheetData>
  <mergeCells count="2">
    <mergeCell ref="C1:H1"/>
    <mergeCell ref="C4:H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10"/>
  <sheetViews>
    <sheetView topLeftCell="A2" zoomScale="120" zoomScaleNormal="120" zoomScalePageLayoutView="120" workbookViewId="0">
      <selection activeCell="Z14" sqref="Z14"/>
    </sheetView>
  </sheetViews>
  <sheetFormatPr baseColWidth="10" defaultColWidth="6" defaultRowHeight="14" x14ac:dyDescent="0"/>
  <cols>
    <col min="2" max="2" width="6.6640625" bestFit="1" customWidth="1"/>
    <col min="3" max="6" width="6.1640625" bestFit="1" customWidth="1"/>
    <col min="8" max="12" width="6.1640625" bestFit="1" customWidth="1"/>
    <col min="13" max="13" width="5.1640625" bestFit="1" customWidth="1"/>
    <col min="14" max="17" width="6.1640625" bestFit="1" customWidth="1"/>
    <col min="18" max="18" width="5.1640625" bestFit="1" customWidth="1"/>
    <col min="19" max="19" width="4.1640625" bestFit="1" customWidth="1"/>
    <col min="20" max="22" width="6.1640625" bestFit="1" customWidth="1"/>
    <col min="23" max="23" width="8.83203125"/>
    <col min="24" max="24" width="10.1640625" bestFit="1" customWidth="1"/>
    <col min="25" max="26" width="8.83203125"/>
    <col min="27" max="27" width="13.83203125" bestFit="1" customWidth="1"/>
  </cols>
  <sheetData>
    <row r="1" spans="2:27">
      <c r="B1" s="44" t="s">
        <v>34</v>
      </c>
      <c r="C1" s="73" t="s">
        <v>4</v>
      </c>
      <c r="D1" s="74"/>
      <c r="E1" s="74"/>
      <c r="F1" s="74"/>
      <c r="G1" s="45"/>
      <c r="W1" s="43" t="s">
        <v>84</v>
      </c>
      <c r="X1" s="43" t="s">
        <v>81</v>
      </c>
      <c r="Y1" s="43" t="s">
        <v>82</v>
      </c>
      <c r="Z1" s="43" t="s">
        <v>83</v>
      </c>
      <c r="AA1" s="43" t="s">
        <v>85</v>
      </c>
    </row>
    <row r="2" spans="2:27">
      <c r="B2" s="17">
        <v>1</v>
      </c>
      <c r="C2" s="47">
        <v>1</v>
      </c>
      <c r="D2" s="48">
        <v>1</v>
      </c>
      <c r="E2" s="48">
        <v>1</v>
      </c>
      <c r="F2" s="48">
        <v>1</v>
      </c>
      <c r="G2" s="46"/>
      <c r="W2" s="5">
        <v>4</v>
      </c>
      <c r="X2" s="99">
        <f>AVERAGE(C2:V2)</f>
        <v>1</v>
      </c>
      <c r="Y2">
        <f>STDEV(C2:V2)</f>
        <v>0</v>
      </c>
      <c r="Z2">
        <f>Y2/SQRT(W2)</f>
        <v>0</v>
      </c>
    </row>
    <row r="3" spans="2:27">
      <c r="B3" s="17">
        <v>2</v>
      </c>
      <c r="C3" s="47">
        <v>0.93</v>
      </c>
      <c r="D3" s="48">
        <v>0.93</v>
      </c>
      <c r="E3" s="48">
        <v>0.87</v>
      </c>
      <c r="F3" s="48">
        <v>0.87</v>
      </c>
      <c r="G3" s="46"/>
      <c r="W3" s="5">
        <v>4</v>
      </c>
      <c r="X3" s="99">
        <f t="shared" ref="X3:X5" si="0">AVERAGE(C3:V3)</f>
        <v>0.9</v>
      </c>
      <c r="Y3">
        <f t="shared" ref="Y3:Y5" si="1">STDEV(C3:V3)</f>
        <v>3.4641016151377574E-2</v>
      </c>
      <c r="Z3">
        <f t="shared" ref="Z3:Z5" si="2">Y3/SQRT(W3)</f>
        <v>1.7320508075688787E-2</v>
      </c>
    </row>
    <row r="4" spans="2:27">
      <c r="B4" s="17">
        <v>3</v>
      </c>
      <c r="C4" s="47">
        <v>0.73299999999999998</v>
      </c>
      <c r="D4" s="48">
        <v>0.73299999999999998</v>
      </c>
      <c r="E4" s="48">
        <v>0.6</v>
      </c>
      <c r="F4" s="48">
        <v>0.66700000000000004</v>
      </c>
      <c r="G4" s="46"/>
      <c r="W4" s="5">
        <v>4</v>
      </c>
      <c r="X4" s="99">
        <f t="shared" si="0"/>
        <v>0.68324999999999991</v>
      </c>
      <c r="Y4">
        <f t="shared" si="1"/>
        <v>6.3625859522681502E-2</v>
      </c>
      <c r="Z4">
        <f t="shared" si="2"/>
        <v>3.1812929761340751E-2</v>
      </c>
    </row>
    <row r="5" spans="2:27">
      <c r="B5" s="17">
        <v>4</v>
      </c>
      <c r="C5" s="47">
        <v>0.66700000000000004</v>
      </c>
      <c r="D5" s="48">
        <v>0.66700000000000004</v>
      </c>
      <c r="E5" s="48">
        <v>0.53300000000000003</v>
      </c>
      <c r="F5" s="48">
        <v>0.53300000000000003</v>
      </c>
      <c r="G5" s="46"/>
      <c r="W5" s="5">
        <v>4</v>
      </c>
      <c r="X5" s="99">
        <f t="shared" si="0"/>
        <v>0.6</v>
      </c>
      <c r="Y5">
        <f t="shared" si="1"/>
        <v>7.7364936071410026E-2</v>
      </c>
      <c r="Z5">
        <f t="shared" si="2"/>
        <v>3.8682468035705013E-2</v>
      </c>
    </row>
    <row r="6" spans="2:27">
      <c r="C6" s="76" t="s">
        <v>23</v>
      </c>
      <c r="D6" s="76"/>
      <c r="E6" s="76"/>
      <c r="F6" s="76"/>
      <c r="G6" s="76"/>
      <c r="H6" s="76"/>
      <c r="I6" s="76"/>
      <c r="J6" s="76"/>
      <c r="K6" s="76"/>
      <c r="L6" s="76"/>
      <c r="M6" s="76"/>
      <c r="N6" s="76"/>
      <c r="O6" s="76"/>
      <c r="P6" s="76"/>
      <c r="Q6" s="76"/>
      <c r="R6" s="76"/>
      <c r="S6" s="76"/>
      <c r="T6" s="76"/>
      <c r="U6" s="76"/>
      <c r="V6" s="76"/>
    </row>
    <row r="7" spans="2:27">
      <c r="B7" s="17">
        <v>1</v>
      </c>
      <c r="C7" s="17">
        <v>1</v>
      </c>
      <c r="D7" s="17">
        <v>1</v>
      </c>
      <c r="E7" s="17">
        <v>1</v>
      </c>
      <c r="F7" s="17">
        <v>1</v>
      </c>
      <c r="G7" s="17">
        <v>1</v>
      </c>
      <c r="H7" s="17">
        <v>1</v>
      </c>
      <c r="I7" s="17">
        <v>1</v>
      </c>
      <c r="J7" s="17">
        <v>1</v>
      </c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01">
        <v>8</v>
      </c>
      <c r="X7" s="99">
        <f t="shared" ref="X7:X10" si="3">AVERAGE(C7:V7)</f>
        <v>1</v>
      </c>
      <c r="Y7">
        <f t="shared" ref="Y7:Y10" si="4">STDEV(C7:V7)</f>
        <v>0</v>
      </c>
      <c r="Z7">
        <f t="shared" ref="Z7:Z10" si="5">Y7/SQRT(W7)</f>
        <v>0</v>
      </c>
    </row>
    <row r="8" spans="2:27">
      <c r="B8" s="17">
        <v>2</v>
      </c>
      <c r="C8" s="17">
        <v>0.67</v>
      </c>
      <c r="D8" s="17">
        <v>0.8</v>
      </c>
      <c r="E8" s="17">
        <v>0.8</v>
      </c>
      <c r="F8" s="17">
        <v>0.93</v>
      </c>
      <c r="G8" s="17">
        <v>0.67</v>
      </c>
      <c r="H8" s="17">
        <v>0.67</v>
      </c>
      <c r="I8" s="17">
        <v>0.73</v>
      </c>
      <c r="J8" s="17">
        <v>0.67</v>
      </c>
      <c r="K8" s="17">
        <v>0.87</v>
      </c>
      <c r="L8" s="17">
        <v>0.8</v>
      </c>
      <c r="M8" s="17">
        <v>0.73</v>
      </c>
      <c r="N8" s="17">
        <v>0.8</v>
      </c>
      <c r="O8" s="17">
        <v>0.73</v>
      </c>
      <c r="P8" s="17">
        <v>0.8</v>
      </c>
      <c r="Q8" s="17">
        <v>0.67</v>
      </c>
      <c r="R8" s="17">
        <v>0.93</v>
      </c>
      <c r="S8" s="17">
        <v>0.67</v>
      </c>
      <c r="T8" s="17">
        <v>0.8</v>
      </c>
      <c r="U8" s="17">
        <v>0.8</v>
      </c>
      <c r="V8" s="17">
        <v>0.8</v>
      </c>
      <c r="W8" s="101">
        <v>20</v>
      </c>
      <c r="X8" s="99">
        <f t="shared" si="3"/>
        <v>0.76700000000000024</v>
      </c>
      <c r="Y8">
        <f t="shared" si="4"/>
        <v>8.3672293093823319E-2</v>
      </c>
      <c r="Z8">
        <f t="shared" si="5"/>
        <v>1.8709693519107513E-2</v>
      </c>
      <c r="AA8">
        <f>TTEST(C3:V3,C8:V8,2,2)</f>
        <v>5.4573999509890982E-3</v>
      </c>
    </row>
    <row r="9" spans="2:27">
      <c r="B9" s="17">
        <v>3</v>
      </c>
      <c r="C9" s="17">
        <v>0.26700000000000002</v>
      </c>
      <c r="D9" s="17">
        <v>0.33300000000000002</v>
      </c>
      <c r="E9" s="17">
        <v>0.2</v>
      </c>
      <c r="F9" s="17">
        <v>0.46700000000000003</v>
      </c>
      <c r="G9" s="17">
        <v>0.4</v>
      </c>
      <c r="H9" s="17">
        <v>0.2</v>
      </c>
      <c r="I9" s="17">
        <v>0.4</v>
      </c>
      <c r="J9" s="17">
        <v>0.26700000000000002</v>
      </c>
      <c r="K9" s="17">
        <v>0.4</v>
      </c>
      <c r="L9" s="17">
        <v>0.53300000000000003</v>
      </c>
      <c r="M9" s="17">
        <v>0.6</v>
      </c>
      <c r="N9" s="17">
        <v>0.4</v>
      </c>
      <c r="O9" s="17">
        <v>0.53300000000000003</v>
      </c>
      <c r="P9" s="17">
        <v>0.53300000000000003</v>
      </c>
      <c r="Q9" s="17">
        <v>0.4</v>
      </c>
      <c r="R9" s="17">
        <v>0.46700000000000003</v>
      </c>
      <c r="S9" s="17">
        <v>0.8</v>
      </c>
      <c r="T9" s="17">
        <v>0.73299999999999998</v>
      </c>
      <c r="U9" s="17">
        <v>0.8</v>
      </c>
      <c r="V9" s="17">
        <v>0.73299999999999998</v>
      </c>
      <c r="W9" s="101">
        <v>20</v>
      </c>
      <c r="X9" s="99">
        <f t="shared" si="3"/>
        <v>0.47330000000000005</v>
      </c>
      <c r="Y9">
        <f t="shared" si="4"/>
        <v>0.18584546494898727</v>
      </c>
      <c r="Z9">
        <f t="shared" si="5"/>
        <v>4.1556309293598999E-2</v>
      </c>
      <c r="AA9">
        <f>TTEST(C4:V4,C9:V9,2,2)</f>
        <v>3.8674412454172399E-2</v>
      </c>
    </row>
    <row r="10" spans="2:27">
      <c r="B10" s="17">
        <v>4</v>
      </c>
      <c r="C10" s="17">
        <v>0.46700000000000003</v>
      </c>
      <c r="D10" s="17">
        <v>0.2</v>
      </c>
      <c r="E10" s="17">
        <v>6.7000000000000004E-2</v>
      </c>
      <c r="F10" s="17">
        <v>0</v>
      </c>
      <c r="G10" s="17">
        <v>0.26700000000000002</v>
      </c>
      <c r="H10" s="17">
        <v>0</v>
      </c>
      <c r="I10" s="17">
        <v>6.7000000000000004E-2</v>
      </c>
      <c r="J10" s="17">
        <v>0</v>
      </c>
      <c r="K10" s="17">
        <v>0.26700000000000002</v>
      </c>
      <c r="L10" s="17">
        <v>0.26700000000000002</v>
      </c>
      <c r="M10" s="17">
        <v>0</v>
      </c>
      <c r="N10" s="17">
        <v>0</v>
      </c>
      <c r="O10" s="17">
        <v>0</v>
      </c>
      <c r="P10" s="17">
        <v>6.7000000000000004E-2</v>
      </c>
      <c r="Q10" s="17">
        <v>6.7000000000000004E-2</v>
      </c>
      <c r="R10" s="17">
        <v>6.7000000000000004E-2</v>
      </c>
      <c r="S10" s="17">
        <v>0.13300000000000001</v>
      </c>
      <c r="T10" s="17">
        <v>6.7000000000000004E-2</v>
      </c>
      <c r="U10" s="17">
        <v>0.13300000000000001</v>
      </c>
      <c r="W10" s="101">
        <v>19</v>
      </c>
      <c r="X10" s="99">
        <f t="shared" si="3"/>
        <v>0.11242105263157894</v>
      </c>
      <c r="Y10">
        <f t="shared" si="4"/>
        <v>0.12783162353896704</v>
      </c>
      <c r="Z10">
        <f t="shared" si="5"/>
        <v>2.9326585726057498E-2</v>
      </c>
      <c r="AA10">
        <f>TTEST(C5:V5,C10:V10,2,2)</f>
        <v>3.6829907890155532E-7</v>
      </c>
    </row>
  </sheetData>
  <mergeCells count="2">
    <mergeCell ref="C1:F1"/>
    <mergeCell ref="C6:V6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5"/>
  <sheetViews>
    <sheetView zoomScale="90" zoomScaleNormal="90" zoomScalePageLayoutView="90" workbookViewId="0">
      <selection activeCell="D2" sqref="D2"/>
    </sheetView>
  </sheetViews>
  <sheetFormatPr baseColWidth="10" defaultColWidth="8.83203125" defaultRowHeight="14" x14ac:dyDescent="0"/>
  <cols>
    <col min="1" max="2" width="8.83203125" style="43"/>
    <col min="3" max="3" width="10.1640625" style="43" customWidth="1"/>
  </cols>
  <sheetData>
    <row r="1" spans="1:4">
      <c r="A1" s="41" t="s">
        <v>35</v>
      </c>
      <c r="B1" s="41" t="s">
        <v>4</v>
      </c>
      <c r="C1" s="41" t="s">
        <v>23</v>
      </c>
    </row>
    <row r="2" spans="1:4">
      <c r="A2" s="42">
        <v>14</v>
      </c>
      <c r="B2" s="42"/>
      <c r="C2" s="42">
        <v>1</v>
      </c>
      <c r="D2" t="s">
        <v>339</v>
      </c>
    </row>
    <row r="3" spans="1:4">
      <c r="A3" s="42">
        <v>19</v>
      </c>
      <c r="B3" s="42">
        <v>1</v>
      </c>
      <c r="C3" s="42">
        <v>1</v>
      </c>
    </row>
    <row r="4" spans="1:4">
      <c r="A4" s="42">
        <v>19</v>
      </c>
      <c r="B4" s="42"/>
      <c r="C4" s="42">
        <v>1</v>
      </c>
    </row>
    <row r="5" spans="1:4">
      <c r="A5" s="42">
        <v>19</v>
      </c>
      <c r="B5" s="42"/>
      <c r="C5" s="42">
        <v>1</v>
      </c>
    </row>
    <row r="6" spans="1:4">
      <c r="A6" s="42">
        <v>19</v>
      </c>
      <c r="B6" s="42"/>
      <c r="C6" s="42">
        <v>1</v>
      </c>
    </row>
    <row r="7" spans="1:4">
      <c r="A7" s="42">
        <v>19</v>
      </c>
      <c r="B7" s="42"/>
      <c r="C7" s="42">
        <v>1</v>
      </c>
    </row>
    <row r="8" spans="1:4">
      <c r="A8" s="42">
        <v>20</v>
      </c>
      <c r="B8" s="42"/>
      <c r="C8" s="42">
        <v>1</v>
      </c>
    </row>
    <row r="9" spans="1:4">
      <c r="A9" s="42">
        <v>20</v>
      </c>
      <c r="B9" s="42"/>
      <c r="C9" s="42">
        <v>1</v>
      </c>
    </row>
    <row r="10" spans="1:4">
      <c r="A10" s="42">
        <v>20</v>
      </c>
      <c r="B10" s="42"/>
      <c r="C10" s="42">
        <v>1</v>
      </c>
    </row>
    <row r="11" spans="1:4">
      <c r="A11" s="42">
        <v>20</v>
      </c>
      <c r="B11" s="42"/>
      <c r="C11" s="42">
        <v>1</v>
      </c>
    </row>
    <row r="12" spans="1:4">
      <c r="A12" s="42">
        <v>20</v>
      </c>
      <c r="B12" s="42"/>
      <c r="C12" s="42">
        <v>1</v>
      </c>
    </row>
    <row r="13" spans="1:4">
      <c r="A13" s="42">
        <v>20</v>
      </c>
      <c r="B13" s="42"/>
      <c r="C13" s="42">
        <v>1</v>
      </c>
    </row>
    <row r="14" spans="1:4">
      <c r="A14" s="42">
        <v>20</v>
      </c>
      <c r="B14" s="42"/>
      <c r="C14" s="42">
        <v>1</v>
      </c>
    </row>
    <row r="15" spans="1:4">
      <c r="A15" s="42">
        <v>21</v>
      </c>
      <c r="B15" s="42">
        <v>1</v>
      </c>
      <c r="C15" s="42">
        <v>1</v>
      </c>
    </row>
    <row r="16" spans="1:4">
      <c r="A16" s="42">
        <v>21</v>
      </c>
      <c r="B16" s="42"/>
      <c r="C16" s="42">
        <v>1</v>
      </c>
    </row>
    <row r="17" spans="1:3">
      <c r="A17" s="42">
        <v>24</v>
      </c>
      <c r="B17" s="42"/>
      <c r="C17" s="42">
        <v>1</v>
      </c>
    </row>
    <row r="18" spans="1:3">
      <c r="A18" s="42">
        <v>24</v>
      </c>
      <c r="B18" s="42"/>
      <c r="C18" s="42">
        <v>1</v>
      </c>
    </row>
    <row r="19" spans="1:3">
      <c r="A19" s="42">
        <v>24</v>
      </c>
      <c r="B19" s="42"/>
      <c r="C19" s="42">
        <v>1</v>
      </c>
    </row>
    <row r="20" spans="1:3">
      <c r="A20" s="42">
        <v>24</v>
      </c>
      <c r="B20" s="42"/>
      <c r="C20" s="42">
        <v>1</v>
      </c>
    </row>
    <row r="21" spans="1:3">
      <c r="A21" s="42">
        <v>24</v>
      </c>
      <c r="B21" s="42"/>
      <c r="C21" s="42">
        <v>1</v>
      </c>
    </row>
    <row r="22" spans="1:3">
      <c r="A22" s="42">
        <v>24</v>
      </c>
      <c r="B22" s="42"/>
      <c r="C22" s="42">
        <v>1</v>
      </c>
    </row>
    <row r="23" spans="1:3">
      <c r="A23" s="42">
        <v>24</v>
      </c>
      <c r="B23" s="42"/>
      <c r="C23" s="42">
        <v>1</v>
      </c>
    </row>
    <row r="24" spans="1:3">
      <c r="A24" s="42">
        <v>24</v>
      </c>
      <c r="B24" s="42"/>
      <c r="C24" s="42">
        <v>1</v>
      </c>
    </row>
    <row r="25" spans="1:3">
      <c r="A25" s="42">
        <v>26</v>
      </c>
      <c r="B25" s="42"/>
      <c r="C25" s="42">
        <v>1</v>
      </c>
    </row>
    <row r="26" spans="1:3">
      <c r="A26" s="42">
        <v>27</v>
      </c>
      <c r="B26" s="42"/>
      <c r="C26" s="42">
        <v>1</v>
      </c>
    </row>
    <row r="27" spans="1:3">
      <c r="A27" s="42">
        <v>29</v>
      </c>
      <c r="B27" s="42">
        <v>1</v>
      </c>
      <c r="C27" s="42">
        <v>1</v>
      </c>
    </row>
    <row r="28" spans="1:3">
      <c r="A28" s="42">
        <v>29</v>
      </c>
      <c r="B28" s="42"/>
      <c r="C28" s="42">
        <v>1</v>
      </c>
    </row>
    <row r="29" spans="1:3">
      <c r="A29" s="42">
        <v>29</v>
      </c>
      <c r="B29" s="42"/>
      <c r="C29" s="42">
        <v>1</v>
      </c>
    </row>
    <row r="30" spans="1:3">
      <c r="A30" s="42">
        <v>29</v>
      </c>
      <c r="B30" s="42"/>
      <c r="C30" s="42">
        <v>1</v>
      </c>
    </row>
    <row r="31" spans="1:3">
      <c r="A31" s="42">
        <v>29</v>
      </c>
      <c r="B31" s="42"/>
      <c r="C31" s="42">
        <v>1</v>
      </c>
    </row>
    <row r="32" spans="1:3">
      <c r="A32" s="42">
        <v>29</v>
      </c>
      <c r="B32" s="42"/>
      <c r="C32" s="42">
        <v>1</v>
      </c>
    </row>
    <row r="33" spans="1:3">
      <c r="A33" s="42">
        <v>29</v>
      </c>
      <c r="B33" s="42"/>
      <c r="C33" s="42">
        <v>1</v>
      </c>
    </row>
    <row r="34" spans="1:3">
      <c r="A34" s="42">
        <v>29</v>
      </c>
      <c r="B34" s="42"/>
      <c r="C34" s="42">
        <v>1</v>
      </c>
    </row>
    <row r="35" spans="1:3">
      <c r="A35" s="42">
        <v>29</v>
      </c>
      <c r="B35" s="42"/>
      <c r="C35" s="42">
        <v>1</v>
      </c>
    </row>
    <row r="36" spans="1:3">
      <c r="A36" s="42">
        <v>29</v>
      </c>
      <c r="B36" s="42"/>
      <c r="C36" s="42">
        <v>1</v>
      </c>
    </row>
    <row r="37" spans="1:3">
      <c r="A37" s="42">
        <v>29</v>
      </c>
      <c r="B37" s="42"/>
      <c r="C37" s="42">
        <v>1</v>
      </c>
    </row>
    <row r="38" spans="1:3">
      <c r="A38" s="42">
        <v>29</v>
      </c>
      <c r="B38" s="42"/>
      <c r="C38" s="42">
        <v>1</v>
      </c>
    </row>
    <row r="39" spans="1:3">
      <c r="A39" s="42">
        <v>29</v>
      </c>
      <c r="B39" s="42"/>
      <c r="C39" s="42">
        <v>1</v>
      </c>
    </row>
    <row r="40" spans="1:3">
      <c r="A40" s="42">
        <v>32</v>
      </c>
      <c r="B40" s="42">
        <v>1</v>
      </c>
      <c r="C40" s="42">
        <v>1</v>
      </c>
    </row>
    <row r="41" spans="1:3">
      <c r="A41" s="42">
        <v>32</v>
      </c>
      <c r="B41" s="42">
        <v>1</v>
      </c>
      <c r="C41" s="42">
        <v>1</v>
      </c>
    </row>
    <row r="42" spans="1:3">
      <c r="A42" s="42">
        <v>32</v>
      </c>
      <c r="B42" s="42">
        <v>1</v>
      </c>
      <c r="C42" s="42">
        <v>1</v>
      </c>
    </row>
    <row r="43" spans="1:3">
      <c r="A43" s="42">
        <v>32</v>
      </c>
      <c r="B43" s="42">
        <v>1</v>
      </c>
      <c r="C43" s="42">
        <v>1</v>
      </c>
    </row>
    <row r="44" spans="1:3">
      <c r="A44" s="42">
        <v>32</v>
      </c>
      <c r="B44" s="42">
        <v>1</v>
      </c>
      <c r="C44" s="42">
        <v>1</v>
      </c>
    </row>
    <row r="45" spans="1:3">
      <c r="A45" s="42">
        <v>32</v>
      </c>
      <c r="B45" s="42">
        <v>1</v>
      </c>
      <c r="C45" s="42">
        <v>1</v>
      </c>
    </row>
    <row r="46" spans="1:3">
      <c r="A46" s="42">
        <v>32</v>
      </c>
      <c r="B46" s="42">
        <v>1</v>
      </c>
      <c r="C46" s="42"/>
    </row>
    <row r="47" spans="1:3">
      <c r="A47" s="42">
        <v>32</v>
      </c>
      <c r="B47" s="42">
        <v>1</v>
      </c>
      <c r="C47" s="42"/>
    </row>
    <row r="48" spans="1:3">
      <c r="A48" s="42">
        <v>33</v>
      </c>
      <c r="B48" s="42"/>
      <c r="C48" s="42">
        <v>1</v>
      </c>
    </row>
    <row r="49" spans="1:3">
      <c r="A49" s="42">
        <v>33</v>
      </c>
      <c r="B49" s="42"/>
      <c r="C49" s="42">
        <v>1</v>
      </c>
    </row>
    <row r="50" spans="1:3">
      <c r="A50" s="42">
        <v>33</v>
      </c>
      <c r="B50" s="42"/>
      <c r="C50" s="42">
        <v>1</v>
      </c>
    </row>
    <row r="51" spans="1:3">
      <c r="A51" s="42">
        <v>33</v>
      </c>
      <c r="B51" s="42"/>
      <c r="C51" s="42">
        <v>1</v>
      </c>
    </row>
    <row r="52" spans="1:3">
      <c r="A52" s="42">
        <v>33</v>
      </c>
      <c r="B52" s="42"/>
      <c r="C52" s="42">
        <v>1</v>
      </c>
    </row>
    <row r="53" spans="1:3">
      <c r="A53" s="42">
        <v>34</v>
      </c>
      <c r="B53" s="42">
        <v>1</v>
      </c>
      <c r="C53" s="42">
        <v>1</v>
      </c>
    </row>
    <row r="54" spans="1:3">
      <c r="A54" s="42">
        <v>34</v>
      </c>
      <c r="B54" s="42">
        <v>1</v>
      </c>
      <c r="C54" s="42">
        <v>1</v>
      </c>
    </row>
    <row r="55" spans="1:3">
      <c r="A55" s="42">
        <v>34</v>
      </c>
      <c r="B55" s="42">
        <v>1</v>
      </c>
      <c r="C55" s="42">
        <v>1</v>
      </c>
    </row>
    <row r="56" spans="1:3">
      <c r="A56" s="42">
        <v>34</v>
      </c>
      <c r="B56" s="42"/>
      <c r="C56" s="42">
        <v>1</v>
      </c>
    </row>
    <row r="57" spans="1:3">
      <c r="A57" s="42">
        <v>35</v>
      </c>
      <c r="B57" s="42">
        <v>1</v>
      </c>
      <c r="C57" s="42">
        <v>1</v>
      </c>
    </row>
    <row r="58" spans="1:3">
      <c r="A58" s="42">
        <v>35</v>
      </c>
      <c r="B58" s="42"/>
      <c r="C58" s="42">
        <v>1</v>
      </c>
    </row>
    <row r="59" spans="1:3">
      <c r="A59" s="42">
        <v>35</v>
      </c>
      <c r="B59" s="42"/>
      <c r="C59" s="42">
        <v>1</v>
      </c>
    </row>
    <row r="60" spans="1:3">
      <c r="A60" s="42">
        <v>35</v>
      </c>
      <c r="B60" s="42"/>
      <c r="C60" s="42">
        <v>1</v>
      </c>
    </row>
    <row r="61" spans="1:3">
      <c r="A61" s="42">
        <v>35</v>
      </c>
      <c r="B61" s="42"/>
      <c r="C61" s="42">
        <v>1</v>
      </c>
    </row>
    <row r="62" spans="1:3">
      <c r="A62" s="42">
        <v>35</v>
      </c>
      <c r="B62" s="42"/>
      <c r="C62" s="42">
        <v>1</v>
      </c>
    </row>
    <row r="63" spans="1:3">
      <c r="A63" s="42">
        <v>36</v>
      </c>
      <c r="B63" s="42">
        <v>1</v>
      </c>
      <c r="C63" s="42">
        <v>1</v>
      </c>
    </row>
    <row r="64" spans="1:3">
      <c r="A64" s="42">
        <v>36</v>
      </c>
      <c r="B64" s="42">
        <v>1</v>
      </c>
      <c r="C64" s="42">
        <v>1</v>
      </c>
    </row>
    <row r="65" spans="1:3">
      <c r="A65" s="42">
        <v>36</v>
      </c>
      <c r="B65" s="42">
        <v>1</v>
      </c>
      <c r="C65" s="42"/>
    </row>
    <row r="66" spans="1:3">
      <c r="A66" s="42">
        <v>36</v>
      </c>
      <c r="B66" s="42">
        <v>1</v>
      </c>
      <c r="C66" s="42"/>
    </row>
    <row r="67" spans="1:3">
      <c r="A67" s="42">
        <v>36</v>
      </c>
      <c r="B67" s="42">
        <v>1</v>
      </c>
      <c r="C67" s="42"/>
    </row>
    <row r="68" spans="1:3">
      <c r="A68" s="42">
        <v>38</v>
      </c>
      <c r="B68" s="42">
        <v>1</v>
      </c>
      <c r="C68" s="42">
        <v>1</v>
      </c>
    </row>
    <row r="69" spans="1:3">
      <c r="A69" s="42">
        <v>38</v>
      </c>
      <c r="B69" s="42">
        <v>1</v>
      </c>
      <c r="C69" s="42">
        <v>1</v>
      </c>
    </row>
    <row r="70" spans="1:3">
      <c r="A70" s="42">
        <v>38</v>
      </c>
      <c r="B70" s="42">
        <v>1</v>
      </c>
      <c r="C70" s="42">
        <v>1</v>
      </c>
    </row>
    <row r="71" spans="1:3">
      <c r="A71" s="42">
        <v>38</v>
      </c>
      <c r="B71" s="42">
        <v>1</v>
      </c>
      <c r="C71" s="42">
        <v>1</v>
      </c>
    </row>
    <row r="72" spans="1:3">
      <c r="A72" s="42">
        <v>38</v>
      </c>
      <c r="B72" s="42">
        <v>1</v>
      </c>
      <c r="C72" s="42">
        <v>1</v>
      </c>
    </row>
    <row r="73" spans="1:3">
      <c r="A73" s="42">
        <v>38</v>
      </c>
      <c r="B73" s="42">
        <v>1</v>
      </c>
      <c r="C73" s="42">
        <v>1</v>
      </c>
    </row>
    <row r="74" spans="1:3">
      <c r="A74" s="42">
        <v>38</v>
      </c>
      <c r="B74" s="42">
        <v>1</v>
      </c>
      <c r="C74" s="42">
        <v>1</v>
      </c>
    </row>
    <row r="75" spans="1:3">
      <c r="A75" s="42">
        <v>38</v>
      </c>
      <c r="B75" s="42">
        <v>1</v>
      </c>
      <c r="C75" s="42">
        <v>1</v>
      </c>
    </row>
    <row r="76" spans="1:3">
      <c r="A76" s="42">
        <v>38</v>
      </c>
      <c r="B76" s="42">
        <v>1</v>
      </c>
      <c r="C76" s="42">
        <v>1</v>
      </c>
    </row>
    <row r="77" spans="1:3">
      <c r="A77" s="42">
        <v>38</v>
      </c>
      <c r="B77" s="42">
        <v>1</v>
      </c>
      <c r="C77" s="42">
        <v>1</v>
      </c>
    </row>
    <row r="78" spans="1:3">
      <c r="A78" s="42">
        <v>38</v>
      </c>
      <c r="B78" s="42">
        <v>1</v>
      </c>
      <c r="C78" s="42">
        <v>1</v>
      </c>
    </row>
    <row r="79" spans="1:3">
      <c r="A79" s="42">
        <v>38</v>
      </c>
      <c r="B79" s="42">
        <v>1</v>
      </c>
      <c r="C79" s="42">
        <v>1</v>
      </c>
    </row>
    <row r="80" spans="1:3">
      <c r="A80" s="42">
        <v>38</v>
      </c>
      <c r="B80" s="42">
        <v>1</v>
      </c>
      <c r="C80" s="42">
        <v>1</v>
      </c>
    </row>
    <row r="81" spans="1:3">
      <c r="A81" s="42">
        <v>38</v>
      </c>
      <c r="B81" s="42"/>
      <c r="C81" s="42">
        <v>1</v>
      </c>
    </row>
    <row r="82" spans="1:3">
      <c r="A82" s="42">
        <v>38</v>
      </c>
      <c r="B82" s="42"/>
      <c r="C82" s="42">
        <v>1</v>
      </c>
    </row>
    <row r="83" spans="1:3">
      <c r="A83" s="42">
        <v>38</v>
      </c>
      <c r="B83" s="42"/>
      <c r="C83" s="42">
        <v>1</v>
      </c>
    </row>
    <row r="84" spans="1:3">
      <c r="A84" s="42">
        <v>38</v>
      </c>
      <c r="B84" s="42"/>
      <c r="C84" s="42">
        <v>1</v>
      </c>
    </row>
    <row r="85" spans="1:3">
      <c r="A85" s="42">
        <v>38</v>
      </c>
      <c r="B85" s="42"/>
      <c r="C85" s="42">
        <v>1</v>
      </c>
    </row>
    <row r="86" spans="1:3">
      <c r="A86" s="42">
        <v>40</v>
      </c>
      <c r="B86" s="42">
        <v>1</v>
      </c>
      <c r="C86" s="42">
        <v>1</v>
      </c>
    </row>
    <row r="87" spans="1:3">
      <c r="A87" s="42">
        <v>40</v>
      </c>
      <c r="B87" s="42">
        <v>1</v>
      </c>
      <c r="C87" s="42">
        <v>1</v>
      </c>
    </row>
    <row r="88" spans="1:3">
      <c r="A88" s="42">
        <v>40</v>
      </c>
      <c r="B88" s="42">
        <v>1</v>
      </c>
      <c r="C88" s="42">
        <v>1</v>
      </c>
    </row>
    <row r="89" spans="1:3">
      <c r="A89" s="42">
        <v>40</v>
      </c>
      <c r="B89" s="42">
        <v>1</v>
      </c>
      <c r="C89" s="42">
        <v>1</v>
      </c>
    </row>
    <row r="90" spans="1:3">
      <c r="A90" s="42">
        <v>40</v>
      </c>
      <c r="B90" s="42">
        <v>1</v>
      </c>
      <c r="C90" s="42">
        <v>1</v>
      </c>
    </row>
    <row r="91" spans="1:3">
      <c r="A91" s="42">
        <v>40</v>
      </c>
      <c r="B91" s="42">
        <v>1</v>
      </c>
      <c r="C91" s="42">
        <v>1</v>
      </c>
    </row>
    <row r="92" spans="1:3">
      <c r="A92" s="42">
        <v>40</v>
      </c>
      <c r="B92" s="42">
        <v>1</v>
      </c>
      <c r="C92" s="42">
        <v>1</v>
      </c>
    </row>
    <row r="93" spans="1:3">
      <c r="A93" s="42">
        <v>40</v>
      </c>
      <c r="B93" s="42"/>
      <c r="C93" s="42">
        <v>1</v>
      </c>
    </row>
    <row r="94" spans="1:3">
      <c r="A94" s="42">
        <v>40</v>
      </c>
      <c r="B94" s="42"/>
      <c r="C94" s="42">
        <v>1</v>
      </c>
    </row>
    <row r="95" spans="1:3">
      <c r="A95" s="42">
        <v>41</v>
      </c>
      <c r="B95" s="42">
        <v>1</v>
      </c>
      <c r="C95" s="42">
        <v>1</v>
      </c>
    </row>
    <row r="96" spans="1:3">
      <c r="A96" s="42">
        <v>41</v>
      </c>
      <c r="B96" s="42">
        <v>1</v>
      </c>
      <c r="C96" s="42">
        <v>1</v>
      </c>
    </row>
    <row r="97" spans="1:3">
      <c r="A97" s="42">
        <v>41</v>
      </c>
      <c r="B97" s="42">
        <v>1</v>
      </c>
      <c r="C97" s="42"/>
    </row>
    <row r="98" spans="1:3">
      <c r="A98" s="42">
        <v>42</v>
      </c>
      <c r="B98" s="42">
        <v>1</v>
      </c>
      <c r="C98" s="42">
        <v>1</v>
      </c>
    </row>
    <row r="99" spans="1:3">
      <c r="A99" s="42">
        <v>42</v>
      </c>
      <c r="B99" s="42">
        <v>1</v>
      </c>
      <c r="C99" s="42">
        <v>1</v>
      </c>
    </row>
    <row r="100" spans="1:3">
      <c r="A100" s="42">
        <v>42</v>
      </c>
      <c r="B100" s="42">
        <v>1</v>
      </c>
      <c r="C100" s="42">
        <v>1</v>
      </c>
    </row>
    <row r="101" spans="1:3">
      <c r="A101" s="42">
        <v>42</v>
      </c>
      <c r="B101" s="42">
        <v>1</v>
      </c>
      <c r="C101" s="42"/>
    </row>
    <row r="102" spans="1:3">
      <c r="A102" s="42">
        <v>42</v>
      </c>
      <c r="B102" s="42">
        <v>1</v>
      </c>
      <c r="C102" s="42"/>
    </row>
    <row r="103" spans="1:3">
      <c r="A103" s="42">
        <v>43</v>
      </c>
      <c r="B103" s="42"/>
      <c r="C103" s="42">
        <v>1</v>
      </c>
    </row>
    <row r="104" spans="1:3">
      <c r="A104" s="42">
        <v>45</v>
      </c>
      <c r="B104" s="42">
        <v>1</v>
      </c>
      <c r="C104" s="42">
        <v>1</v>
      </c>
    </row>
    <row r="105" spans="1:3">
      <c r="A105" s="42">
        <v>45</v>
      </c>
      <c r="B105" s="42">
        <v>1</v>
      </c>
      <c r="C105" s="42">
        <v>1</v>
      </c>
    </row>
    <row r="106" spans="1:3">
      <c r="A106" s="42">
        <v>45</v>
      </c>
      <c r="B106" s="42">
        <v>1</v>
      </c>
      <c r="C106" s="42">
        <v>1</v>
      </c>
    </row>
    <row r="107" spans="1:3">
      <c r="A107" s="42">
        <v>45</v>
      </c>
      <c r="B107" s="42">
        <v>1</v>
      </c>
      <c r="C107" s="42">
        <v>1</v>
      </c>
    </row>
    <row r="108" spans="1:3">
      <c r="A108" s="42">
        <v>45</v>
      </c>
      <c r="B108" s="42">
        <v>1</v>
      </c>
      <c r="C108" s="42">
        <v>1</v>
      </c>
    </row>
    <row r="109" spans="1:3">
      <c r="A109" s="42">
        <v>45</v>
      </c>
      <c r="B109" s="42">
        <v>1</v>
      </c>
      <c r="C109" s="42">
        <v>1</v>
      </c>
    </row>
    <row r="110" spans="1:3">
      <c r="A110" s="42">
        <v>45</v>
      </c>
      <c r="B110" s="42">
        <v>1</v>
      </c>
      <c r="C110" s="42">
        <v>1</v>
      </c>
    </row>
    <row r="111" spans="1:3">
      <c r="A111" s="42">
        <v>45</v>
      </c>
      <c r="B111" s="42">
        <v>1</v>
      </c>
      <c r="C111" s="42">
        <v>1</v>
      </c>
    </row>
    <row r="112" spans="1:3">
      <c r="A112" s="42">
        <v>45</v>
      </c>
      <c r="B112" s="42">
        <v>1</v>
      </c>
      <c r="C112" s="42">
        <v>1</v>
      </c>
    </row>
    <row r="113" spans="1:3">
      <c r="A113" s="42">
        <v>45</v>
      </c>
      <c r="B113" s="42">
        <v>1</v>
      </c>
      <c r="C113" s="42">
        <v>1</v>
      </c>
    </row>
    <row r="114" spans="1:3">
      <c r="A114" s="42">
        <v>45</v>
      </c>
      <c r="B114" s="42">
        <v>1</v>
      </c>
      <c r="C114" s="42">
        <v>1</v>
      </c>
    </row>
    <row r="115" spans="1:3">
      <c r="A115" s="42">
        <v>45</v>
      </c>
      <c r="B115" s="42">
        <v>1</v>
      </c>
      <c r="C115" s="42">
        <v>1</v>
      </c>
    </row>
    <row r="116" spans="1:3">
      <c r="A116" s="42">
        <v>46</v>
      </c>
      <c r="B116" s="42">
        <v>1</v>
      </c>
      <c r="C116" s="42">
        <v>1</v>
      </c>
    </row>
    <row r="117" spans="1:3">
      <c r="A117" s="42">
        <v>46</v>
      </c>
      <c r="B117" s="42">
        <v>1</v>
      </c>
      <c r="C117" s="42">
        <v>1</v>
      </c>
    </row>
    <row r="118" spans="1:3">
      <c r="A118" s="42">
        <v>46</v>
      </c>
      <c r="B118" s="42">
        <v>1</v>
      </c>
      <c r="C118" s="42">
        <v>1</v>
      </c>
    </row>
    <row r="119" spans="1:3">
      <c r="A119" s="42">
        <v>46</v>
      </c>
      <c r="B119" s="42">
        <v>1</v>
      </c>
      <c r="C119" s="42"/>
    </row>
    <row r="120" spans="1:3">
      <c r="A120" s="42">
        <v>46</v>
      </c>
      <c r="B120" s="42">
        <v>1</v>
      </c>
      <c r="C120" s="42"/>
    </row>
    <row r="121" spans="1:3">
      <c r="A121" s="42">
        <v>46</v>
      </c>
      <c r="B121" s="42">
        <v>1</v>
      </c>
      <c r="C121" s="42"/>
    </row>
    <row r="122" spans="1:3">
      <c r="A122" s="42">
        <v>46</v>
      </c>
      <c r="B122" s="42">
        <v>1</v>
      </c>
      <c r="C122" s="42"/>
    </row>
    <row r="123" spans="1:3">
      <c r="A123" s="42">
        <v>46</v>
      </c>
      <c r="B123" s="42">
        <v>1</v>
      </c>
      <c r="C123" s="42"/>
    </row>
    <row r="124" spans="1:3">
      <c r="A124" s="42">
        <v>48</v>
      </c>
      <c r="B124" s="42">
        <v>1</v>
      </c>
      <c r="C124" s="42">
        <v>1</v>
      </c>
    </row>
    <row r="125" spans="1:3">
      <c r="A125" s="42">
        <v>48</v>
      </c>
      <c r="B125" s="42">
        <v>1</v>
      </c>
      <c r="C125" s="42">
        <v>1</v>
      </c>
    </row>
    <row r="126" spans="1:3">
      <c r="A126" s="42">
        <v>48</v>
      </c>
      <c r="B126" s="42">
        <v>1</v>
      </c>
      <c r="C126" s="42"/>
    </row>
    <row r="127" spans="1:3">
      <c r="A127" s="42">
        <v>48</v>
      </c>
      <c r="B127" s="42">
        <v>1</v>
      </c>
      <c r="C127" s="42"/>
    </row>
    <row r="128" spans="1:3">
      <c r="A128" s="42">
        <v>48</v>
      </c>
      <c r="B128" s="42">
        <v>1</v>
      </c>
      <c r="C128" s="42"/>
    </row>
    <row r="129" spans="1:3">
      <c r="A129" s="42">
        <v>48</v>
      </c>
      <c r="B129" s="42">
        <v>1</v>
      </c>
      <c r="C129" s="42"/>
    </row>
    <row r="130" spans="1:3">
      <c r="A130" s="42">
        <v>49</v>
      </c>
      <c r="B130" s="42">
        <v>1</v>
      </c>
      <c r="C130" s="42"/>
    </row>
    <row r="131" spans="1:3">
      <c r="A131" s="42">
        <v>49</v>
      </c>
      <c r="B131" s="42">
        <v>1</v>
      </c>
      <c r="C131" s="42"/>
    </row>
    <row r="132" spans="1:3">
      <c r="A132" s="42">
        <v>49</v>
      </c>
      <c r="B132" s="42">
        <v>1</v>
      </c>
      <c r="C132" s="42"/>
    </row>
    <row r="133" spans="1:3">
      <c r="A133" s="42">
        <v>49</v>
      </c>
      <c r="B133" s="42">
        <v>1</v>
      </c>
      <c r="C133" s="42"/>
    </row>
    <row r="134" spans="1:3">
      <c r="A134" s="42">
        <v>49</v>
      </c>
      <c r="B134" s="42">
        <v>1</v>
      </c>
      <c r="C134" s="42"/>
    </row>
    <row r="135" spans="1:3">
      <c r="A135" s="42">
        <v>49</v>
      </c>
      <c r="B135" s="42">
        <v>1</v>
      </c>
      <c r="C135" s="42"/>
    </row>
    <row r="136" spans="1:3">
      <c r="A136" s="42">
        <v>49</v>
      </c>
      <c r="B136" s="42">
        <v>1</v>
      </c>
      <c r="C136" s="42"/>
    </row>
    <row r="137" spans="1:3">
      <c r="A137" s="42">
        <v>49</v>
      </c>
      <c r="B137" s="42">
        <v>1</v>
      </c>
      <c r="C137" s="42"/>
    </row>
    <row r="138" spans="1:3">
      <c r="A138" s="42">
        <v>49</v>
      </c>
      <c r="B138" s="42">
        <v>1</v>
      </c>
      <c r="C138" s="42"/>
    </row>
    <row r="139" spans="1:3">
      <c r="A139" s="42">
        <v>49</v>
      </c>
      <c r="B139" s="42">
        <v>1</v>
      </c>
      <c r="C139" s="42"/>
    </row>
    <row r="140" spans="1:3">
      <c r="A140" s="42">
        <v>51</v>
      </c>
      <c r="B140" s="42">
        <v>1</v>
      </c>
      <c r="C140" s="42"/>
    </row>
    <row r="141" spans="1:3">
      <c r="A141" s="42">
        <v>51</v>
      </c>
      <c r="B141" s="42">
        <v>1</v>
      </c>
      <c r="C141" s="42"/>
    </row>
    <row r="142" spans="1:3">
      <c r="A142" s="42">
        <v>51</v>
      </c>
      <c r="B142" s="42">
        <v>1</v>
      </c>
      <c r="C142" s="42"/>
    </row>
    <row r="143" spans="1:3">
      <c r="A143" s="42">
        <v>51</v>
      </c>
      <c r="B143" s="42">
        <v>1</v>
      </c>
      <c r="C143" s="42"/>
    </row>
    <row r="144" spans="1:3">
      <c r="A144" s="42">
        <v>51</v>
      </c>
      <c r="B144" s="42">
        <v>1</v>
      </c>
      <c r="C144" s="42"/>
    </row>
    <row r="145" spans="1:3">
      <c r="A145" s="42">
        <v>53</v>
      </c>
      <c r="B145" s="42">
        <v>1</v>
      </c>
      <c r="C145" s="42"/>
    </row>
    <row r="146" spans="1:3">
      <c r="A146" s="42">
        <v>53</v>
      </c>
      <c r="B146" s="42">
        <v>1</v>
      </c>
      <c r="C146" s="42"/>
    </row>
    <row r="147" spans="1:3">
      <c r="A147" s="42">
        <v>53</v>
      </c>
      <c r="B147" s="42">
        <v>1</v>
      </c>
      <c r="C147" s="42"/>
    </row>
    <row r="148" spans="1:3">
      <c r="A148" s="42">
        <v>53</v>
      </c>
      <c r="B148" s="42">
        <v>1</v>
      </c>
      <c r="C148" s="42"/>
    </row>
    <row r="149" spans="1:3">
      <c r="A149" s="42">
        <v>53</v>
      </c>
      <c r="B149" s="42">
        <v>1</v>
      </c>
      <c r="C149" s="42"/>
    </row>
    <row r="150" spans="1:3">
      <c r="A150" s="42">
        <v>53</v>
      </c>
      <c r="B150" s="42">
        <v>1</v>
      </c>
      <c r="C150" s="42"/>
    </row>
    <row r="151" spans="1:3">
      <c r="A151" s="42">
        <v>53</v>
      </c>
      <c r="B151" s="42">
        <v>1</v>
      </c>
      <c r="C151" s="42"/>
    </row>
    <row r="152" spans="1:3">
      <c r="A152" s="42">
        <v>53</v>
      </c>
      <c r="B152" s="42">
        <v>1</v>
      </c>
      <c r="C152" s="42"/>
    </row>
    <row r="153" spans="1:3">
      <c r="A153" s="42">
        <v>54</v>
      </c>
      <c r="B153" s="42">
        <v>1</v>
      </c>
      <c r="C153" s="42"/>
    </row>
    <row r="154" spans="1:3">
      <c r="A154" s="42">
        <v>54</v>
      </c>
      <c r="B154" s="42">
        <v>1</v>
      </c>
      <c r="C154" s="42"/>
    </row>
    <row r="155" spans="1:3">
      <c r="A155" s="42">
        <v>54</v>
      </c>
      <c r="B155" s="42">
        <v>1</v>
      </c>
      <c r="C155" s="42"/>
    </row>
    <row r="156" spans="1:3">
      <c r="A156" s="42">
        <v>54</v>
      </c>
      <c r="B156" s="42">
        <v>1</v>
      </c>
      <c r="C156" s="42"/>
    </row>
    <row r="157" spans="1:3">
      <c r="A157" s="42">
        <v>54</v>
      </c>
      <c r="B157" s="42">
        <v>1</v>
      </c>
      <c r="C157" s="42"/>
    </row>
    <row r="158" spans="1:3">
      <c r="A158" s="42">
        <v>54</v>
      </c>
      <c r="B158" s="42">
        <v>1</v>
      </c>
      <c r="C158" s="42"/>
    </row>
    <row r="159" spans="1:3">
      <c r="A159" s="42">
        <v>54</v>
      </c>
      <c r="B159" s="42">
        <v>1</v>
      </c>
      <c r="C159" s="42"/>
    </row>
    <row r="160" spans="1:3">
      <c r="A160" s="42">
        <v>55</v>
      </c>
      <c r="B160" s="42">
        <v>1</v>
      </c>
      <c r="C160" s="42"/>
    </row>
    <row r="161" spans="1:3">
      <c r="A161" s="42">
        <v>57</v>
      </c>
      <c r="B161" s="42">
        <v>1</v>
      </c>
      <c r="C161" s="42"/>
    </row>
    <row r="162" spans="1:3">
      <c r="A162" s="42">
        <v>57</v>
      </c>
      <c r="B162" s="42">
        <v>1</v>
      </c>
      <c r="C162" s="42"/>
    </row>
    <row r="163" spans="1:3">
      <c r="A163" s="42">
        <v>57</v>
      </c>
      <c r="B163" s="42">
        <v>1</v>
      </c>
      <c r="C163" s="42"/>
    </row>
    <row r="164" spans="1:3">
      <c r="A164" s="42">
        <v>60</v>
      </c>
      <c r="B164" s="42">
        <v>1</v>
      </c>
      <c r="C164" s="42"/>
    </row>
    <row r="165" spans="1:3">
      <c r="A165" s="42">
        <v>60</v>
      </c>
      <c r="B165" s="42">
        <v>1</v>
      </c>
      <c r="C165" s="42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H2" sqref="H2"/>
    </sheetView>
  </sheetViews>
  <sheetFormatPr baseColWidth="10" defaultColWidth="8.83203125" defaultRowHeight="14" x14ac:dyDescent="0"/>
  <cols>
    <col min="6" max="6" width="10.1640625" bestFit="1" customWidth="1"/>
    <col min="9" max="9" width="13.83203125" bestFit="1" customWidth="1"/>
  </cols>
  <sheetData>
    <row r="1" spans="1:9">
      <c r="A1" s="15"/>
      <c r="B1" s="72" t="s">
        <v>37</v>
      </c>
      <c r="C1" s="63"/>
      <c r="D1" s="71"/>
      <c r="E1" s="43" t="s">
        <v>84</v>
      </c>
      <c r="F1" s="43" t="s">
        <v>81</v>
      </c>
      <c r="G1" s="43" t="s">
        <v>82</v>
      </c>
      <c r="H1" s="43" t="s">
        <v>83</v>
      </c>
      <c r="I1" s="43" t="s">
        <v>85</v>
      </c>
    </row>
    <row r="2" spans="1:9">
      <c r="A2" s="12" t="s">
        <v>1</v>
      </c>
      <c r="B2" s="36">
        <v>9003.59</v>
      </c>
      <c r="C2" s="37">
        <v>9952</v>
      </c>
      <c r="D2" s="38">
        <v>2629.31</v>
      </c>
      <c r="E2" s="5">
        <v>3</v>
      </c>
      <c r="F2" s="99">
        <f>AVERAGE(B2:D2)</f>
        <v>7194.9666666666672</v>
      </c>
      <c r="G2">
        <f>STDEV(B2:D2)</f>
        <v>3982.3091266793081</v>
      </c>
      <c r="H2">
        <f>G2/SQRT(E2)</f>
        <v>2299.1872462846022</v>
      </c>
    </row>
    <row r="3" spans="1:9">
      <c r="A3" s="12" t="s">
        <v>0</v>
      </c>
      <c r="B3" s="36">
        <v>1</v>
      </c>
      <c r="C3" s="37">
        <v>1</v>
      </c>
      <c r="D3" s="38">
        <v>1</v>
      </c>
      <c r="E3" s="5">
        <v>3</v>
      </c>
      <c r="F3" s="99">
        <f>AVERAGE(B3:D3)</f>
        <v>1</v>
      </c>
      <c r="G3">
        <f>STDEV(B3:D3)</f>
        <v>0</v>
      </c>
      <c r="H3">
        <f>G3/SQRT(E3)</f>
        <v>0</v>
      </c>
    </row>
    <row r="4" spans="1:9">
      <c r="B4" s="72" t="s">
        <v>38</v>
      </c>
      <c r="C4" s="63"/>
      <c r="D4" s="71"/>
      <c r="E4" s="5"/>
    </row>
    <row r="5" spans="1:9">
      <c r="A5" s="12" t="s">
        <v>1</v>
      </c>
      <c r="B5" s="36">
        <v>6355.15</v>
      </c>
      <c r="C5" s="37">
        <v>7683</v>
      </c>
      <c r="D5" s="38">
        <v>4661.53</v>
      </c>
      <c r="E5" s="5">
        <v>3</v>
      </c>
      <c r="F5" s="99">
        <f>AVERAGE(B5:D5)</f>
        <v>6233.2266666666665</v>
      </c>
      <c r="G5">
        <f t="shared" ref="G5:G6" si="0">STDEV(B5:D5)</f>
        <v>1514.4204220206921</v>
      </c>
      <c r="H5">
        <f>G5/SQRT(E5)</f>
        <v>874.3510383199133</v>
      </c>
      <c r="I5">
        <f>TTEST(B2:D2,B5:D5,2,2)</f>
        <v>0.71574458907798777</v>
      </c>
    </row>
    <row r="6" spans="1:9">
      <c r="A6" s="12" t="s">
        <v>0</v>
      </c>
      <c r="B6" s="36">
        <v>9.19</v>
      </c>
      <c r="C6" s="37">
        <v>10.07</v>
      </c>
      <c r="D6" s="38">
        <v>9.31</v>
      </c>
      <c r="E6" s="5">
        <v>3</v>
      </c>
      <c r="F6" s="99">
        <f t="shared" ref="F5:F6" si="1">AVERAGE(B6:D6)</f>
        <v>9.5233333333333334</v>
      </c>
      <c r="G6">
        <f t="shared" si="0"/>
        <v>0.47721413781795435</v>
      </c>
      <c r="H6">
        <f t="shared" ref="H5:H6" si="2">G6/SQRT(E6)</f>
        <v>0.27551971093029115</v>
      </c>
      <c r="I6">
        <f>TTEST(B3:D3,B6:D6,2,2)</f>
        <v>6.5058600925334795E-6</v>
      </c>
    </row>
  </sheetData>
  <mergeCells count="2">
    <mergeCell ref="B1:D1"/>
    <mergeCell ref="B4:D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L36" sqref="L36"/>
    </sheetView>
  </sheetViews>
  <sheetFormatPr baseColWidth="10" defaultColWidth="8.83203125" defaultRowHeight="14" x14ac:dyDescent="0"/>
  <cols>
    <col min="6" max="6" width="10.1640625" bestFit="1" customWidth="1"/>
    <col min="9" max="9" width="13.83203125" bestFit="1" customWidth="1"/>
  </cols>
  <sheetData>
    <row r="1" spans="1:9">
      <c r="A1" s="15"/>
      <c r="B1" s="72" t="s">
        <v>39</v>
      </c>
      <c r="C1" s="63"/>
      <c r="D1" s="71"/>
      <c r="E1" s="43" t="s">
        <v>84</v>
      </c>
      <c r="F1" s="43" t="s">
        <v>81</v>
      </c>
      <c r="G1" s="43" t="s">
        <v>82</v>
      </c>
      <c r="H1" s="43" t="s">
        <v>83</v>
      </c>
      <c r="I1" s="43" t="s">
        <v>85</v>
      </c>
    </row>
    <row r="2" spans="1:9">
      <c r="A2" s="12" t="s">
        <v>1</v>
      </c>
      <c r="B2" s="36">
        <v>311.41000000000003</v>
      </c>
      <c r="C2" s="37">
        <v>250.85</v>
      </c>
      <c r="D2" s="38">
        <v>302.42</v>
      </c>
      <c r="E2" s="5">
        <v>3</v>
      </c>
      <c r="F2" s="99">
        <f>AVERAGE(B2:D2)</f>
        <v>288.22666666666669</v>
      </c>
      <c r="G2">
        <f>STDEV(B2:D2)</f>
        <v>32.679755711041267</v>
      </c>
      <c r="H2">
        <f>G2/SQRT(E2)</f>
        <v>18.867665756820887</v>
      </c>
    </row>
    <row r="3" spans="1:9">
      <c r="A3" s="12" t="s">
        <v>36</v>
      </c>
      <c r="B3" s="36">
        <v>1</v>
      </c>
      <c r="C3" s="37">
        <v>1</v>
      </c>
      <c r="D3" s="38">
        <v>1</v>
      </c>
      <c r="E3" s="5">
        <v>3</v>
      </c>
      <c r="F3" s="99">
        <f>AVERAGE(B3:D3)</f>
        <v>1</v>
      </c>
      <c r="G3">
        <f>STDEV(B3:D3)</f>
        <v>0</v>
      </c>
      <c r="H3">
        <f>G3/SQRT(E3)</f>
        <v>0</v>
      </c>
    </row>
    <row r="4" spans="1:9">
      <c r="B4" s="72" t="s">
        <v>40</v>
      </c>
      <c r="C4" s="63"/>
      <c r="D4" s="71"/>
      <c r="E4" s="5"/>
    </row>
    <row r="5" spans="1:9">
      <c r="A5" s="12" t="s">
        <v>1</v>
      </c>
      <c r="B5" s="36">
        <v>438.51</v>
      </c>
      <c r="C5" s="37">
        <v>373.09</v>
      </c>
      <c r="D5" s="38">
        <v>302.77</v>
      </c>
      <c r="E5" s="5">
        <v>3</v>
      </c>
      <c r="F5" s="99">
        <f>AVERAGE(B5:D5)</f>
        <v>371.45666666666665</v>
      </c>
      <c r="G5">
        <f t="shared" ref="G5:G6" si="0">STDEV(B5:D5)</f>
        <v>67.88473858926892</v>
      </c>
      <c r="H5">
        <f>G5/SQRT(E5)</f>
        <v>39.19327209838179</v>
      </c>
      <c r="I5">
        <f>TTEST(B2:D2,B5:D5,2,2)</f>
        <v>0.12824129779865773</v>
      </c>
    </row>
    <row r="6" spans="1:9">
      <c r="A6" s="12" t="s">
        <v>36</v>
      </c>
      <c r="B6" s="36">
        <v>12.72</v>
      </c>
      <c r="C6" s="37">
        <v>7.77</v>
      </c>
      <c r="D6" s="38">
        <v>10.99</v>
      </c>
      <c r="E6" s="5">
        <v>3</v>
      </c>
      <c r="F6" s="99">
        <f t="shared" ref="F6:F7" si="1">AVERAGE(B6:D6)</f>
        <v>10.493333333333334</v>
      </c>
      <c r="G6">
        <f t="shared" si="0"/>
        <v>2.5120973972625542</v>
      </c>
      <c r="H6">
        <f t="shared" ref="H6" si="2">G6/SQRT(E6)</f>
        <v>1.4503601085400941</v>
      </c>
      <c r="I6">
        <f>TTEST(B3:D3,B6:D6,2,2)</f>
        <v>2.816124842305727E-3</v>
      </c>
    </row>
  </sheetData>
  <mergeCells count="2">
    <mergeCell ref="B1:D1"/>
    <mergeCell ref="B4:D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J7" sqref="J7"/>
    </sheetView>
  </sheetViews>
  <sheetFormatPr baseColWidth="10" defaultColWidth="8.83203125" defaultRowHeight="14" x14ac:dyDescent="0"/>
  <cols>
    <col min="7" max="7" width="10.1640625" bestFit="1" customWidth="1"/>
    <col min="10" max="10" width="13.83203125" bestFit="1" customWidth="1"/>
  </cols>
  <sheetData>
    <row r="1" spans="1:10">
      <c r="A1" s="16"/>
      <c r="B1" s="72" t="s">
        <v>41</v>
      </c>
      <c r="C1" s="63"/>
      <c r="D1" s="63"/>
      <c r="E1" s="71"/>
      <c r="F1" s="43" t="s">
        <v>84</v>
      </c>
      <c r="G1" s="43" t="s">
        <v>81</v>
      </c>
      <c r="H1" s="43" t="s">
        <v>82</v>
      </c>
      <c r="I1" s="43" t="s">
        <v>83</v>
      </c>
      <c r="J1" s="43" t="s">
        <v>85</v>
      </c>
    </row>
    <row r="2" spans="1:10">
      <c r="A2" s="3" t="s">
        <v>14</v>
      </c>
      <c r="B2" s="39">
        <v>1</v>
      </c>
      <c r="C2" s="5">
        <v>1</v>
      </c>
      <c r="D2" s="5">
        <v>1</v>
      </c>
      <c r="E2" s="35"/>
      <c r="F2" s="5">
        <v>3</v>
      </c>
      <c r="G2" s="99">
        <f>AVERAGE(B2:E2)</f>
        <v>1</v>
      </c>
      <c r="H2">
        <f>STDEV(B2:E2)</f>
        <v>0</v>
      </c>
      <c r="I2">
        <f>H2/SQRT(F2)</f>
        <v>0</v>
      </c>
    </row>
    <row r="3" spans="1:10">
      <c r="A3" s="3" t="s">
        <v>12</v>
      </c>
      <c r="B3" s="39">
        <v>0.66</v>
      </c>
      <c r="C3" s="5">
        <v>0.25</v>
      </c>
      <c r="D3" s="5">
        <v>4.62</v>
      </c>
      <c r="E3" s="35"/>
      <c r="F3" s="5">
        <v>3</v>
      </c>
      <c r="G3" s="99">
        <f>AVERAGE(B3:E3)</f>
        <v>1.8433333333333335</v>
      </c>
      <c r="H3">
        <f>STDEV(B3:E3)</f>
        <v>2.4133862793455449</v>
      </c>
      <c r="I3">
        <f>H3/SQRT(F3)</f>
        <v>1.3933692180386998</v>
      </c>
    </row>
    <row r="4" spans="1:10">
      <c r="B4" s="62" t="s">
        <v>42</v>
      </c>
      <c r="C4" s="62"/>
      <c r="D4" s="62"/>
      <c r="E4" s="62"/>
      <c r="F4" s="5"/>
    </row>
    <row r="5" spans="1:10">
      <c r="A5" s="3" t="s">
        <v>14</v>
      </c>
      <c r="B5" s="1">
        <v>0.28000000000000003</v>
      </c>
      <c r="C5" s="1">
        <v>0.08</v>
      </c>
      <c r="D5" s="1">
        <v>0.1</v>
      </c>
      <c r="E5" s="1">
        <v>0.19</v>
      </c>
      <c r="F5" s="5">
        <v>4</v>
      </c>
      <c r="G5" s="99">
        <f t="shared" ref="G5:G6" si="0">AVERAGE(B5:E5)</f>
        <v>0.16250000000000003</v>
      </c>
      <c r="H5">
        <f>STDEV(B5:E5)</f>
        <v>9.1787798753429059E-2</v>
      </c>
      <c r="I5">
        <f>H5/SQRT(F5)</f>
        <v>4.589389937671453E-2</v>
      </c>
      <c r="J5">
        <f>TTEST(B2:E2,B5:E5,2,2)</f>
        <v>2.08021830525821E-5</v>
      </c>
    </row>
    <row r="6" spans="1:10">
      <c r="A6" s="3" t="s">
        <v>12</v>
      </c>
      <c r="B6" s="1">
        <v>18.170000000000002</v>
      </c>
      <c r="C6" s="1">
        <v>6.31</v>
      </c>
      <c r="D6" s="1">
        <v>50.04</v>
      </c>
      <c r="E6" s="1">
        <v>19.45</v>
      </c>
      <c r="F6" s="5">
        <v>4</v>
      </c>
      <c r="G6" s="99">
        <f t="shared" si="0"/>
        <v>23.4925</v>
      </c>
      <c r="H6">
        <f>STDEV(B6:E6)</f>
        <v>18.660822373804073</v>
      </c>
      <c r="I6">
        <f t="shared" ref="I6" si="1">H6/SQRT(F6)</f>
        <v>9.3304111869020367</v>
      </c>
      <c r="J6">
        <f>TTEST(B3:E3,B6:E6,1,2)</f>
        <v>5.4324509573233537E-2</v>
      </c>
    </row>
  </sheetData>
  <mergeCells count="2">
    <mergeCell ref="B1:E1"/>
    <mergeCell ref="B4:E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7"/>
  <sheetViews>
    <sheetView workbookViewId="0">
      <selection activeCell="J8" sqref="J8"/>
    </sheetView>
  </sheetViews>
  <sheetFormatPr baseColWidth="10" defaultColWidth="8.83203125" defaultRowHeight="14" x14ac:dyDescent="0"/>
  <sheetData>
    <row r="2" spans="2:10">
      <c r="B2" s="61"/>
      <c r="C2" s="72" t="s">
        <v>3</v>
      </c>
      <c r="D2" s="62"/>
      <c r="E2" s="71"/>
      <c r="F2" s="43" t="s">
        <v>84</v>
      </c>
      <c r="G2" s="43" t="s">
        <v>81</v>
      </c>
      <c r="H2" s="43" t="s">
        <v>82</v>
      </c>
      <c r="I2" s="43" t="s">
        <v>83</v>
      </c>
      <c r="J2" s="43" t="s">
        <v>85</v>
      </c>
    </row>
    <row r="3" spans="2:10">
      <c r="B3" s="3" t="s">
        <v>7</v>
      </c>
      <c r="C3" s="39">
        <v>1</v>
      </c>
      <c r="D3" s="1">
        <v>1</v>
      </c>
      <c r="E3" s="35">
        <v>1</v>
      </c>
      <c r="F3" s="5">
        <v>3</v>
      </c>
      <c r="G3">
        <f>AVERAGE(C3:E3)</f>
        <v>1</v>
      </c>
      <c r="H3">
        <f>STDEV(C3:E3)</f>
        <v>0</v>
      </c>
      <c r="I3">
        <f>H3/SQRT(F3)</f>
        <v>0</v>
      </c>
    </row>
    <row r="4" spans="2:10">
      <c r="B4" s="3" t="s">
        <v>5</v>
      </c>
      <c r="C4" s="39">
        <v>1</v>
      </c>
      <c r="D4" s="1">
        <v>1</v>
      </c>
      <c r="E4" s="35">
        <v>1</v>
      </c>
      <c r="F4" s="5">
        <v>3</v>
      </c>
      <c r="G4">
        <f>AVERAGE(C4:E4)</f>
        <v>1</v>
      </c>
      <c r="H4">
        <f>STDEV(C4:E4)</f>
        <v>0</v>
      </c>
      <c r="I4">
        <f>H4/SQRT(F4)</f>
        <v>0</v>
      </c>
    </row>
    <row r="5" spans="2:10">
      <c r="C5" s="72" t="s">
        <v>2</v>
      </c>
      <c r="D5" s="62"/>
      <c r="E5" s="62"/>
    </row>
    <row r="6" spans="2:10">
      <c r="B6" s="3" t="s">
        <v>7</v>
      </c>
      <c r="C6" s="39">
        <v>4.45</v>
      </c>
      <c r="D6" s="1">
        <v>3</v>
      </c>
      <c r="E6" s="1">
        <v>1.53</v>
      </c>
      <c r="F6" s="1">
        <v>3</v>
      </c>
      <c r="G6">
        <f>AVERAGE(C6:E6)</f>
        <v>2.9933333333333336</v>
      </c>
      <c r="H6">
        <f>STDEV(C6:E6)</f>
        <v>1.4600114154804864</v>
      </c>
      <c r="I6">
        <f>H6/SQRT(F6)</f>
        <v>0.84293798374758544</v>
      </c>
      <c r="J6">
        <f>TTEST(C3:E3,C6:E6,1,2)</f>
        <v>3.8631054258042773E-2</v>
      </c>
    </row>
    <row r="7" spans="2:10">
      <c r="B7" s="3" t="s">
        <v>5</v>
      </c>
      <c r="C7" s="39">
        <v>2.7</v>
      </c>
      <c r="D7" s="1">
        <v>3.5</v>
      </c>
      <c r="E7" s="1">
        <v>1.4</v>
      </c>
      <c r="F7" s="1">
        <v>3</v>
      </c>
      <c r="G7">
        <f>AVERAGE(C7:E7)</f>
        <v>2.5333333333333332</v>
      </c>
      <c r="H7">
        <f>STDEV(C7:E7)</f>
        <v>1.0598742063723097</v>
      </c>
      <c r="I7">
        <f>H7/SQRT(F7)</f>
        <v>0.61191865835619397</v>
      </c>
      <c r="J7">
        <f>TTEST(C4:E4,C7:E7,1,2)</f>
        <v>3.3177803934794435E-2</v>
      </c>
    </row>
  </sheetData>
  <mergeCells count="2">
    <mergeCell ref="C2:E2"/>
    <mergeCell ref="C5:E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F1" sqref="F1:J1048576"/>
    </sheetView>
  </sheetViews>
  <sheetFormatPr baseColWidth="10" defaultColWidth="8.83203125" defaultRowHeight="14" x14ac:dyDescent="0"/>
  <cols>
    <col min="7" max="7" width="10.1640625" bestFit="1" customWidth="1"/>
    <col min="10" max="10" width="13.83203125" bestFit="1" customWidth="1"/>
  </cols>
  <sheetData>
    <row r="1" spans="1:10">
      <c r="A1" s="16"/>
      <c r="B1" s="72" t="s">
        <v>43</v>
      </c>
      <c r="C1" s="63"/>
      <c r="D1" s="63"/>
      <c r="E1" s="71"/>
      <c r="F1" s="43" t="s">
        <v>84</v>
      </c>
      <c r="G1" s="43" t="s">
        <v>81</v>
      </c>
      <c r="H1" s="43" t="s">
        <v>82</v>
      </c>
      <c r="I1" s="43" t="s">
        <v>83</v>
      </c>
      <c r="J1" s="43" t="s">
        <v>85</v>
      </c>
    </row>
    <row r="2" spans="1:10">
      <c r="A2" s="3" t="s">
        <v>14</v>
      </c>
      <c r="B2" s="52">
        <v>6.9</v>
      </c>
      <c r="C2" s="53">
        <v>6.69</v>
      </c>
      <c r="D2" s="53">
        <v>9.4499999999999993</v>
      </c>
      <c r="E2" s="54"/>
      <c r="F2" s="5">
        <v>3</v>
      </c>
      <c r="G2" s="99">
        <f>AVERAGE(B2:E2)</f>
        <v>7.68</v>
      </c>
      <c r="H2">
        <f>STDEV(B2:E2)</f>
        <v>1.5364569632762282</v>
      </c>
      <c r="I2">
        <f>H2/SQRT(F2)</f>
        <v>0.88707384134580536</v>
      </c>
    </row>
    <row r="3" spans="1:10">
      <c r="A3" s="3" t="s">
        <v>12</v>
      </c>
      <c r="B3" s="39">
        <v>1</v>
      </c>
      <c r="C3" s="5">
        <v>1</v>
      </c>
      <c r="D3" s="5">
        <v>1</v>
      </c>
      <c r="E3" s="35"/>
      <c r="F3" s="5">
        <v>3</v>
      </c>
      <c r="G3" s="99">
        <f>AVERAGE(B3:E3)</f>
        <v>1</v>
      </c>
      <c r="H3">
        <f>STDEV(B3:E3)</f>
        <v>0</v>
      </c>
      <c r="I3">
        <f>H3/SQRT(F3)</f>
        <v>0</v>
      </c>
    </row>
    <row r="4" spans="1:10">
      <c r="B4" s="72" t="s">
        <v>44</v>
      </c>
      <c r="C4" s="63"/>
      <c r="D4" s="63"/>
      <c r="E4" s="71"/>
      <c r="F4" s="5"/>
    </row>
    <row r="5" spans="1:10">
      <c r="A5" s="3" t="s">
        <v>14</v>
      </c>
      <c r="B5" s="52">
        <v>876.33</v>
      </c>
      <c r="C5" s="53">
        <v>1626.87</v>
      </c>
      <c r="D5" s="53">
        <v>826.46</v>
      </c>
      <c r="E5" s="35"/>
      <c r="F5" s="5">
        <v>3</v>
      </c>
      <c r="G5" s="99">
        <f>AVERAGE(B5:E5)</f>
        <v>1109.8866666666665</v>
      </c>
      <c r="H5">
        <f>STDEV(B5:E5)</f>
        <v>448.41451742035889</v>
      </c>
      <c r="I5">
        <f>H5/SQRT(F5)</f>
        <v>258.89224234118035</v>
      </c>
      <c r="J5">
        <f>TTEST(B2:E2,B5:E5,2,2)</f>
        <v>1.3080976709046026E-2</v>
      </c>
    </row>
    <row r="6" spans="1:10">
      <c r="A6" s="3" t="s">
        <v>12</v>
      </c>
      <c r="B6" s="39">
        <v>0.56999999999999995</v>
      </c>
      <c r="C6" s="5">
        <v>0.64</v>
      </c>
      <c r="D6" s="5">
        <v>0.36</v>
      </c>
      <c r="E6" s="35">
        <v>0.38</v>
      </c>
      <c r="F6" s="5">
        <v>4</v>
      </c>
      <c r="G6" s="99">
        <f>AVERAGE(B6:E6)</f>
        <v>0.48749999999999993</v>
      </c>
      <c r="H6">
        <f>STDEV(B6:E6)</f>
        <v>0.13889444433333806</v>
      </c>
      <c r="I6">
        <f t="shared" ref="I6" si="0">H6/SQRT(F6)</f>
        <v>6.9447222166669029E-2</v>
      </c>
      <c r="J6">
        <f>TTEST(B3:E3,B6:E6,2,2)</f>
        <v>1.5512416927842547E-3</v>
      </c>
    </row>
  </sheetData>
  <mergeCells count="2">
    <mergeCell ref="B1:E1"/>
    <mergeCell ref="B4:E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J6" sqref="J6"/>
    </sheetView>
  </sheetViews>
  <sheetFormatPr baseColWidth="10" defaultColWidth="8.83203125" defaultRowHeight="14" x14ac:dyDescent="0"/>
  <cols>
    <col min="7" max="7" width="10.1640625" bestFit="1" customWidth="1"/>
    <col min="10" max="10" width="13.83203125" bestFit="1" customWidth="1"/>
  </cols>
  <sheetData>
    <row r="1" spans="1:10">
      <c r="A1" s="61"/>
      <c r="B1" s="72" t="s">
        <v>44</v>
      </c>
      <c r="C1" s="63"/>
      <c r="D1" s="63"/>
      <c r="E1" s="71"/>
      <c r="F1" s="43" t="s">
        <v>84</v>
      </c>
      <c r="G1" s="43" t="s">
        <v>81</v>
      </c>
      <c r="H1" s="43" t="s">
        <v>82</v>
      </c>
      <c r="I1" s="43" t="s">
        <v>83</v>
      </c>
      <c r="J1" s="43" t="s">
        <v>85</v>
      </c>
    </row>
    <row r="2" spans="1:10">
      <c r="A2" t="s">
        <v>14</v>
      </c>
      <c r="B2" s="39">
        <v>80</v>
      </c>
      <c r="C2" s="5">
        <v>767</v>
      </c>
      <c r="D2" s="5">
        <v>212</v>
      </c>
      <c r="E2" s="35"/>
      <c r="F2" s="5">
        <v>3</v>
      </c>
      <c r="G2" s="99">
        <f>AVERAGE(B2:E2)</f>
        <v>353</v>
      </c>
      <c r="H2">
        <f>STDEV(B2:E2)</f>
        <v>364.55863725880914</v>
      </c>
      <c r="I2">
        <f>H2/SQRT(F2)</f>
        <v>210.47802735677661</v>
      </c>
    </row>
    <row r="3" spans="1:10">
      <c r="A3" s="3" t="s">
        <v>12</v>
      </c>
      <c r="B3" s="39">
        <v>1</v>
      </c>
      <c r="C3" s="5">
        <v>1</v>
      </c>
      <c r="D3" s="5">
        <v>1</v>
      </c>
      <c r="E3" s="35">
        <v>1</v>
      </c>
      <c r="F3" s="5">
        <v>4</v>
      </c>
      <c r="G3" s="99">
        <f>AVERAGE(B3:E3)</f>
        <v>1</v>
      </c>
      <c r="H3">
        <f>STDEV(B3:E3)</f>
        <v>0</v>
      </c>
      <c r="I3">
        <f>H3/SQRT(F3)</f>
        <v>0</v>
      </c>
    </row>
    <row r="4" spans="1:10">
      <c r="B4" s="72" t="s">
        <v>262</v>
      </c>
      <c r="C4" s="63"/>
      <c r="D4" s="63"/>
      <c r="E4" s="71"/>
      <c r="F4" s="5"/>
    </row>
    <row r="5" spans="1:10">
      <c r="A5" t="s">
        <v>14</v>
      </c>
      <c r="B5" s="39">
        <v>0.38</v>
      </c>
      <c r="C5" s="5">
        <v>0.26</v>
      </c>
      <c r="D5" s="5">
        <v>1.02</v>
      </c>
      <c r="E5" s="35">
        <v>1.1299999999999999</v>
      </c>
      <c r="F5" s="5">
        <v>4</v>
      </c>
      <c r="G5" s="99">
        <f>AVERAGE(B5:E5)</f>
        <v>0.69750000000000001</v>
      </c>
      <c r="H5">
        <f>STDEV(B5:E5)</f>
        <v>0.44093650336528029</v>
      </c>
      <c r="I5">
        <f>H5/SQRT(F5)</f>
        <v>0.22046825168264014</v>
      </c>
    </row>
    <row r="6" spans="1:10">
      <c r="A6" s="3" t="s">
        <v>12</v>
      </c>
      <c r="B6" s="39">
        <v>182.43</v>
      </c>
      <c r="C6" s="5">
        <v>123.88</v>
      </c>
      <c r="D6" s="5">
        <v>105.74</v>
      </c>
      <c r="E6" s="35">
        <v>189.76</v>
      </c>
      <c r="F6" s="5">
        <v>4</v>
      </c>
      <c r="G6" s="99">
        <f>AVERAGE(B6:E6)</f>
        <v>150.45249999999999</v>
      </c>
      <c r="H6">
        <f>STDEV(B6:E6)</f>
        <v>41.924318618990895</v>
      </c>
      <c r="I6">
        <f t="shared" ref="I6" si="0">H6/SQRT(F6)</f>
        <v>20.962159309495448</v>
      </c>
      <c r="J6">
        <f>TTEST(B3:E3,B6:E6,2,2)</f>
        <v>3.8328748027432254E-4</v>
      </c>
    </row>
  </sheetData>
  <mergeCells count="2">
    <mergeCell ref="B1:E1"/>
    <mergeCell ref="B4:E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C9" sqref="C9"/>
    </sheetView>
  </sheetViews>
  <sheetFormatPr baseColWidth="10" defaultColWidth="8.83203125" defaultRowHeight="14" x14ac:dyDescent="0"/>
  <cols>
    <col min="2" max="2" width="11.1640625" customWidth="1"/>
    <col min="3" max="3" width="14.33203125" customWidth="1"/>
  </cols>
  <sheetData>
    <row r="1" spans="1:3" ht="28">
      <c r="B1" s="109" t="s">
        <v>263</v>
      </c>
      <c r="C1" s="109" t="s">
        <v>264</v>
      </c>
    </row>
    <row r="2" spans="1:3">
      <c r="B2" s="43">
        <v>1</v>
      </c>
      <c r="C2" s="43">
        <v>1.2E-4</v>
      </c>
    </row>
    <row r="3" spans="1:3">
      <c r="B3" s="43">
        <v>1</v>
      </c>
      <c r="C3" s="43">
        <v>1E-4</v>
      </c>
    </row>
    <row r="4" spans="1:3">
      <c r="B4" s="43">
        <v>1</v>
      </c>
      <c r="C4" s="43">
        <v>4.0000000000000003E-5</v>
      </c>
    </row>
    <row r="5" spans="1:3">
      <c r="A5" s="43" t="s">
        <v>84</v>
      </c>
      <c r="B5" s="43">
        <v>3</v>
      </c>
      <c r="C5" s="43">
        <v>3</v>
      </c>
    </row>
    <row r="6" spans="1:3">
      <c r="A6" s="43" t="s">
        <v>81</v>
      </c>
      <c r="B6">
        <f>AVERAGE(B2:B4)</f>
        <v>1</v>
      </c>
      <c r="C6">
        <f>AVERAGE(C2:C4)</f>
        <v>8.6666666666666682E-5</v>
      </c>
    </row>
    <row r="7" spans="1:3">
      <c r="A7" s="43" t="s">
        <v>82</v>
      </c>
      <c r="B7">
        <f>STDEV(B2:B4)</f>
        <v>0</v>
      </c>
      <c r="C7">
        <f>STDEV(C2:C4)</f>
        <v>4.163331998932265E-5</v>
      </c>
    </row>
    <row r="8" spans="1:3">
      <c r="A8" s="43" t="s">
        <v>83</v>
      </c>
      <c r="B8">
        <f>B7/SQRT(B5+B5)</f>
        <v>0</v>
      </c>
      <c r="C8">
        <f>C7/SQRT(C5+C5)</f>
        <v>1.699673171197595E-5</v>
      </c>
    </row>
    <row r="9" spans="1:3">
      <c r="A9" s="43" t="s">
        <v>85</v>
      </c>
      <c r="C9">
        <f>TTEST(B2:B4,C2:C4,2,2)</f>
        <v>2.0036574662085113E-1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workbookViewId="0">
      <selection activeCell="I1" sqref="I1:M1048576"/>
    </sheetView>
  </sheetViews>
  <sheetFormatPr baseColWidth="10" defaultColWidth="8.83203125" defaultRowHeight="14" x14ac:dyDescent="0"/>
  <cols>
    <col min="10" max="10" width="10.1640625" bestFit="1" customWidth="1"/>
    <col min="13" max="13" width="13.83203125" bestFit="1" customWidth="1"/>
  </cols>
  <sheetData>
    <row r="1" spans="1:13">
      <c r="A1" s="72" t="s">
        <v>43</v>
      </c>
      <c r="B1" s="63"/>
      <c r="C1" s="63"/>
      <c r="D1" s="63"/>
      <c r="E1" s="63"/>
      <c r="F1" s="63"/>
      <c r="G1" s="63"/>
      <c r="H1" s="71"/>
      <c r="I1" s="43" t="s">
        <v>84</v>
      </c>
      <c r="J1" s="43" t="s">
        <v>81</v>
      </c>
      <c r="K1" s="43" t="s">
        <v>82</v>
      </c>
      <c r="L1" s="43" t="s">
        <v>83</v>
      </c>
      <c r="M1" s="43" t="s">
        <v>85</v>
      </c>
    </row>
    <row r="2" spans="1:13">
      <c r="A2" s="39">
        <v>0.93300000000000005</v>
      </c>
      <c r="B2" s="5">
        <v>1</v>
      </c>
      <c r="C2" s="5">
        <v>1</v>
      </c>
      <c r="D2" s="5">
        <v>1</v>
      </c>
      <c r="E2" s="5"/>
      <c r="F2" s="5"/>
      <c r="G2" s="5"/>
      <c r="H2" s="35"/>
      <c r="I2" s="5">
        <v>4</v>
      </c>
      <c r="J2" s="99">
        <f>AVERAGE(A2:H2)</f>
        <v>0.98324999999999996</v>
      </c>
      <c r="K2">
        <f>STDEV(A2:H2)</f>
        <v>3.3499999999999967E-2</v>
      </c>
      <c r="L2">
        <f>K2/SQRT(I2)</f>
        <v>1.6749999999999984E-2</v>
      </c>
    </row>
    <row r="3" spans="1:13">
      <c r="A3" s="72" t="s">
        <v>44</v>
      </c>
      <c r="B3" s="63"/>
      <c r="C3" s="63"/>
      <c r="D3" s="63"/>
      <c r="E3" s="63"/>
      <c r="F3" s="63"/>
      <c r="G3" s="63"/>
      <c r="H3" s="71"/>
    </row>
    <row r="4" spans="1:13">
      <c r="A4" s="39">
        <v>0.13300000000000001</v>
      </c>
      <c r="B4" s="5">
        <v>0.13300000000000001</v>
      </c>
      <c r="C4" s="5">
        <v>0.2</v>
      </c>
      <c r="D4" s="5">
        <v>9.0999999999999998E-2</v>
      </c>
      <c r="E4" s="5">
        <v>6.7000000000000004E-2</v>
      </c>
      <c r="F4" s="5">
        <v>6.7000000000000004E-2</v>
      </c>
      <c r="G4" s="5">
        <v>6.7000000000000004E-2</v>
      </c>
      <c r="H4" s="35">
        <v>0.2</v>
      </c>
      <c r="I4" s="5">
        <v>8</v>
      </c>
      <c r="J4" s="99">
        <f>AVERAGE(A4:H4)</f>
        <v>0.11975</v>
      </c>
      <c r="K4">
        <f>STDEV(A4:H4)</f>
        <v>5.6575486867420942E-2</v>
      </c>
      <c r="L4">
        <f>K4/SQRT(I4)</f>
        <v>2.0002455206441904E-2</v>
      </c>
      <c r="M4">
        <f>TTEST(A2:H2,A4:H4,2,2)</f>
        <v>8.4870877658487889E-11</v>
      </c>
    </row>
  </sheetData>
  <mergeCells count="2">
    <mergeCell ref="A1:H1"/>
    <mergeCell ref="A3:H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"/>
  <sheetViews>
    <sheetView zoomScale="90" zoomScaleNormal="90" zoomScalePageLayoutView="90" workbookViewId="0">
      <selection activeCell="G7" sqref="G7"/>
    </sheetView>
  </sheetViews>
  <sheetFormatPr baseColWidth="10" defaultColWidth="8.83203125" defaultRowHeight="14" x14ac:dyDescent="0"/>
  <cols>
    <col min="2" max="2" width="10.6640625" customWidth="1"/>
    <col min="3" max="3" width="12.1640625" customWidth="1"/>
  </cols>
  <sheetData>
    <row r="1" spans="1:4">
      <c r="A1" s="49" t="s">
        <v>35</v>
      </c>
      <c r="B1" s="50" t="s">
        <v>43</v>
      </c>
      <c r="C1" s="50" t="s">
        <v>44</v>
      </c>
    </row>
    <row r="2" spans="1:4">
      <c r="A2" s="1">
        <v>6</v>
      </c>
      <c r="B2" s="1"/>
      <c r="C2" s="1">
        <v>1</v>
      </c>
      <c r="D2" t="s">
        <v>339</v>
      </c>
    </row>
    <row r="3" spans="1:4">
      <c r="A3" s="1">
        <v>8</v>
      </c>
      <c r="B3" s="1"/>
      <c r="C3" s="1">
        <v>1</v>
      </c>
    </row>
    <row r="4" spans="1:4">
      <c r="A4" s="1">
        <v>8</v>
      </c>
      <c r="B4" s="1"/>
      <c r="C4" s="1">
        <v>1</v>
      </c>
    </row>
    <row r="5" spans="1:4">
      <c r="A5" s="1">
        <v>8</v>
      </c>
      <c r="B5" s="1"/>
      <c r="C5" s="1">
        <v>1</v>
      </c>
    </row>
    <row r="6" spans="1:4">
      <c r="A6" s="1">
        <v>8</v>
      </c>
      <c r="B6" s="1"/>
      <c r="C6" s="1">
        <v>1</v>
      </c>
    </row>
    <row r="7" spans="1:4">
      <c r="A7" s="1">
        <v>8</v>
      </c>
      <c r="B7" s="1"/>
      <c r="C7" s="1">
        <v>1</v>
      </c>
    </row>
    <row r="8" spans="1:4">
      <c r="A8" s="1">
        <v>8</v>
      </c>
      <c r="B8" s="1"/>
      <c r="C8" s="1">
        <v>1</v>
      </c>
    </row>
    <row r="9" spans="1:4">
      <c r="A9" s="1">
        <v>8</v>
      </c>
      <c r="B9" s="1"/>
      <c r="C9" s="1">
        <v>1</v>
      </c>
    </row>
    <row r="10" spans="1:4">
      <c r="A10" s="1">
        <v>10</v>
      </c>
      <c r="B10" s="1"/>
      <c r="C10" s="1">
        <v>1</v>
      </c>
    </row>
    <row r="11" spans="1:4">
      <c r="A11" s="1">
        <v>12</v>
      </c>
      <c r="B11" s="1"/>
      <c r="C11" s="1">
        <v>1</v>
      </c>
    </row>
    <row r="12" spans="1:4">
      <c r="A12" s="1">
        <v>12</v>
      </c>
      <c r="B12" s="1"/>
      <c r="C12" s="1">
        <v>1</v>
      </c>
    </row>
    <row r="13" spans="1:4">
      <c r="A13" s="1">
        <v>12</v>
      </c>
      <c r="B13" s="1"/>
      <c r="C13" s="1">
        <v>1</v>
      </c>
    </row>
    <row r="14" spans="1:4">
      <c r="A14" s="1">
        <v>12</v>
      </c>
      <c r="B14" s="1"/>
      <c r="C14" s="1">
        <v>1</v>
      </c>
    </row>
    <row r="15" spans="1:4">
      <c r="A15" s="1">
        <v>14</v>
      </c>
      <c r="B15" s="1"/>
      <c r="C15" s="1">
        <v>1</v>
      </c>
    </row>
    <row r="16" spans="1:4">
      <c r="A16" s="1">
        <v>14</v>
      </c>
      <c r="B16" s="1"/>
      <c r="C16" s="1">
        <v>1</v>
      </c>
    </row>
    <row r="17" spans="1:3">
      <c r="A17" s="1">
        <v>14</v>
      </c>
      <c r="B17" s="1"/>
      <c r="C17" s="1">
        <v>1</v>
      </c>
    </row>
    <row r="18" spans="1:3">
      <c r="A18" s="1">
        <v>14</v>
      </c>
      <c r="B18" s="1"/>
      <c r="C18" s="1">
        <v>1</v>
      </c>
    </row>
    <row r="19" spans="1:3">
      <c r="A19" s="1">
        <v>16</v>
      </c>
      <c r="B19" s="1"/>
      <c r="C19" s="1">
        <v>1</v>
      </c>
    </row>
    <row r="20" spans="1:3">
      <c r="A20" s="1">
        <v>16</v>
      </c>
      <c r="B20" s="1"/>
      <c r="C20" s="1">
        <v>1</v>
      </c>
    </row>
    <row r="21" spans="1:3">
      <c r="A21" s="1">
        <v>16</v>
      </c>
      <c r="B21" s="1"/>
      <c r="C21" s="1">
        <v>1</v>
      </c>
    </row>
    <row r="22" spans="1:3">
      <c r="A22" s="1">
        <v>16</v>
      </c>
      <c r="B22" s="1"/>
      <c r="C22" s="1">
        <v>1</v>
      </c>
    </row>
    <row r="23" spans="1:3">
      <c r="A23" s="1">
        <v>16</v>
      </c>
      <c r="B23" s="1"/>
      <c r="C23" s="1">
        <v>1</v>
      </c>
    </row>
    <row r="24" spans="1:3">
      <c r="A24" s="1">
        <v>16</v>
      </c>
      <c r="B24" s="1"/>
      <c r="C24" s="1">
        <v>1</v>
      </c>
    </row>
    <row r="25" spans="1:3">
      <c r="A25" s="1">
        <v>16</v>
      </c>
      <c r="B25" s="1"/>
      <c r="C25" s="1">
        <v>1</v>
      </c>
    </row>
    <row r="26" spans="1:3">
      <c r="A26" s="1">
        <v>16</v>
      </c>
      <c r="B26" s="1"/>
      <c r="C26" s="1">
        <v>1</v>
      </c>
    </row>
    <row r="27" spans="1:3">
      <c r="A27" s="1">
        <v>16</v>
      </c>
      <c r="B27" s="1"/>
      <c r="C27" s="1">
        <v>1</v>
      </c>
    </row>
    <row r="28" spans="1:3">
      <c r="A28" s="1">
        <v>18</v>
      </c>
      <c r="B28" s="1"/>
      <c r="C28" s="1">
        <v>1</v>
      </c>
    </row>
    <row r="29" spans="1:3">
      <c r="A29" s="1">
        <v>18</v>
      </c>
      <c r="B29" s="1"/>
      <c r="C29" s="1">
        <v>1</v>
      </c>
    </row>
    <row r="30" spans="1:3">
      <c r="A30" s="1">
        <v>18</v>
      </c>
      <c r="B30" s="1"/>
      <c r="C30" s="1">
        <v>1</v>
      </c>
    </row>
    <row r="31" spans="1:3">
      <c r="A31" s="1">
        <v>18</v>
      </c>
      <c r="B31" s="1"/>
      <c r="C31" s="1">
        <v>1</v>
      </c>
    </row>
    <row r="32" spans="1:3">
      <c r="A32" s="1">
        <v>18</v>
      </c>
      <c r="B32" s="1"/>
      <c r="C32" s="1">
        <v>1</v>
      </c>
    </row>
    <row r="33" spans="1:3">
      <c r="A33" s="1">
        <v>18</v>
      </c>
      <c r="B33" s="1"/>
      <c r="C33" s="1">
        <v>1</v>
      </c>
    </row>
    <row r="34" spans="1:3">
      <c r="A34" s="1">
        <v>18</v>
      </c>
      <c r="B34" s="1"/>
      <c r="C34" s="1">
        <v>1</v>
      </c>
    </row>
    <row r="35" spans="1:3">
      <c r="A35" s="1">
        <v>18</v>
      </c>
      <c r="B35" s="1"/>
      <c r="C35" s="1">
        <v>1</v>
      </c>
    </row>
    <row r="36" spans="1:3">
      <c r="A36" s="1">
        <v>18</v>
      </c>
      <c r="B36" s="1"/>
      <c r="C36" s="1">
        <v>1</v>
      </c>
    </row>
    <row r="37" spans="1:3">
      <c r="A37" s="1">
        <v>18</v>
      </c>
      <c r="B37" s="1"/>
      <c r="C37" s="1">
        <v>1</v>
      </c>
    </row>
    <row r="38" spans="1:3">
      <c r="A38" s="1">
        <v>18</v>
      </c>
      <c r="B38" s="1"/>
      <c r="C38" s="1">
        <v>1</v>
      </c>
    </row>
    <row r="39" spans="1:3">
      <c r="A39" s="1">
        <v>22</v>
      </c>
      <c r="B39" s="1"/>
      <c r="C39" s="1">
        <v>1</v>
      </c>
    </row>
    <row r="40" spans="1:3">
      <c r="A40" s="1">
        <v>22</v>
      </c>
      <c r="B40" s="1"/>
      <c r="C40" s="1">
        <v>1</v>
      </c>
    </row>
    <row r="41" spans="1:3">
      <c r="A41" s="1">
        <v>22</v>
      </c>
      <c r="B41" s="1"/>
      <c r="C41" s="1">
        <v>1</v>
      </c>
    </row>
    <row r="42" spans="1:3">
      <c r="A42" s="1">
        <v>22</v>
      </c>
      <c r="B42" s="1"/>
      <c r="C42" s="1">
        <v>1</v>
      </c>
    </row>
    <row r="43" spans="1:3">
      <c r="A43" s="1">
        <v>22</v>
      </c>
      <c r="B43" s="1"/>
      <c r="C43" s="1">
        <v>1</v>
      </c>
    </row>
    <row r="44" spans="1:3">
      <c r="A44" s="1">
        <v>22</v>
      </c>
      <c r="B44" s="1"/>
      <c r="C44" s="1">
        <v>1</v>
      </c>
    </row>
    <row r="45" spans="1:3">
      <c r="A45" s="1">
        <v>24</v>
      </c>
      <c r="B45" s="1"/>
      <c r="C45" s="1">
        <v>1</v>
      </c>
    </row>
    <row r="46" spans="1:3">
      <c r="A46" s="1">
        <v>24</v>
      </c>
      <c r="B46" s="1"/>
      <c r="C46" s="1">
        <v>1</v>
      </c>
    </row>
    <row r="47" spans="1:3">
      <c r="A47" s="1">
        <v>24</v>
      </c>
      <c r="B47" s="1"/>
      <c r="C47" s="1">
        <v>1</v>
      </c>
    </row>
    <row r="48" spans="1:3">
      <c r="A48" s="1">
        <v>26</v>
      </c>
      <c r="B48" s="1"/>
      <c r="C48" s="1">
        <v>1</v>
      </c>
    </row>
    <row r="49" spans="1:3">
      <c r="A49" s="1">
        <v>26</v>
      </c>
      <c r="B49" s="1"/>
      <c r="C49" s="1">
        <v>1</v>
      </c>
    </row>
    <row r="50" spans="1:3">
      <c r="A50" s="1">
        <v>26</v>
      </c>
      <c r="B50" s="1"/>
      <c r="C50" s="1">
        <v>1</v>
      </c>
    </row>
    <row r="51" spans="1:3">
      <c r="A51" s="1">
        <v>26</v>
      </c>
      <c r="B51" s="1"/>
      <c r="C51" s="1">
        <v>1</v>
      </c>
    </row>
    <row r="52" spans="1:3">
      <c r="A52" s="1">
        <v>26</v>
      </c>
      <c r="B52" s="1">
        <v>0</v>
      </c>
      <c r="C52" s="1"/>
    </row>
    <row r="53" spans="1:3">
      <c r="A53" s="1">
        <v>26</v>
      </c>
      <c r="B53" s="1">
        <v>0</v>
      </c>
      <c r="C53" s="1"/>
    </row>
    <row r="54" spans="1:3">
      <c r="A54" s="1">
        <v>26</v>
      </c>
      <c r="B54" s="1">
        <v>0</v>
      </c>
      <c r="C54" s="1"/>
    </row>
    <row r="55" spans="1:3">
      <c r="A55" s="1">
        <v>26</v>
      </c>
      <c r="B55" s="1">
        <v>0</v>
      </c>
      <c r="C55" s="1"/>
    </row>
    <row r="56" spans="1:3">
      <c r="A56" s="1">
        <v>26</v>
      </c>
      <c r="B56" s="1">
        <v>0</v>
      </c>
      <c r="C56" s="1"/>
    </row>
    <row r="57" spans="1:3">
      <c r="A57" s="1">
        <v>26</v>
      </c>
      <c r="B57" s="1">
        <v>0</v>
      </c>
      <c r="C57" s="1"/>
    </row>
    <row r="58" spans="1:3">
      <c r="A58" s="1">
        <v>26</v>
      </c>
      <c r="B58" s="1">
        <v>0</v>
      </c>
      <c r="C58" s="1"/>
    </row>
    <row r="59" spans="1:3">
      <c r="A59" s="1">
        <v>26</v>
      </c>
      <c r="B59" s="1">
        <v>0</v>
      </c>
      <c r="C59" s="1"/>
    </row>
    <row r="60" spans="1:3">
      <c r="A60" s="1">
        <v>26</v>
      </c>
      <c r="B60" s="1">
        <v>0</v>
      </c>
      <c r="C60" s="1"/>
    </row>
    <row r="61" spans="1:3">
      <c r="A61" s="1">
        <v>26</v>
      </c>
      <c r="B61" s="1">
        <v>0</v>
      </c>
      <c r="C61" s="1"/>
    </row>
    <row r="62" spans="1:3">
      <c r="A62" s="1">
        <v>26</v>
      </c>
      <c r="B62" s="1">
        <v>0</v>
      </c>
      <c r="C62" s="1"/>
    </row>
    <row r="63" spans="1:3">
      <c r="A63" s="1">
        <v>26</v>
      </c>
      <c r="B63" s="1">
        <v>0</v>
      </c>
      <c r="C63" s="1"/>
    </row>
    <row r="64" spans="1:3">
      <c r="A64" s="1">
        <v>26</v>
      </c>
      <c r="B64" s="1">
        <v>0</v>
      </c>
      <c r="C64" s="1"/>
    </row>
    <row r="65" spans="1:3">
      <c r="A65" s="1">
        <v>26</v>
      </c>
      <c r="B65" s="1">
        <v>0</v>
      </c>
      <c r="C65" s="1"/>
    </row>
    <row r="66" spans="1:3">
      <c r="A66" s="1">
        <v>26</v>
      </c>
      <c r="B66" s="1">
        <v>0</v>
      </c>
      <c r="C66" s="1"/>
    </row>
    <row r="67" spans="1:3">
      <c r="A67" s="1">
        <v>26</v>
      </c>
      <c r="B67" s="1">
        <v>0</v>
      </c>
      <c r="C67" s="1"/>
    </row>
    <row r="68" spans="1:3">
      <c r="A68" s="1">
        <v>26</v>
      </c>
      <c r="B68" s="1">
        <v>0</v>
      </c>
      <c r="C68" s="1"/>
    </row>
    <row r="69" spans="1:3">
      <c r="A69" s="1">
        <v>26</v>
      </c>
      <c r="B69" s="1">
        <v>0</v>
      </c>
      <c r="C69" s="1"/>
    </row>
    <row r="70" spans="1:3">
      <c r="A70" s="1">
        <v>26</v>
      </c>
      <c r="B70" s="1">
        <v>0</v>
      </c>
      <c r="C70" s="1"/>
    </row>
    <row r="71" spans="1:3">
      <c r="A71" s="1">
        <v>26</v>
      </c>
      <c r="B71" s="1">
        <v>0</v>
      </c>
      <c r="C71" s="1"/>
    </row>
    <row r="72" spans="1:3">
      <c r="A72" s="1">
        <v>26</v>
      </c>
      <c r="B72" s="1">
        <v>0</v>
      </c>
      <c r="C72" s="1"/>
    </row>
    <row r="73" spans="1:3">
      <c r="A73" s="1">
        <v>26</v>
      </c>
      <c r="B73" s="1">
        <v>0</v>
      </c>
      <c r="C73" s="1"/>
    </row>
    <row r="74" spans="1:3">
      <c r="A74" s="1">
        <v>26</v>
      </c>
      <c r="B74" s="1">
        <v>0</v>
      </c>
      <c r="C74" s="1"/>
    </row>
    <row r="75" spans="1:3">
      <c r="A75" s="1">
        <v>26</v>
      </c>
      <c r="B75" s="1">
        <v>0</v>
      </c>
      <c r="C75" s="1"/>
    </row>
    <row r="76" spans="1:3">
      <c r="A76" s="1">
        <v>26</v>
      </c>
      <c r="B76" s="1">
        <v>0</v>
      </c>
      <c r="C76" s="1"/>
    </row>
    <row r="77" spans="1:3">
      <c r="A77" s="1">
        <v>26</v>
      </c>
      <c r="B77" s="1">
        <v>0</v>
      </c>
      <c r="C77" s="1"/>
    </row>
    <row r="78" spans="1:3">
      <c r="A78" s="1">
        <v>26</v>
      </c>
      <c r="B78" s="1">
        <v>0</v>
      </c>
      <c r="C78" s="1"/>
    </row>
    <row r="79" spans="1:3">
      <c r="A79" s="1">
        <v>26</v>
      </c>
      <c r="B79" s="1">
        <v>0</v>
      </c>
      <c r="C79" s="1"/>
    </row>
    <row r="80" spans="1:3">
      <c r="A80" s="1">
        <v>26</v>
      </c>
      <c r="B80" s="1">
        <v>0</v>
      </c>
      <c r="C80" s="1"/>
    </row>
    <row r="81" spans="1:3">
      <c r="A81" s="1">
        <v>26</v>
      </c>
      <c r="B81" s="1">
        <v>0</v>
      </c>
      <c r="C81" s="1"/>
    </row>
    <row r="82" spans="1:3">
      <c r="A82" s="1">
        <v>26</v>
      </c>
      <c r="B82" s="1">
        <v>0</v>
      </c>
      <c r="C82" s="1"/>
    </row>
    <row r="83" spans="1:3">
      <c r="A83" s="1">
        <v>26</v>
      </c>
      <c r="B83" s="1">
        <v>0</v>
      </c>
      <c r="C83" s="1"/>
    </row>
    <row r="84" spans="1:3">
      <c r="A84" s="1">
        <v>26</v>
      </c>
      <c r="B84" s="1">
        <v>0</v>
      </c>
      <c r="C84" s="1"/>
    </row>
    <row r="85" spans="1:3">
      <c r="A85" s="1">
        <v>26</v>
      </c>
      <c r="B85" s="1">
        <v>0</v>
      </c>
      <c r="C85" s="1"/>
    </row>
    <row r="86" spans="1:3">
      <c r="A86" s="1">
        <v>26</v>
      </c>
      <c r="B86" s="1">
        <v>0</v>
      </c>
      <c r="C86" s="1"/>
    </row>
    <row r="87" spans="1:3">
      <c r="A87" s="1">
        <v>26</v>
      </c>
      <c r="B87" s="1">
        <v>0</v>
      </c>
      <c r="C87" s="1"/>
    </row>
    <row r="88" spans="1:3">
      <c r="A88" s="1">
        <v>26</v>
      </c>
      <c r="B88" s="1">
        <v>0</v>
      </c>
      <c r="C88" s="1"/>
    </row>
    <row r="89" spans="1:3">
      <c r="A89" s="1">
        <v>26</v>
      </c>
      <c r="B89" s="1">
        <v>0</v>
      </c>
      <c r="C89" s="1"/>
    </row>
    <row r="90" spans="1:3">
      <c r="A90" s="1">
        <v>26</v>
      </c>
      <c r="B90" s="1">
        <v>0</v>
      </c>
      <c r="C90" s="1"/>
    </row>
    <row r="91" spans="1:3">
      <c r="A91" s="1">
        <v>26</v>
      </c>
      <c r="B91" s="1">
        <v>0</v>
      </c>
      <c r="C91" s="1"/>
    </row>
    <row r="92" spans="1:3">
      <c r="A92" s="1">
        <v>26</v>
      </c>
      <c r="B92" s="1">
        <v>0</v>
      </c>
      <c r="C92" s="1"/>
    </row>
    <row r="93" spans="1:3">
      <c r="A93" s="1">
        <v>26</v>
      </c>
      <c r="B93" s="1">
        <v>0</v>
      </c>
      <c r="C93" s="1"/>
    </row>
    <row r="94" spans="1:3">
      <c r="A94" s="1">
        <v>26</v>
      </c>
      <c r="B94" s="1">
        <v>0</v>
      </c>
      <c r="C94" s="1"/>
    </row>
    <row r="95" spans="1:3">
      <c r="A95" s="1">
        <v>26</v>
      </c>
      <c r="B95" s="1">
        <v>0</v>
      </c>
      <c r="C95" s="1"/>
    </row>
    <row r="96" spans="1:3">
      <c r="A96" s="1">
        <v>26</v>
      </c>
      <c r="B96" s="1">
        <v>0</v>
      </c>
      <c r="C96" s="1"/>
    </row>
    <row r="97" spans="1:3">
      <c r="A97" s="1">
        <v>26</v>
      </c>
      <c r="B97" s="1">
        <v>0</v>
      </c>
      <c r="C97" s="1"/>
    </row>
    <row r="98" spans="1:3">
      <c r="A98" s="1">
        <v>26</v>
      </c>
      <c r="B98" s="1">
        <v>0</v>
      </c>
      <c r="C98" s="1"/>
    </row>
    <row r="99" spans="1:3">
      <c r="A99" s="1">
        <v>26</v>
      </c>
      <c r="B99" s="1">
        <v>0</v>
      </c>
      <c r="C99" s="1"/>
    </row>
    <row r="100" spans="1:3">
      <c r="A100" s="1">
        <v>26</v>
      </c>
      <c r="B100" s="1">
        <v>0</v>
      </c>
      <c r="C100" s="1"/>
    </row>
    <row r="101" spans="1:3">
      <c r="A101" s="1">
        <v>26</v>
      </c>
      <c r="B101" s="1">
        <v>0</v>
      </c>
      <c r="C101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C9" sqref="C9"/>
    </sheetView>
  </sheetViews>
  <sheetFormatPr baseColWidth="10" defaultColWidth="8.83203125" defaultRowHeight="14" x14ac:dyDescent="0"/>
  <cols>
    <col min="2" max="2" width="23.1640625" bestFit="1" customWidth="1"/>
    <col min="3" max="3" width="11.1640625" bestFit="1" customWidth="1"/>
  </cols>
  <sheetData>
    <row r="1" spans="1:3">
      <c r="B1" s="55" t="s">
        <v>80</v>
      </c>
      <c r="C1" s="55" t="s">
        <v>46</v>
      </c>
    </row>
    <row r="2" spans="1:3">
      <c r="B2" s="18">
        <v>1</v>
      </c>
      <c r="C2" s="19">
        <v>9.7554094097892907</v>
      </c>
    </row>
    <row r="3" spans="1:3">
      <c r="B3" s="18">
        <v>1</v>
      </c>
      <c r="C3" s="19">
        <v>17.99914723145389</v>
      </c>
    </row>
    <row r="4" spans="1:3">
      <c r="B4" s="18">
        <v>1</v>
      </c>
      <c r="C4" s="18">
        <v>9.4</v>
      </c>
    </row>
    <row r="5" spans="1:3">
      <c r="A5" s="94" t="s">
        <v>117</v>
      </c>
      <c r="B5" s="93">
        <f>AVERAGE(B2:B4)</f>
        <v>1</v>
      </c>
      <c r="C5" s="93">
        <f>AVERAGE(C2:C4)</f>
        <v>12.384852213747727</v>
      </c>
    </row>
    <row r="6" spans="1:3">
      <c r="A6" s="94" t="s">
        <v>118</v>
      </c>
      <c r="B6" s="93">
        <f>STDEV(B2:B4)</f>
        <v>0</v>
      </c>
      <c r="C6" s="93">
        <f>STDEV(C2:C4)</f>
        <v>4.8653684723278507</v>
      </c>
    </row>
    <row r="7" spans="1:3">
      <c r="A7" s="94" t="s">
        <v>119</v>
      </c>
      <c r="B7" s="93">
        <v>3</v>
      </c>
      <c r="C7" s="93">
        <v>3</v>
      </c>
    </row>
    <row r="8" spans="1:3">
      <c r="A8" s="94" t="s">
        <v>83</v>
      </c>
      <c r="B8" s="93">
        <f>B6/SQRT(B7)</f>
        <v>0</v>
      </c>
      <c r="C8" s="93">
        <f>C6/SQRT(C7)</f>
        <v>2.8090217972052032</v>
      </c>
    </row>
    <row r="9" spans="1:3">
      <c r="A9" s="102" t="s">
        <v>85</v>
      </c>
      <c r="B9" s="61"/>
      <c r="C9" s="102">
        <f>TTEST(B2:B4,C2:C4,2,2)</f>
        <v>1.5437999742039122E-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workbookViewId="0">
      <selection activeCell="R7" sqref="R7"/>
    </sheetView>
  </sheetViews>
  <sheetFormatPr baseColWidth="10" defaultColWidth="8.83203125" defaultRowHeight="14" x14ac:dyDescent="0"/>
  <cols>
    <col min="15" max="15" width="10.1640625" bestFit="1" customWidth="1"/>
    <col min="18" max="18" width="13.83203125" bestFit="1" customWidth="1"/>
  </cols>
  <sheetData>
    <row r="1" spans="1:18">
      <c r="B1" s="77" t="s">
        <v>45</v>
      </c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43" t="s">
        <v>84</v>
      </c>
      <c r="O1" s="43" t="s">
        <v>81</v>
      </c>
      <c r="P1" s="43" t="s">
        <v>82</v>
      </c>
      <c r="Q1" s="43" t="s">
        <v>83</v>
      </c>
      <c r="R1" s="43" t="s">
        <v>85</v>
      </c>
    </row>
    <row r="2" spans="1:18">
      <c r="A2" t="s">
        <v>39</v>
      </c>
      <c r="B2" s="1">
        <v>1</v>
      </c>
      <c r="C2" s="1">
        <v>1</v>
      </c>
      <c r="D2" s="1">
        <v>1</v>
      </c>
      <c r="E2" s="1">
        <v>1</v>
      </c>
      <c r="F2" s="1"/>
      <c r="G2" s="1"/>
      <c r="H2" s="1"/>
      <c r="I2" s="1"/>
      <c r="J2" s="1"/>
      <c r="K2" s="1"/>
      <c r="L2" s="1"/>
      <c r="M2" s="1"/>
      <c r="N2" s="5">
        <v>4</v>
      </c>
      <c r="O2" s="99">
        <f>AVERAGE(B2:M2)</f>
        <v>1</v>
      </c>
      <c r="P2">
        <f>STDEV(B2:M2)</f>
        <v>0</v>
      </c>
      <c r="Q2">
        <f>P2/SQRT(N2)</f>
        <v>0</v>
      </c>
    </row>
    <row r="3" spans="1:18">
      <c r="A3" t="s">
        <v>47</v>
      </c>
      <c r="B3" s="1">
        <v>1</v>
      </c>
      <c r="C3" s="1">
        <v>1</v>
      </c>
      <c r="D3" s="1">
        <v>1</v>
      </c>
      <c r="E3" s="1">
        <v>1</v>
      </c>
      <c r="H3" s="1"/>
      <c r="I3" s="1"/>
      <c r="J3" s="1"/>
      <c r="K3" s="1"/>
      <c r="L3" s="1"/>
      <c r="M3" s="1"/>
      <c r="N3" s="5">
        <v>4</v>
      </c>
      <c r="O3" s="99">
        <f t="shared" ref="O3:O5" si="0">AVERAGE(B3:M3)</f>
        <v>1</v>
      </c>
      <c r="P3">
        <f t="shared" ref="P3:P5" si="1">STDEV(B3:M3)</f>
        <v>0</v>
      </c>
      <c r="Q3">
        <f t="shared" ref="Q3:Q5" si="2">P3/SQRT(N3)</f>
        <v>0</v>
      </c>
    </row>
    <row r="4" spans="1:18">
      <c r="A4" t="s">
        <v>48</v>
      </c>
      <c r="B4" s="1">
        <v>1</v>
      </c>
      <c r="C4" s="1">
        <v>1</v>
      </c>
      <c r="D4" s="1">
        <v>1</v>
      </c>
      <c r="E4" s="1">
        <v>1</v>
      </c>
      <c r="H4" s="1"/>
      <c r="I4" s="1"/>
      <c r="J4" s="1"/>
      <c r="K4" s="1"/>
      <c r="L4" s="1"/>
      <c r="M4" s="1"/>
      <c r="N4" s="5">
        <v>4</v>
      </c>
      <c r="O4" s="99">
        <f t="shared" si="0"/>
        <v>1</v>
      </c>
      <c r="P4">
        <f t="shared" si="1"/>
        <v>0</v>
      </c>
      <c r="Q4">
        <f t="shared" si="2"/>
        <v>0</v>
      </c>
    </row>
    <row r="5" spans="1:18">
      <c r="A5" t="s">
        <v>49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0.93300000000000005</v>
      </c>
      <c r="L5" s="1"/>
      <c r="M5" s="1"/>
      <c r="N5" s="101">
        <v>10</v>
      </c>
      <c r="O5" s="99">
        <f t="shared" si="0"/>
        <v>0.99329999999999996</v>
      </c>
      <c r="P5">
        <f t="shared" si="1"/>
        <v>2.1187260323128124E-2</v>
      </c>
      <c r="Q5">
        <f t="shared" si="2"/>
        <v>6.6999999999999942E-3</v>
      </c>
    </row>
    <row r="6" spans="1:18">
      <c r="B6" s="77" t="s">
        <v>46</v>
      </c>
      <c r="C6" s="77"/>
      <c r="D6" s="77"/>
      <c r="E6" s="77"/>
      <c r="F6" s="77"/>
      <c r="G6" s="77"/>
      <c r="H6" s="77"/>
      <c r="I6" s="77"/>
      <c r="J6" s="77"/>
      <c r="K6" s="77"/>
      <c r="L6" s="77"/>
      <c r="M6" s="77"/>
    </row>
    <row r="7" spans="1:18">
      <c r="A7" t="s">
        <v>39</v>
      </c>
      <c r="B7" s="1">
        <v>0.86699999999999999</v>
      </c>
      <c r="C7" s="1">
        <v>0.85699999999999998</v>
      </c>
      <c r="D7" s="1">
        <v>0.93300000000000005</v>
      </c>
      <c r="E7" s="1"/>
      <c r="F7" s="1"/>
      <c r="G7" s="1"/>
      <c r="H7" s="1"/>
      <c r="I7" s="1"/>
      <c r="J7" s="1"/>
      <c r="K7" s="1"/>
      <c r="L7" s="1"/>
      <c r="M7" s="1"/>
      <c r="N7" s="101">
        <v>3</v>
      </c>
      <c r="O7" s="99">
        <f t="shared" ref="O7:O10" si="3">AVERAGE(B7:M7)</f>
        <v>0.88566666666666671</v>
      </c>
      <c r="P7">
        <f t="shared" ref="P7:P10" si="4">STDEV(B7:M7)</f>
        <v>4.1295681775862916E-2</v>
      </c>
      <c r="Q7">
        <f t="shared" ref="Q7:Q10" si="5">P7/SQRT(N7)</f>
        <v>2.3842072989663579E-2</v>
      </c>
      <c r="R7">
        <f>TTEST(B2:M2,B7:M7,2,2)</f>
        <v>2.2634002026726682E-3</v>
      </c>
    </row>
    <row r="8" spans="1:18">
      <c r="A8" t="s">
        <v>47</v>
      </c>
      <c r="B8" s="1">
        <v>0.46700000000000003</v>
      </c>
      <c r="C8" s="1">
        <v>0.6</v>
      </c>
      <c r="D8" s="1">
        <v>0.53300000000000003</v>
      </c>
      <c r="E8" s="1">
        <v>0.53800000000000003</v>
      </c>
      <c r="F8" s="1">
        <v>0.73299999999999998</v>
      </c>
      <c r="G8" s="1">
        <v>0.73299999999999998</v>
      </c>
      <c r="H8" s="1">
        <v>0.66700000000000004</v>
      </c>
      <c r="I8" s="1">
        <v>0.73299999999999998</v>
      </c>
      <c r="J8" s="1">
        <v>0.73299999999999998</v>
      </c>
      <c r="K8" s="1">
        <v>0.8</v>
      </c>
      <c r="L8" s="1">
        <v>0.73299999999999998</v>
      </c>
      <c r="M8" s="1">
        <v>0.8</v>
      </c>
      <c r="N8" s="101">
        <v>12</v>
      </c>
      <c r="O8" s="99">
        <f t="shared" si="3"/>
        <v>0.67249999999999988</v>
      </c>
      <c r="P8">
        <f t="shared" si="4"/>
        <v>0.1111432327306449</v>
      </c>
      <c r="Q8">
        <f t="shared" si="5"/>
        <v>3.208428766782153E-2</v>
      </c>
      <c r="R8">
        <f t="shared" ref="R8:R10" si="6">TTEST(B3:M3,B8:M8,2,2)</f>
        <v>4.9560393686405456E-5</v>
      </c>
    </row>
    <row r="9" spans="1:18">
      <c r="A9" t="s">
        <v>48</v>
      </c>
      <c r="B9" s="1">
        <v>0.53300000000000003</v>
      </c>
      <c r="C9" s="1">
        <v>0.5</v>
      </c>
      <c r="D9" s="1">
        <v>0.46700000000000003</v>
      </c>
      <c r="E9" s="1">
        <v>0.53300000000000003</v>
      </c>
      <c r="F9" s="1">
        <v>0.46700000000000003</v>
      </c>
      <c r="G9" s="1">
        <v>0.4</v>
      </c>
      <c r="H9" s="1"/>
      <c r="I9" s="1"/>
      <c r="J9" s="1"/>
      <c r="K9" s="1"/>
      <c r="L9" s="1"/>
      <c r="M9" s="1"/>
      <c r="N9" s="101">
        <v>6</v>
      </c>
      <c r="O9" s="99">
        <f t="shared" si="3"/>
        <v>0.48333333333333334</v>
      </c>
      <c r="P9">
        <f t="shared" si="4"/>
        <v>5.0377243539783588E-2</v>
      </c>
      <c r="Q9">
        <f t="shared" si="5"/>
        <v>2.0566423553398338E-2</v>
      </c>
      <c r="R9">
        <f t="shared" si="6"/>
        <v>3.9211715462924952E-8</v>
      </c>
    </row>
    <row r="10" spans="1:18">
      <c r="A10" t="s">
        <v>49</v>
      </c>
      <c r="B10" s="1">
        <v>6.7000000000000004E-2</v>
      </c>
      <c r="C10" s="1">
        <v>0</v>
      </c>
      <c r="D10" s="1">
        <v>6.7000000000000004E-2</v>
      </c>
      <c r="E10" s="1">
        <v>6.7000000000000004E-2</v>
      </c>
      <c r="F10" s="1">
        <v>0.105</v>
      </c>
      <c r="G10" s="1"/>
      <c r="H10" s="1"/>
      <c r="I10" s="1"/>
      <c r="J10" s="1"/>
      <c r="K10" s="1"/>
      <c r="L10" s="1"/>
      <c r="M10" s="1"/>
      <c r="N10" s="101">
        <v>5</v>
      </c>
      <c r="O10" s="99">
        <f>AVERAGE(B10:M10)</f>
        <v>6.1199999999999997E-2</v>
      </c>
      <c r="P10">
        <f>STDEV(B10:M10)</f>
        <v>3.7963140017653968E-2</v>
      </c>
      <c r="Q10">
        <f t="shared" si="5"/>
        <v>1.6977632343763368E-2</v>
      </c>
      <c r="R10">
        <f t="shared" si="6"/>
        <v>1.8636985145384538E-17</v>
      </c>
    </row>
  </sheetData>
  <mergeCells count="2">
    <mergeCell ref="B1:M1"/>
    <mergeCell ref="B6:M6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6"/>
  <sheetViews>
    <sheetView workbookViewId="0">
      <selection activeCell="D2" sqref="D2"/>
    </sheetView>
  </sheetViews>
  <sheetFormatPr baseColWidth="10" defaultColWidth="8.83203125" defaultRowHeight="14" x14ac:dyDescent="0"/>
  <cols>
    <col min="2" max="3" width="11.83203125" customWidth="1"/>
  </cols>
  <sheetData>
    <row r="1" spans="1:4">
      <c r="A1" s="20" t="s">
        <v>35</v>
      </c>
      <c r="B1" s="21" t="s">
        <v>45</v>
      </c>
      <c r="C1" s="21" t="s">
        <v>46</v>
      </c>
    </row>
    <row r="2" spans="1:4">
      <c r="A2" s="1">
        <v>2</v>
      </c>
      <c r="B2" s="1"/>
      <c r="C2" s="1">
        <v>1</v>
      </c>
      <c r="D2" s="91" t="s">
        <v>339</v>
      </c>
    </row>
    <row r="3" spans="1:4">
      <c r="A3" s="1">
        <v>2</v>
      </c>
      <c r="B3" s="1"/>
      <c r="C3" s="1">
        <v>1</v>
      </c>
    </row>
    <row r="4" spans="1:4">
      <c r="A4" s="1">
        <v>2</v>
      </c>
      <c r="B4" s="1"/>
      <c r="C4" s="1">
        <v>1</v>
      </c>
    </row>
    <row r="5" spans="1:4">
      <c r="A5" s="1">
        <v>2</v>
      </c>
      <c r="B5" s="1"/>
      <c r="C5" s="1">
        <v>1</v>
      </c>
    </row>
    <row r="6" spans="1:4">
      <c r="A6" s="1">
        <v>4</v>
      </c>
      <c r="B6" s="1"/>
      <c r="C6" s="1">
        <v>1</v>
      </c>
    </row>
    <row r="7" spans="1:4">
      <c r="A7" s="1">
        <v>4</v>
      </c>
      <c r="B7" s="1"/>
      <c r="C7" s="1">
        <v>1</v>
      </c>
    </row>
    <row r="8" spans="1:4">
      <c r="A8" s="1">
        <v>6</v>
      </c>
      <c r="B8" s="1"/>
      <c r="C8" s="1">
        <v>1</v>
      </c>
    </row>
    <row r="9" spans="1:4">
      <c r="A9" s="1">
        <v>6</v>
      </c>
      <c r="B9" s="1"/>
      <c r="C9" s="1">
        <v>1</v>
      </c>
    </row>
    <row r="10" spans="1:4">
      <c r="A10" s="1">
        <v>6</v>
      </c>
      <c r="B10" s="1"/>
      <c r="C10" s="1">
        <v>1</v>
      </c>
    </row>
    <row r="11" spans="1:4">
      <c r="A11" s="1">
        <v>6</v>
      </c>
      <c r="B11" s="1"/>
      <c r="C11" s="1">
        <v>1</v>
      </c>
    </row>
    <row r="12" spans="1:4">
      <c r="A12" s="1">
        <v>8</v>
      </c>
      <c r="B12" s="1"/>
      <c r="C12" s="1">
        <v>1</v>
      </c>
    </row>
    <row r="13" spans="1:4">
      <c r="A13" s="1">
        <v>10</v>
      </c>
      <c r="B13" s="1"/>
      <c r="C13" s="1">
        <v>1</v>
      </c>
    </row>
    <row r="14" spans="1:4">
      <c r="A14" s="1">
        <v>12</v>
      </c>
      <c r="B14" s="1"/>
      <c r="C14" s="1">
        <v>1</v>
      </c>
    </row>
    <row r="15" spans="1:4">
      <c r="A15" s="1">
        <v>12</v>
      </c>
      <c r="B15" s="1"/>
      <c r="C15" s="1">
        <v>1</v>
      </c>
    </row>
    <row r="16" spans="1:4">
      <c r="A16" s="1">
        <v>12</v>
      </c>
      <c r="B16" s="1"/>
      <c r="C16" s="1">
        <v>1</v>
      </c>
    </row>
    <row r="17" spans="1:3">
      <c r="A17" s="1">
        <v>14</v>
      </c>
      <c r="B17" s="1"/>
      <c r="C17" s="1">
        <v>1</v>
      </c>
    </row>
    <row r="18" spans="1:3">
      <c r="A18" s="1">
        <v>16</v>
      </c>
      <c r="B18" s="1"/>
      <c r="C18" s="1">
        <v>1</v>
      </c>
    </row>
    <row r="19" spans="1:3">
      <c r="A19" s="1">
        <v>16</v>
      </c>
      <c r="B19" s="1"/>
      <c r="C19" s="1">
        <v>1</v>
      </c>
    </row>
    <row r="20" spans="1:3">
      <c r="A20" s="1">
        <v>18</v>
      </c>
      <c r="B20" s="1"/>
      <c r="C20" s="1">
        <v>1</v>
      </c>
    </row>
    <row r="21" spans="1:3">
      <c r="A21" s="1">
        <v>18</v>
      </c>
      <c r="B21" s="1"/>
      <c r="C21" s="1">
        <v>1</v>
      </c>
    </row>
    <row r="22" spans="1:3">
      <c r="A22" s="1">
        <v>20</v>
      </c>
      <c r="B22" s="1"/>
      <c r="C22" s="1">
        <v>1</v>
      </c>
    </row>
    <row r="23" spans="1:3">
      <c r="A23" s="1">
        <v>20</v>
      </c>
      <c r="B23" s="1"/>
      <c r="C23" s="1">
        <v>1</v>
      </c>
    </row>
    <row r="24" spans="1:3">
      <c r="A24" s="1">
        <v>22</v>
      </c>
      <c r="B24" s="1"/>
      <c r="C24" s="1">
        <v>1</v>
      </c>
    </row>
    <row r="25" spans="1:3">
      <c r="A25" s="1">
        <v>22</v>
      </c>
      <c r="B25" s="1"/>
      <c r="C25" s="1">
        <v>1</v>
      </c>
    </row>
    <row r="26" spans="1:3">
      <c r="A26" s="1">
        <v>22</v>
      </c>
      <c r="B26" s="1"/>
      <c r="C26" s="1">
        <v>1</v>
      </c>
    </row>
    <row r="27" spans="1:3">
      <c r="A27" s="1">
        <v>24</v>
      </c>
      <c r="B27" s="1"/>
      <c r="C27" s="1">
        <v>1</v>
      </c>
    </row>
    <row r="28" spans="1:3">
      <c r="A28" s="1">
        <v>24</v>
      </c>
      <c r="B28" s="1"/>
      <c r="C28" s="1">
        <v>1</v>
      </c>
    </row>
    <row r="29" spans="1:3">
      <c r="A29" s="1">
        <v>24</v>
      </c>
      <c r="B29" s="1"/>
      <c r="C29" s="1">
        <v>1</v>
      </c>
    </row>
    <row r="30" spans="1:3">
      <c r="A30" s="1">
        <v>24</v>
      </c>
      <c r="B30" s="1"/>
      <c r="C30" s="1">
        <v>1</v>
      </c>
    </row>
    <row r="31" spans="1:3">
      <c r="A31" s="1">
        <v>24</v>
      </c>
      <c r="B31" s="1"/>
      <c r="C31" s="1">
        <v>1</v>
      </c>
    </row>
    <row r="32" spans="1:3">
      <c r="A32" s="1">
        <v>24</v>
      </c>
      <c r="B32" s="1"/>
      <c r="C32" s="1">
        <v>1</v>
      </c>
    </row>
    <row r="33" spans="1:3">
      <c r="A33" s="1">
        <v>26</v>
      </c>
      <c r="B33" s="1"/>
      <c r="C33" s="1">
        <v>1</v>
      </c>
    </row>
    <row r="34" spans="1:3">
      <c r="A34" s="1">
        <v>26</v>
      </c>
      <c r="B34" s="1"/>
      <c r="C34" s="1">
        <v>1</v>
      </c>
    </row>
    <row r="35" spans="1:3">
      <c r="A35" s="1">
        <v>26</v>
      </c>
      <c r="B35" s="1"/>
      <c r="C35" s="1">
        <v>1</v>
      </c>
    </row>
    <row r="36" spans="1:3">
      <c r="A36" s="1">
        <v>26</v>
      </c>
      <c r="B36" s="1"/>
      <c r="C36" s="1">
        <v>1</v>
      </c>
    </row>
    <row r="37" spans="1:3">
      <c r="A37" s="1">
        <v>26</v>
      </c>
      <c r="B37" s="1"/>
      <c r="C37" s="1">
        <v>1</v>
      </c>
    </row>
    <row r="38" spans="1:3">
      <c r="A38" s="1">
        <v>26</v>
      </c>
      <c r="B38" s="1"/>
      <c r="C38" s="1">
        <v>1</v>
      </c>
    </row>
    <row r="39" spans="1:3">
      <c r="A39" s="1">
        <v>28</v>
      </c>
      <c r="B39" s="1"/>
      <c r="C39" s="1">
        <v>1</v>
      </c>
    </row>
    <row r="40" spans="1:3">
      <c r="A40" s="1">
        <v>28</v>
      </c>
      <c r="B40" s="1"/>
      <c r="C40" s="1">
        <v>1</v>
      </c>
    </row>
    <row r="41" spans="1:3">
      <c r="A41" s="1">
        <v>28</v>
      </c>
      <c r="B41" s="1"/>
      <c r="C41" s="1">
        <v>1</v>
      </c>
    </row>
    <row r="42" spans="1:3">
      <c r="A42" s="1">
        <v>28</v>
      </c>
      <c r="B42" s="1"/>
      <c r="C42" s="1">
        <v>1</v>
      </c>
    </row>
    <row r="43" spans="1:3">
      <c r="A43" s="1">
        <v>28</v>
      </c>
      <c r="B43" s="1"/>
      <c r="C43" s="1">
        <v>1</v>
      </c>
    </row>
    <row r="44" spans="1:3">
      <c r="A44" s="1">
        <v>28</v>
      </c>
      <c r="B44" s="1"/>
      <c r="C44" s="1">
        <v>1</v>
      </c>
    </row>
    <row r="45" spans="1:3">
      <c r="A45" s="1">
        <v>30</v>
      </c>
      <c r="B45" s="1"/>
      <c r="C45" s="1">
        <v>1</v>
      </c>
    </row>
    <row r="46" spans="1:3">
      <c r="A46" s="1">
        <v>32</v>
      </c>
      <c r="B46" s="1"/>
      <c r="C46" s="1">
        <v>1</v>
      </c>
    </row>
    <row r="47" spans="1:3">
      <c r="A47" s="1">
        <v>32</v>
      </c>
      <c r="B47" s="1"/>
      <c r="C47" s="1">
        <v>1</v>
      </c>
    </row>
    <row r="48" spans="1:3">
      <c r="A48" s="1">
        <v>32</v>
      </c>
      <c r="B48" s="1"/>
      <c r="C48" s="1">
        <v>1</v>
      </c>
    </row>
    <row r="49" spans="1:3">
      <c r="A49" s="1">
        <v>32</v>
      </c>
      <c r="B49" s="1"/>
      <c r="C49" s="1">
        <v>1</v>
      </c>
    </row>
    <row r="50" spans="1:3">
      <c r="A50" s="1">
        <v>34</v>
      </c>
      <c r="B50" s="1"/>
      <c r="C50" s="1">
        <v>1</v>
      </c>
    </row>
    <row r="51" spans="1:3">
      <c r="A51" s="1">
        <v>34</v>
      </c>
      <c r="B51" s="1"/>
      <c r="C51" s="1">
        <v>1</v>
      </c>
    </row>
    <row r="52" spans="1:3">
      <c r="A52" s="1">
        <v>34</v>
      </c>
      <c r="B52" s="1"/>
      <c r="C52" s="1">
        <v>1</v>
      </c>
    </row>
    <row r="53" spans="1:3">
      <c r="A53" s="1">
        <v>40</v>
      </c>
      <c r="B53" s="1"/>
      <c r="C53" s="1">
        <v>1</v>
      </c>
    </row>
    <row r="54" spans="1:3">
      <c r="A54" s="1">
        <v>40</v>
      </c>
      <c r="B54" s="1"/>
      <c r="C54" s="1">
        <v>1</v>
      </c>
    </row>
    <row r="55" spans="1:3">
      <c r="A55" s="1">
        <v>42</v>
      </c>
      <c r="B55" s="1"/>
      <c r="C55" s="1">
        <v>1</v>
      </c>
    </row>
    <row r="56" spans="1:3">
      <c r="A56" s="1">
        <v>42</v>
      </c>
      <c r="B56" s="1"/>
      <c r="C56" s="1">
        <v>1</v>
      </c>
    </row>
    <row r="57" spans="1:3">
      <c r="A57" s="1">
        <v>25</v>
      </c>
      <c r="B57" s="1">
        <v>1</v>
      </c>
      <c r="C57" s="1"/>
    </row>
    <row r="58" spans="1:3">
      <c r="A58" s="1">
        <v>35</v>
      </c>
      <c r="B58" s="1">
        <v>1</v>
      </c>
      <c r="C58" s="1"/>
    </row>
    <row r="59" spans="1:3">
      <c r="A59" s="1">
        <v>43</v>
      </c>
      <c r="B59" s="1">
        <v>0</v>
      </c>
      <c r="C59" s="1"/>
    </row>
    <row r="60" spans="1:3">
      <c r="A60" s="1">
        <v>43</v>
      </c>
      <c r="B60" s="1">
        <v>0</v>
      </c>
      <c r="C60" s="1"/>
    </row>
    <row r="61" spans="1:3">
      <c r="A61" s="1">
        <v>43</v>
      </c>
      <c r="B61" s="1">
        <v>0</v>
      </c>
      <c r="C61" s="1"/>
    </row>
    <row r="62" spans="1:3">
      <c r="A62" s="1">
        <v>43</v>
      </c>
      <c r="B62" s="1">
        <v>0</v>
      </c>
      <c r="C62" s="1"/>
    </row>
    <row r="63" spans="1:3">
      <c r="A63" s="1">
        <v>43</v>
      </c>
      <c r="B63" s="1">
        <v>0</v>
      </c>
      <c r="C63" s="1"/>
    </row>
    <row r="64" spans="1:3">
      <c r="A64" s="1">
        <v>43</v>
      </c>
      <c r="B64" s="1">
        <v>0</v>
      </c>
      <c r="C64" s="1"/>
    </row>
    <row r="65" spans="1:3">
      <c r="A65" s="1">
        <v>43</v>
      </c>
      <c r="B65" s="1">
        <v>0</v>
      </c>
      <c r="C65" s="1"/>
    </row>
    <row r="66" spans="1:3">
      <c r="A66" s="1">
        <v>43</v>
      </c>
      <c r="B66" s="1">
        <v>0</v>
      </c>
      <c r="C66" s="1"/>
    </row>
    <row r="67" spans="1:3">
      <c r="A67" s="1">
        <v>43</v>
      </c>
      <c r="B67" s="1">
        <v>0</v>
      </c>
      <c r="C67" s="1"/>
    </row>
    <row r="68" spans="1:3">
      <c r="A68" s="1">
        <v>43</v>
      </c>
      <c r="B68" s="1">
        <v>0</v>
      </c>
      <c r="C68" s="1"/>
    </row>
    <row r="69" spans="1:3">
      <c r="A69" s="1">
        <v>43</v>
      </c>
      <c r="B69" s="1">
        <v>0</v>
      </c>
      <c r="C69" s="1"/>
    </row>
    <row r="70" spans="1:3">
      <c r="A70" s="1">
        <v>43</v>
      </c>
      <c r="B70" s="1">
        <v>0</v>
      </c>
      <c r="C70" s="1"/>
    </row>
    <row r="71" spans="1:3">
      <c r="A71" s="1">
        <v>43</v>
      </c>
      <c r="B71" s="1">
        <v>0</v>
      </c>
      <c r="C71" s="1"/>
    </row>
    <row r="72" spans="1:3">
      <c r="A72" s="1">
        <v>43</v>
      </c>
      <c r="B72" s="1">
        <v>0</v>
      </c>
      <c r="C72" s="1"/>
    </row>
    <row r="73" spans="1:3">
      <c r="A73" s="1">
        <v>43</v>
      </c>
      <c r="B73" s="1">
        <v>0</v>
      </c>
      <c r="C73" s="1"/>
    </row>
    <row r="74" spans="1:3">
      <c r="A74" s="1">
        <v>43</v>
      </c>
      <c r="B74" s="1">
        <v>0</v>
      </c>
      <c r="C74" s="1"/>
    </row>
    <row r="75" spans="1:3">
      <c r="A75" s="1">
        <v>43</v>
      </c>
      <c r="B75" s="1">
        <v>0</v>
      </c>
      <c r="C75" s="1"/>
    </row>
    <row r="76" spans="1:3">
      <c r="A76" s="1">
        <v>43</v>
      </c>
      <c r="B76" s="1">
        <v>0</v>
      </c>
      <c r="C76" s="1"/>
    </row>
    <row r="77" spans="1:3">
      <c r="A77" s="1">
        <v>43</v>
      </c>
      <c r="B77" s="1">
        <v>0</v>
      </c>
      <c r="C77" s="1"/>
    </row>
    <row r="78" spans="1:3">
      <c r="A78" s="1">
        <v>43</v>
      </c>
      <c r="B78" s="1">
        <v>0</v>
      </c>
      <c r="C78" s="1"/>
    </row>
    <row r="79" spans="1:3">
      <c r="A79" s="1">
        <v>43</v>
      </c>
      <c r="B79" s="1">
        <v>0</v>
      </c>
      <c r="C79" s="1"/>
    </row>
    <row r="80" spans="1:3">
      <c r="A80" s="1">
        <v>43</v>
      </c>
      <c r="B80" s="1">
        <v>0</v>
      </c>
      <c r="C80" s="1"/>
    </row>
    <row r="81" spans="1:3">
      <c r="A81" s="1">
        <v>43</v>
      </c>
      <c r="B81" s="1">
        <v>0</v>
      </c>
      <c r="C81" s="1"/>
    </row>
    <row r="82" spans="1:3">
      <c r="A82" s="1">
        <v>43</v>
      </c>
      <c r="B82" s="1">
        <v>0</v>
      </c>
      <c r="C82" s="1"/>
    </row>
    <row r="83" spans="1:3">
      <c r="A83" s="1">
        <v>43</v>
      </c>
      <c r="B83" s="1">
        <v>0</v>
      </c>
      <c r="C83" s="1"/>
    </row>
    <row r="84" spans="1:3">
      <c r="A84" s="1">
        <v>43</v>
      </c>
      <c r="B84" s="1">
        <v>0</v>
      </c>
      <c r="C84" s="1"/>
    </row>
    <row r="85" spans="1:3">
      <c r="A85" s="1">
        <v>43</v>
      </c>
      <c r="B85" s="1">
        <v>0</v>
      </c>
      <c r="C85" s="1"/>
    </row>
    <row r="86" spans="1:3">
      <c r="A86" s="1">
        <v>43</v>
      </c>
      <c r="B86" s="1">
        <v>0</v>
      </c>
      <c r="C86" s="1"/>
    </row>
    <row r="87" spans="1:3">
      <c r="A87" s="1">
        <v>43</v>
      </c>
      <c r="B87" s="1">
        <v>0</v>
      </c>
      <c r="C87" s="1"/>
    </row>
    <row r="88" spans="1:3">
      <c r="A88" s="1">
        <v>43</v>
      </c>
      <c r="B88" s="1">
        <v>0</v>
      </c>
      <c r="C88" s="1"/>
    </row>
    <row r="89" spans="1:3">
      <c r="A89" s="1">
        <v>43</v>
      </c>
      <c r="B89" s="1">
        <v>0</v>
      </c>
      <c r="C89" s="1"/>
    </row>
    <row r="90" spans="1:3">
      <c r="A90" s="1">
        <v>43</v>
      </c>
      <c r="B90" s="1">
        <v>0</v>
      </c>
      <c r="C90" s="1"/>
    </row>
    <row r="91" spans="1:3">
      <c r="A91" s="1">
        <v>43</v>
      </c>
      <c r="B91" s="1">
        <v>0</v>
      </c>
      <c r="C91" s="1"/>
    </row>
    <row r="92" spans="1:3">
      <c r="A92" s="1">
        <v>43</v>
      </c>
      <c r="B92" s="1">
        <v>0</v>
      </c>
      <c r="C92" s="1"/>
    </row>
    <row r="93" spans="1:3">
      <c r="A93" s="1">
        <v>43</v>
      </c>
      <c r="B93" s="1">
        <v>0</v>
      </c>
      <c r="C93" s="1"/>
    </row>
    <row r="94" spans="1:3">
      <c r="A94" s="1">
        <v>43</v>
      </c>
      <c r="B94" s="1">
        <v>0</v>
      </c>
      <c r="C94" s="1"/>
    </row>
    <row r="95" spans="1:3">
      <c r="A95" s="1">
        <v>43</v>
      </c>
      <c r="B95" s="1">
        <v>0</v>
      </c>
      <c r="C95" s="1"/>
    </row>
    <row r="96" spans="1:3">
      <c r="A96" s="1">
        <v>43</v>
      </c>
      <c r="B96" s="1">
        <v>0</v>
      </c>
      <c r="C96" s="1"/>
    </row>
    <row r="97" spans="1:3">
      <c r="A97" s="1">
        <v>43</v>
      </c>
      <c r="B97" s="1">
        <v>0</v>
      </c>
      <c r="C97" s="1"/>
    </row>
    <row r="98" spans="1:3">
      <c r="A98" s="1">
        <v>43</v>
      </c>
      <c r="B98" s="1">
        <v>0</v>
      </c>
      <c r="C98" s="1"/>
    </row>
    <row r="99" spans="1:3">
      <c r="A99" s="1">
        <v>43</v>
      </c>
      <c r="B99" s="1">
        <v>0</v>
      </c>
      <c r="C99" s="1"/>
    </row>
    <row r="100" spans="1:3">
      <c r="A100" s="1">
        <v>43</v>
      </c>
      <c r="B100" s="1">
        <v>0</v>
      </c>
      <c r="C100" s="1"/>
    </row>
    <row r="101" spans="1:3">
      <c r="A101" s="1">
        <v>43</v>
      </c>
      <c r="B101" s="1">
        <v>0</v>
      </c>
      <c r="C101" s="1"/>
    </row>
    <row r="102" spans="1:3">
      <c r="A102" s="1">
        <v>43</v>
      </c>
      <c r="B102" s="1">
        <v>0</v>
      </c>
      <c r="C102" s="1"/>
    </row>
    <row r="103" spans="1:3">
      <c r="A103" s="1">
        <v>43</v>
      </c>
      <c r="B103" s="1">
        <v>0</v>
      </c>
      <c r="C103" s="1"/>
    </row>
    <row r="104" spans="1:3">
      <c r="A104" s="1">
        <v>43</v>
      </c>
      <c r="B104" s="1">
        <v>0</v>
      </c>
      <c r="C104" s="1"/>
    </row>
    <row r="105" spans="1:3">
      <c r="A105" s="1">
        <v>43</v>
      </c>
      <c r="B105" s="1">
        <v>0</v>
      </c>
      <c r="C105" s="1"/>
    </row>
    <row r="106" spans="1:3">
      <c r="A106" s="1">
        <v>43</v>
      </c>
      <c r="B106" s="1">
        <v>0</v>
      </c>
      <c r="C106" s="1"/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27"/>
  <sheetViews>
    <sheetView tabSelected="1" workbookViewId="0">
      <selection activeCell="D28" sqref="D28"/>
    </sheetView>
  </sheetViews>
  <sheetFormatPr baseColWidth="10" defaultColWidth="8.83203125" defaultRowHeight="14" x14ac:dyDescent="0"/>
  <cols>
    <col min="1" max="1" width="8.83203125" style="26"/>
    <col min="2" max="2" width="18.1640625" style="26" customWidth="1"/>
  </cols>
  <sheetData>
    <row r="3" spans="1:10">
      <c r="A3" s="26" t="s">
        <v>134</v>
      </c>
      <c r="G3" s="26" t="s">
        <v>135</v>
      </c>
      <c r="H3" s="26" t="s">
        <v>118</v>
      </c>
      <c r="I3" s="26" t="s">
        <v>119</v>
      </c>
      <c r="J3" s="26" t="s">
        <v>83</v>
      </c>
    </row>
    <row r="4" spans="1:10">
      <c r="B4" s="26" t="s">
        <v>136</v>
      </c>
      <c r="D4">
        <v>3.3098955385397214E-4</v>
      </c>
      <c r="E4">
        <v>1.9099609150034254E-4</v>
      </c>
      <c r="F4">
        <v>1.7202784666802407E-4</v>
      </c>
      <c r="G4">
        <v>2.3133783067411291E-4</v>
      </c>
      <c r="H4">
        <v>8.6820493131179363E-5</v>
      </c>
      <c r="I4">
        <v>3</v>
      </c>
      <c r="J4">
        <v>5.0125835080462461E-5</v>
      </c>
    </row>
    <row r="5" spans="1:10">
      <c r="B5" s="26" t="s">
        <v>137</v>
      </c>
      <c r="D5">
        <v>7.8105221921336178E-5</v>
      </c>
      <c r="E5">
        <v>4.3416211491740169E-5</v>
      </c>
      <c r="F5">
        <v>6.6128266082552911E-5</v>
      </c>
      <c r="G5">
        <v>6.254989983187641E-5</v>
      </c>
      <c r="H5">
        <v>1.7619176766073396E-5</v>
      </c>
      <c r="I5">
        <v>3</v>
      </c>
      <c r="J5">
        <v>1.0172436448792075E-5</v>
      </c>
    </row>
    <row r="6" spans="1:10">
      <c r="B6" s="26" t="s">
        <v>138</v>
      </c>
      <c r="D6">
        <v>1.1294684454760131E-4</v>
      </c>
      <c r="E6">
        <v>1.0512421774750163E-4</v>
      </c>
      <c r="F6">
        <v>1.6947803570409049E-4</v>
      </c>
      <c r="G6">
        <v>1.2918303266639783E-4</v>
      </c>
      <c r="H6">
        <v>3.5115008541493425E-5</v>
      </c>
      <c r="I6">
        <v>3</v>
      </c>
      <c r="J6">
        <v>2.0273659634027237E-5</v>
      </c>
    </row>
    <row r="8" spans="1:10">
      <c r="A8" s="26" t="s">
        <v>13</v>
      </c>
      <c r="B8" s="26" t="s">
        <v>136</v>
      </c>
      <c r="D8">
        <v>0.38620051435190084</v>
      </c>
      <c r="E8">
        <v>0.20437546354476918</v>
      </c>
      <c r="F8">
        <v>0.28555308797546247</v>
      </c>
      <c r="G8">
        <v>0.29204302195737752</v>
      </c>
      <c r="H8">
        <v>9.1086095028666145E-2</v>
      </c>
      <c r="I8">
        <v>3</v>
      </c>
      <c r="J8">
        <v>5.2588581484232233E-2</v>
      </c>
    </row>
    <row r="9" spans="1:10">
      <c r="B9" s="26" t="s">
        <v>137</v>
      </c>
      <c r="D9">
        <v>0.34224554325722945</v>
      </c>
      <c r="E9">
        <v>0.31272120127220038</v>
      </c>
      <c r="F9">
        <v>0.30088362424538945</v>
      </c>
      <c r="G9">
        <v>0.31861678959160639</v>
      </c>
      <c r="H9">
        <v>2.1301890932718639E-2</v>
      </c>
      <c r="I9">
        <v>3</v>
      </c>
      <c r="J9">
        <v>1.2298652464253155E-2</v>
      </c>
    </row>
    <row r="10" spans="1:10">
      <c r="B10" s="26" t="s">
        <v>138</v>
      </c>
      <c r="D10">
        <v>0.1167654866556702</v>
      </c>
      <c r="E10">
        <v>0.10625200357079082</v>
      </c>
      <c r="F10">
        <v>0.15834496903268011</v>
      </c>
      <c r="G10">
        <v>0.12712081975304704</v>
      </c>
      <c r="H10">
        <v>2.7547122450840771E-2</v>
      </c>
      <c r="I10">
        <v>3</v>
      </c>
      <c r="J10">
        <v>1.5904338562392505E-2</v>
      </c>
    </row>
    <row r="12" spans="1:10">
      <c r="A12" s="26" t="s">
        <v>14</v>
      </c>
      <c r="B12" s="26" t="s">
        <v>136</v>
      </c>
      <c r="D12">
        <v>6.829058455811006E-3</v>
      </c>
      <c r="E12">
        <v>5.2161327686588675E-3</v>
      </c>
      <c r="F12">
        <v>6.0216762614318537E-3</v>
      </c>
      <c r="G12">
        <v>6.0222891619672427E-3</v>
      </c>
      <c r="H12">
        <v>8.0646301824950357E-4</v>
      </c>
      <c r="I12">
        <v>3</v>
      </c>
      <c r="J12">
        <v>4.6561164067782898E-4</v>
      </c>
    </row>
    <row r="13" spans="1:10">
      <c r="B13" s="26" t="s">
        <v>137</v>
      </c>
      <c r="D13">
        <v>9.3449037384259349E-3</v>
      </c>
      <c r="E13">
        <v>1.7073188517270688E-2</v>
      </c>
      <c r="G13">
        <v>1.320904612784831E-2</v>
      </c>
      <c r="H13">
        <v>5.4647225740619039E-3</v>
      </c>
      <c r="I13">
        <v>2</v>
      </c>
      <c r="J13">
        <v>3.8641423894223799E-3</v>
      </c>
    </row>
    <row r="14" spans="1:10">
      <c r="B14" s="26" t="s">
        <v>138</v>
      </c>
      <c r="D14">
        <v>4.6881053080340858E-3</v>
      </c>
      <c r="E14">
        <v>3.700719873013359E-3</v>
      </c>
      <c r="F14">
        <v>3.1779324153145294E-3</v>
      </c>
      <c r="G14">
        <v>3.8555858654539914E-3</v>
      </c>
      <c r="H14">
        <v>7.669049146975163E-4</v>
      </c>
      <c r="I14">
        <v>3</v>
      </c>
      <c r="J14">
        <v>4.4277275894345807E-4</v>
      </c>
    </row>
    <row r="17" spans="2:3" customFormat="1">
      <c r="B17" s="26" t="s">
        <v>134</v>
      </c>
      <c r="C17" s="26" t="s">
        <v>139</v>
      </c>
    </row>
    <row r="18" spans="2:3" customFormat="1">
      <c r="B18" s="26" t="s">
        <v>140</v>
      </c>
      <c r="C18" s="103">
        <v>2.9932967940213051E-2</v>
      </c>
    </row>
    <row r="19" spans="2:3" customFormat="1">
      <c r="B19" s="26" t="s">
        <v>141</v>
      </c>
      <c r="C19" s="103">
        <v>0.13185883411576249</v>
      </c>
    </row>
    <row r="21" spans="2:3" customFormat="1">
      <c r="B21" s="26" t="s">
        <v>13</v>
      </c>
    </row>
    <row r="22" spans="2:3" customFormat="1">
      <c r="B22" s="26" t="s">
        <v>140</v>
      </c>
      <c r="C22" s="103">
        <v>0.64847364793879803</v>
      </c>
    </row>
    <row r="23" spans="2:3" customFormat="1">
      <c r="B23" s="26" t="s">
        <v>141</v>
      </c>
      <c r="C23" s="103">
        <v>3.9870795551816635E-2</v>
      </c>
    </row>
    <row r="25" spans="2:3" customFormat="1">
      <c r="B25" s="26" t="s">
        <v>14</v>
      </c>
    </row>
    <row r="26" spans="2:3" customFormat="1">
      <c r="B26" s="26" t="s">
        <v>140</v>
      </c>
      <c r="C26" s="103">
        <v>4.6141701689044946E-2</v>
      </c>
    </row>
    <row r="27" spans="2:3" customFormat="1">
      <c r="B27" s="26" t="s">
        <v>141</v>
      </c>
      <c r="C27" s="103">
        <v>2.7987823971965545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4"/>
  <sheetViews>
    <sheetView workbookViewId="0">
      <selection activeCell="J31" sqref="J31"/>
    </sheetView>
  </sheetViews>
  <sheetFormatPr baseColWidth="10" defaultColWidth="8.83203125" defaultRowHeight="14" x14ac:dyDescent="0"/>
  <cols>
    <col min="1" max="1" width="18.5" customWidth="1"/>
    <col min="2" max="2" width="30.83203125" customWidth="1"/>
    <col min="3" max="3" width="19.83203125" customWidth="1"/>
  </cols>
  <sheetData>
    <row r="2" spans="1:5">
      <c r="A2" s="82" t="s">
        <v>142</v>
      </c>
      <c r="B2" s="82" t="s">
        <v>143</v>
      </c>
      <c r="C2" s="82" t="s">
        <v>144</v>
      </c>
      <c r="D2" s="82" t="s">
        <v>145</v>
      </c>
      <c r="E2" s="82" t="s">
        <v>146</v>
      </c>
    </row>
    <row r="3" spans="1:5">
      <c r="A3" s="82" t="s">
        <v>147</v>
      </c>
      <c r="B3" s="79">
        <v>0</v>
      </c>
      <c r="C3" s="79">
        <v>0</v>
      </c>
      <c r="D3" s="79">
        <v>14</v>
      </c>
      <c r="E3" s="79">
        <f>SUM(B3:D3)</f>
        <v>14</v>
      </c>
    </row>
    <row r="4" spans="1:5">
      <c r="A4" s="82" t="s">
        <v>148</v>
      </c>
      <c r="B4" s="79">
        <v>14</v>
      </c>
      <c r="C4" s="79">
        <v>5</v>
      </c>
      <c r="D4" s="79">
        <v>0</v>
      </c>
      <c r="E4" s="79">
        <f t="shared" ref="E4" si="0">SUM(B4:D4)</f>
        <v>19</v>
      </c>
    </row>
    <row r="5" spans="1:5">
      <c r="A5" s="82"/>
      <c r="B5" s="79"/>
      <c r="C5" s="79"/>
      <c r="D5" s="79"/>
      <c r="E5" s="79"/>
    </row>
    <row r="6" spans="1:5">
      <c r="A6" s="82"/>
      <c r="B6" s="79"/>
      <c r="C6" s="79"/>
      <c r="D6" s="79"/>
      <c r="E6" s="79"/>
    </row>
    <row r="7" spans="1:5">
      <c r="A7" s="26" t="s">
        <v>149</v>
      </c>
    </row>
    <row r="8" spans="1:5">
      <c r="A8" s="82" t="s">
        <v>150</v>
      </c>
      <c r="B8" s="82" t="s">
        <v>151</v>
      </c>
      <c r="C8" s="82" t="s">
        <v>152</v>
      </c>
      <c r="D8" s="82" t="s">
        <v>153</v>
      </c>
      <c r="E8" s="82" t="s">
        <v>154</v>
      </c>
    </row>
    <row r="9" spans="1:5">
      <c r="A9" s="82" t="s">
        <v>155</v>
      </c>
      <c r="B9" s="79">
        <v>0</v>
      </c>
      <c r="C9" s="79">
        <v>0</v>
      </c>
      <c r="D9" s="79">
        <v>1</v>
      </c>
      <c r="E9" s="79">
        <v>1</v>
      </c>
    </row>
    <row r="10" spans="1:5">
      <c r="A10" s="82" t="s">
        <v>156</v>
      </c>
      <c r="B10" s="79">
        <v>0.73684210526315785</v>
      </c>
      <c r="C10" s="79">
        <v>0.26315789473684209</v>
      </c>
      <c r="D10" s="79">
        <v>0</v>
      </c>
      <c r="E10" s="79">
        <v>1</v>
      </c>
    </row>
    <row r="13" spans="1:5">
      <c r="A13" s="82" t="s">
        <v>157</v>
      </c>
      <c r="B13" s="26" t="s">
        <v>158</v>
      </c>
    </row>
    <row r="14" spans="1:5">
      <c r="A14" s="82" t="s">
        <v>159</v>
      </c>
      <c r="B14" s="104">
        <v>9.2158872012561962E-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2"/>
  <sheetViews>
    <sheetView workbookViewId="0">
      <selection activeCell="M12" sqref="M12"/>
    </sheetView>
  </sheetViews>
  <sheetFormatPr baseColWidth="10" defaultColWidth="8.83203125" defaultRowHeight="14" x14ac:dyDescent="0"/>
  <cols>
    <col min="1" max="1" width="8.83203125" style="79"/>
    <col min="2" max="2" width="21.83203125" style="79" customWidth="1"/>
    <col min="3" max="6" width="8.83203125" style="79"/>
    <col min="7" max="7" width="10.1640625" style="79" customWidth="1"/>
    <col min="8" max="8" width="8.83203125" style="79"/>
    <col min="9" max="9" width="11.83203125" style="79" customWidth="1"/>
    <col min="10" max="12" width="8.83203125" style="79"/>
    <col min="13" max="13" width="10.6640625" style="79" customWidth="1"/>
    <col min="14" max="16384" width="8.83203125" style="79"/>
  </cols>
  <sheetData>
    <row r="2" spans="2:15">
      <c r="E2" s="80"/>
      <c r="F2" s="80"/>
      <c r="G2" s="81" t="s">
        <v>86</v>
      </c>
      <c r="H2" s="80"/>
      <c r="I2" s="80"/>
      <c r="M2" s="82" t="s">
        <v>87</v>
      </c>
    </row>
    <row r="3" spans="2:15">
      <c r="C3" s="82" t="s">
        <v>88</v>
      </c>
      <c r="D3" s="82"/>
      <c r="E3" s="83" t="s">
        <v>88</v>
      </c>
      <c r="F3" s="83" t="s">
        <v>89</v>
      </c>
      <c r="G3" s="83" t="s">
        <v>90</v>
      </c>
      <c r="H3" s="83" t="s">
        <v>91</v>
      </c>
      <c r="I3" s="83" t="s">
        <v>92</v>
      </c>
      <c r="K3" s="84" t="s">
        <v>88</v>
      </c>
      <c r="L3" s="84" t="s">
        <v>89</v>
      </c>
      <c r="M3" s="84" t="s">
        <v>90</v>
      </c>
      <c r="N3" s="84" t="s">
        <v>91</v>
      </c>
      <c r="O3" s="84" t="s">
        <v>92</v>
      </c>
    </row>
    <row r="4" spans="2:15">
      <c r="B4" s="85"/>
      <c r="C4" s="86">
        <v>1.03</v>
      </c>
      <c r="D4" s="86"/>
      <c r="E4" s="86">
        <v>2.0699999999999998</v>
      </c>
      <c r="F4" s="86">
        <v>1.29</v>
      </c>
      <c r="G4" s="86">
        <v>1.04</v>
      </c>
      <c r="H4" s="86">
        <v>1.39</v>
      </c>
      <c r="I4" s="86">
        <v>0.5</v>
      </c>
      <c r="J4" s="86"/>
      <c r="K4" s="86">
        <v>2.74</v>
      </c>
      <c r="L4" s="86">
        <v>1.69</v>
      </c>
      <c r="M4" s="86">
        <v>1.32</v>
      </c>
      <c r="N4" s="86">
        <v>1.58</v>
      </c>
      <c r="O4" s="86">
        <v>0.74</v>
      </c>
    </row>
    <row r="5" spans="2:15">
      <c r="B5" s="87" t="s">
        <v>93</v>
      </c>
      <c r="C5" s="86">
        <v>0.96</v>
      </c>
      <c r="D5" s="86"/>
      <c r="E5" s="86">
        <v>2.88</v>
      </c>
      <c r="F5" s="86">
        <v>1.2</v>
      </c>
      <c r="G5" s="86">
        <v>1.22</v>
      </c>
      <c r="H5" s="86">
        <v>0.99</v>
      </c>
      <c r="I5" s="86">
        <v>0.66</v>
      </c>
      <c r="J5" s="86"/>
      <c r="K5" s="86">
        <v>3.21</v>
      </c>
      <c r="L5" s="86">
        <v>1.24</v>
      </c>
      <c r="M5" s="86">
        <v>1.44</v>
      </c>
      <c r="N5" s="86">
        <v>0.75</v>
      </c>
      <c r="O5" s="86">
        <v>0.24</v>
      </c>
    </row>
    <row r="6" spans="2:15">
      <c r="B6" s="87"/>
      <c r="C6" s="86">
        <v>0.97</v>
      </c>
      <c r="D6" s="86"/>
      <c r="E6" s="86">
        <v>2.08</v>
      </c>
      <c r="F6" s="86">
        <v>1.28</v>
      </c>
      <c r="G6" s="86">
        <v>1.05</v>
      </c>
      <c r="H6" s="86">
        <v>0.95</v>
      </c>
      <c r="I6" s="86">
        <v>0.66</v>
      </c>
      <c r="J6" s="86"/>
      <c r="K6" s="86">
        <v>2.12</v>
      </c>
      <c r="L6" s="86">
        <v>1.33</v>
      </c>
      <c r="M6" s="86">
        <v>1.84</v>
      </c>
      <c r="N6" s="86">
        <v>1.34</v>
      </c>
      <c r="O6" s="86">
        <v>0.1</v>
      </c>
    </row>
    <row r="7" spans="2:15">
      <c r="B7" s="87"/>
      <c r="C7" s="86">
        <v>1.04</v>
      </c>
      <c r="D7" s="86"/>
      <c r="E7" s="86">
        <v>2.08</v>
      </c>
      <c r="F7" s="86">
        <v>1.28</v>
      </c>
      <c r="G7" s="86">
        <v>1.35</v>
      </c>
      <c r="H7" s="86">
        <v>1.41</v>
      </c>
      <c r="I7" s="86">
        <v>0.57999999999999996</v>
      </c>
      <c r="J7" s="86"/>
      <c r="K7" s="86">
        <v>2.52</v>
      </c>
      <c r="L7" s="86">
        <v>1.05</v>
      </c>
      <c r="M7" s="86">
        <v>1.3</v>
      </c>
      <c r="N7" s="86">
        <v>1.22</v>
      </c>
      <c r="O7" s="86">
        <v>0.05</v>
      </c>
    </row>
    <row r="8" spans="2:15">
      <c r="B8" s="82" t="s">
        <v>94</v>
      </c>
      <c r="C8" s="88">
        <f>AVERAGE(C4:C7)</f>
        <v>1</v>
      </c>
      <c r="D8" s="88"/>
      <c r="E8" s="86">
        <f>AVERAGE(E4:E7)</f>
        <v>2.2774999999999999</v>
      </c>
      <c r="F8" s="86">
        <f t="shared" ref="F8:I8" si="0">AVERAGE(F4:F7)</f>
        <v>1.2625000000000002</v>
      </c>
      <c r="G8" s="86">
        <f t="shared" si="0"/>
        <v>1.165</v>
      </c>
      <c r="H8" s="86">
        <f t="shared" si="0"/>
        <v>1.1850000000000001</v>
      </c>
      <c r="I8" s="86">
        <f t="shared" si="0"/>
        <v>0.60000000000000009</v>
      </c>
      <c r="J8" s="88"/>
      <c r="K8" s="88">
        <f t="shared" ref="K8:O8" si="1">AVERAGE(K4:K7)</f>
        <v>2.6475</v>
      </c>
      <c r="L8" s="88">
        <f t="shared" si="1"/>
        <v>1.3274999999999999</v>
      </c>
      <c r="M8" s="88">
        <f t="shared" si="1"/>
        <v>1.4749999999999999</v>
      </c>
      <c r="N8" s="88">
        <f t="shared" si="1"/>
        <v>1.2224999999999999</v>
      </c>
      <c r="O8" s="88">
        <f t="shared" si="1"/>
        <v>0.28250000000000003</v>
      </c>
    </row>
    <row r="9" spans="2:15">
      <c r="B9" s="82" t="s">
        <v>95</v>
      </c>
      <c r="C9" s="88">
        <f>STDEV(C4:C7)</f>
        <v>4.0824829046386339E-2</v>
      </c>
      <c r="D9" s="88"/>
      <c r="E9" s="86">
        <f t="shared" ref="E9:O9" si="2">STDEV(E4:E7)</f>
        <v>0.401694328231472</v>
      </c>
      <c r="F9" s="86">
        <f t="shared" si="2"/>
        <v>4.1932485418030456E-2</v>
      </c>
      <c r="G9" s="86">
        <f t="shared" si="2"/>
        <v>0.14843629385474935</v>
      </c>
      <c r="H9" s="86">
        <f t="shared" si="2"/>
        <v>0.24893104801664742</v>
      </c>
      <c r="I9" s="86">
        <f t="shared" si="2"/>
        <v>7.6594168620506206E-2</v>
      </c>
      <c r="J9" s="88"/>
      <c r="K9" s="88">
        <f t="shared" si="2"/>
        <v>0.45441354146489416</v>
      </c>
      <c r="L9" s="88">
        <f t="shared" si="2"/>
        <v>0.26837473800639394</v>
      </c>
      <c r="M9" s="88">
        <f>STDEV(M4:M7)</f>
        <v>0.25106440076867503</v>
      </c>
      <c r="N9" s="88">
        <f t="shared" si="2"/>
        <v>0.34874775984943684</v>
      </c>
      <c r="O9" s="88">
        <f t="shared" si="2"/>
        <v>0.31542299641381033</v>
      </c>
    </row>
    <row r="10" spans="2:15">
      <c r="B10" s="82" t="s">
        <v>96</v>
      </c>
      <c r="C10" s="88">
        <v>4</v>
      </c>
      <c r="D10" s="88"/>
      <c r="E10" s="88">
        <v>4</v>
      </c>
      <c r="F10" s="88">
        <v>4</v>
      </c>
      <c r="G10" s="88">
        <v>4</v>
      </c>
      <c r="H10" s="88">
        <v>4</v>
      </c>
      <c r="I10" s="88">
        <v>4</v>
      </c>
      <c r="J10" s="88"/>
      <c r="K10" s="88">
        <v>4</v>
      </c>
      <c r="L10" s="88">
        <v>4</v>
      </c>
      <c r="M10" s="88">
        <v>4</v>
      </c>
      <c r="N10" s="88">
        <v>4</v>
      </c>
      <c r="O10" s="88">
        <v>4</v>
      </c>
    </row>
    <row r="11" spans="2:15">
      <c r="B11" s="82" t="s">
        <v>97</v>
      </c>
      <c r="C11" s="79">
        <f>C9/(SQRT(C10))</f>
        <v>2.041241452319317E-2</v>
      </c>
      <c r="E11" s="89">
        <f t="shared" ref="E11:O11" si="3">E9/(SQRT(E10))</f>
        <v>0.200847164115736</v>
      </c>
      <c r="F11" s="89">
        <f t="shared" si="3"/>
        <v>2.0966242709015228E-2</v>
      </c>
      <c r="G11" s="89">
        <f t="shared" si="3"/>
        <v>7.4218146927374676E-2</v>
      </c>
      <c r="H11" s="89">
        <f t="shared" si="3"/>
        <v>0.12446552400832371</v>
      </c>
      <c r="I11" s="89">
        <f t="shared" si="3"/>
        <v>3.8297084310253103E-2</v>
      </c>
      <c r="K11" s="79">
        <f t="shared" si="3"/>
        <v>0.22720677073244708</v>
      </c>
      <c r="L11" s="79">
        <f t="shared" si="3"/>
        <v>0.13418736900319697</v>
      </c>
      <c r="M11" s="79">
        <f>M9/(SQRT(M10))</f>
        <v>0.12553220038433752</v>
      </c>
      <c r="N11" s="79">
        <f t="shared" si="3"/>
        <v>0.17437387992471842</v>
      </c>
      <c r="O11" s="79">
        <f t="shared" si="3"/>
        <v>0.15771149820690517</v>
      </c>
    </row>
    <row r="12" spans="2:15">
      <c r="B12" s="43" t="s">
        <v>85</v>
      </c>
      <c r="C12" s="61"/>
      <c r="D12" s="43"/>
      <c r="E12" s="61">
        <f>TTEST($C4:$C7,E4:E7,2,2)</f>
        <v>7.2822940454462127E-4</v>
      </c>
      <c r="F12" s="61">
        <f>TTEST($E4:$E7,F4:F7,2,2)</f>
        <v>2.3891107373912863E-3</v>
      </c>
      <c r="G12" s="61">
        <f t="shared" ref="G12:I12" si="4">TTEST($E4:$E7,G4:G7,2,2)</f>
        <v>2.0233459424672468E-3</v>
      </c>
      <c r="H12" s="61">
        <f t="shared" si="4"/>
        <v>3.6016456140409029E-3</v>
      </c>
      <c r="I12" s="61">
        <f t="shared" si="4"/>
        <v>1.7684956619211498E-4</v>
      </c>
      <c r="K12" s="61">
        <f>TTEST($C4:$C7,K4:K7,2,2)</f>
        <v>3.5731294234780193E-4</v>
      </c>
      <c r="L12" s="61">
        <f>TTEST($E4:$E7,L4:L7,2,2)</f>
        <v>7.6866128197335508E-3</v>
      </c>
      <c r="M12" s="61">
        <f>TTEST($E4:$E7,M4:M7,2,2)</f>
        <v>1.470786947548805E-2</v>
      </c>
      <c r="N12" s="61">
        <f t="shared" ref="L12:O12" si="5">TTEST($E4:$E7,N4:N7,2,2)</f>
        <v>7.39693658082615E-3</v>
      </c>
      <c r="O12" s="61">
        <f>TTEST($E4:$E7,O4:O7,2,2)</f>
        <v>2.3206519838694627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>
      <selection activeCell="D36" sqref="D36"/>
    </sheetView>
  </sheetViews>
  <sheetFormatPr baseColWidth="10" defaultColWidth="8.83203125" defaultRowHeight="14" x14ac:dyDescent="0"/>
  <cols>
    <col min="1" max="1" width="8.83203125" style="26"/>
  </cols>
  <sheetData>
    <row r="1" spans="1:10">
      <c r="A1" s="26" t="s">
        <v>160</v>
      </c>
      <c r="B1" s="26" t="s">
        <v>161</v>
      </c>
      <c r="C1" s="26"/>
      <c r="D1" s="26"/>
      <c r="E1" s="26" t="s">
        <v>162</v>
      </c>
      <c r="F1" s="26"/>
      <c r="G1" s="26" t="s">
        <v>163</v>
      </c>
      <c r="H1" s="26"/>
      <c r="I1" s="26"/>
      <c r="J1" s="26" t="s">
        <v>162</v>
      </c>
    </row>
    <row r="2" spans="1:10">
      <c r="B2" s="26">
        <v>7</v>
      </c>
      <c r="C2" s="26">
        <v>6</v>
      </c>
      <c r="D2" s="26">
        <v>5</v>
      </c>
      <c r="E2" s="26"/>
      <c r="F2" s="26"/>
      <c r="G2" s="26">
        <v>7</v>
      </c>
      <c r="H2" s="26">
        <v>6</v>
      </c>
      <c r="I2" s="26">
        <v>5</v>
      </c>
      <c r="J2" s="26"/>
    </row>
    <row r="3" spans="1:10">
      <c r="B3">
        <v>36</v>
      </c>
      <c r="C3">
        <v>34</v>
      </c>
      <c r="D3">
        <v>0</v>
      </c>
      <c r="E3">
        <f>SUM(B3:D3)</f>
        <v>70</v>
      </c>
      <c r="G3">
        <v>153</v>
      </c>
      <c r="H3">
        <v>0</v>
      </c>
      <c r="I3">
        <v>0</v>
      </c>
      <c r="J3">
        <f>SUM(G3:I3)</f>
        <v>153</v>
      </c>
    </row>
    <row r="4" spans="1:10">
      <c r="B4">
        <v>27</v>
      </c>
      <c r="C4">
        <v>130</v>
      </c>
      <c r="D4">
        <v>2</v>
      </c>
      <c r="E4">
        <f t="shared" ref="E4:E7" si="0">SUM(B4:D4)</f>
        <v>159</v>
      </c>
      <c r="G4">
        <v>162</v>
      </c>
      <c r="H4">
        <v>0</v>
      </c>
      <c r="I4">
        <v>0</v>
      </c>
      <c r="J4">
        <f t="shared" ref="J4:J5" si="1">SUM(G4:I4)</f>
        <v>162</v>
      </c>
    </row>
    <row r="5" spans="1:10">
      <c r="B5">
        <v>15</v>
      </c>
      <c r="C5">
        <v>70</v>
      </c>
      <c r="D5">
        <v>0</v>
      </c>
      <c r="E5">
        <f t="shared" si="0"/>
        <v>85</v>
      </c>
      <c r="G5">
        <v>103</v>
      </c>
      <c r="H5">
        <v>0</v>
      </c>
      <c r="I5">
        <v>0</v>
      </c>
      <c r="J5">
        <f t="shared" si="1"/>
        <v>103</v>
      </c>
    </row>
    <row r="6" spans="1:10">
      <c r="B6">
        <v>25</v>
      </c>
      <c r="C6">
        <v>81</v>
      </c>
      <c r="D6">
        <v>1</v>
      </c>
      <c r="E6">
        <f t="shared" si="0"/>
        <v>107</v>
      </c>
    </row>
    <row r="7" spans="1:10">
      <c r="B7">
        <v>22</v>
      </c>
      <c r="C7">
        <v>110</v>
      </c>
      <c r="D7">
        <v>0</v>
      </c>
      <c r="E7">
        <f t="shared" si="0"/>
        <v>132</v>
      </c>
    </row>
    <row r="10" spans="1:10">
      <c r="A10" s="26" t="s">
        <v>164</v>
      </c>
      <c r="B10" s="26" t="s">
        <v>161</v>
      </c>
      <c r="C10" s="26"/>
      <c r="D10" s="26"/>
      <c r="E10" s="26" t="s">
        <v>162</v>
      </c>
      <c r="F10" s="26"/>
      <c r="G10" s="26" t="s">
        <v>163</v>
      </c>
      <c r="H10" s="26"/>
      <c r="I10" s="26"/>
      <c r="J10" s="26" t="s">
        <v>162</v>
      </c>
    </row>
    <row r="11" spans="1:10">
      <c r="B11" s="26">
        <v>7</v>
      </c>
      <c r="C11" s="26">
        <v>6</v>
      </c>
      <c r="D11" s="26">
        <v>5</v>
      </c>
      <c r="E11" s="26"/>
      <c r="F11" s="26"/>
      <c r="G11" s="26">
        <v>7</v>
      </c>
      <c r="H11" s="26">
        <v>6</v>
      </c>
      <c r="I11" s="26">
        <v>5</v>
      </c>
      <c r="J11" s="26"/>
    </row>
    <row r="12" spans="1:10">
      <c r="B12">
        <v>1</v>
      </c>
      <c r="C12">
        <v>48</v>
      </c>
      <c r="D12">
        <v>1</v>
      </c>
      <c r="E12">
        <f>SUM(B12:D12)</f>
        <v>50</v>
      </c>
      <c r="G12">
        <v>67</v>
      </c>
      <c r="H12">
        <v>0</v>
      </c>
      <c r="I12">
        <v>0</v>
      </c>
      <c r="J12">
        <f>SUM(G12:I12)</f>
        <v>67</v>
      </c>
    </row>
    <row r="13" spans="1:10">
      <c r="B13">
        <v>0</v>
      </c>
      <c r="C13">
        <v>10</v>
      </c>
      <c r="D13">
        <v>0</v>
      </c>
      <c r="E13">
        <f t="shared" ref="E13:E15" si="2">SUM(B13:D13)</f>
        <v>10</v>
      </c>
      <c r="G13">
        <v>26</v>
      </c>
      <c r="H13">
        <v>1</v>
      </c>
      <c r="J13">
        <f t="shared" ref="J13:J14" si="3">SUM(G13:I13)</f>
        <v>27</v>
      </c>
    </row>
    <row r="14" spans="1:10">
      <c r="B14">
        <v>5</v>
      </c>
      <c r="C14">
        <v>11</v>
      </c>
      <c r="D14">
        <v>0</v>
      </c>
      <c r="E14">
        <f t="shared" si="2"/>
        <v>16</v>
      </c>
      <c r="G14">
        <v>50</v>
      </c>
      <c r="H14">
        <v>0</v>
      </c>
      <c r="J14">
        <f t="shared" si="3"/>
        <v>50</v>
      </c>
    </row>
    <row r="15" spans="1:10">
      <c r="B15">
        <v>7</v>
      </c>
      <c r="C15">
        <v>17</v>
      </c>
      <c r="D15">
        <v>0</v>
      </c>
      <c r="E15">
        <f t="shared" si="2"/>
        <v>24</v>
      </c>
    </row>
    <row r="17" spans="1:10">
      <c r="A17" s="26" t="s">
        <v>165</v>
      </c>
    </row>
    <row r="18" spans="1:10">
      <c r="A18" s="26" t="s">
        <v>160</v>
      </c>
      <c r="B18" s="26" t="s">
        <v>161</v>
      </c>
      <c r="C18" s="26"/>
      <c r="D18" s="26"/>
      <c r="E18" s="26" t="s">
        <v>162</v>
      </c>
      <c r="F18" s="26"/>
      <c r="G18" s="26" t="s">
        <v>163</v>
      </c>
      <c r="H18" s="26"/>
      <c r="I18" s="26"/>
      <c r="J18" s="26" t="s">
        <v>162</v>
      </c>
    </row>
    <row r="19" spans="1:10">
      <c r="B19" s="26">
        <v>7</v>
      </c>
      <c r="C19" s="26">
        <v>6</v>
      </c>
      <c r="D19" s="26">
        <v>5</v>
      </c>
      <c r="E19" s="26"/>
      <c r="F19" s="26"/>
      <c r="G19" s="26">
        <v>7</v>
      </c>
      <c r="H19" s="26">
        <v>6</v>
      </c>
      <c r="I19" s="26">
        <v>5</v>
      </c>
      <c r="J19" s="26"/>
    </row>
    <row r="20" spans="1:10">
      <c r="B20">
        <f>B3/$E$3</f>
        <v>0.51428571428571423</v>
      </c>
      <c r="C20">
        <f t="shared" ref="C20:D20" si="4">C3/$E$3</f>
        <v>0.48571428571428571</v>
      </c>
      <c r="D20">
        <f t="shared" si="4"/>
        <v>0</v>
      </c>
      <c r="G20">
        <f>G3/$J$3</f>
        <v>1</v>
      </c>
      <c r="H20">
        <f t="shared" ref="H20:I20" si="5">H3/$J$3</f>
        <v>0</v>
      </c>
      <c r="I20">
        <f t="shared" si="5"/>
        <v>0</v>
      </c>
    </row>
    <row r="21" spans="1:10">
      <c r="B21">
        <f>B4/$E$4</f>
        <v>0.16981132075471697</v>
      </c>
      <c r="C21">
        <f t="shared" ref="C21:D21" si="6">C4/$E$4</f>
        <v>0.8176100628930818</v>
      </c>
      <c r="D21">
        <f t="shared" si="6"/>
        <v>1.2578616352201259E-2</v>
      </c>
      <c r="G21">
        <f>G4/$J$4</f>
        <v>1</v>
      </c>
      <c r="H21">
        <f t="shared" ref="H21:I21" si="7">H4/$J$4</f>
        <v>0</v>
      </c>
      <c r="I21">
        <f t="shared" si="7"/>
        <v>0</v>
      </c>
    </row>
    <row r="22" spans="1:10">
      <c r="B22">
        <f>B5/$E$5</f>
        <v>0.17647058823529413</v>
      </c>
      <c r="C22">
        <f t="shared" ref="C22:D22" si="8">C5/$E$5</f>
        <v>0.82352941176470584</v>
      </c>
      <c r="D22">
        <f t="shared" si="8"/>
        <v>0</v>
      </c>
      <c r="G22">
        <f>G5/$J$5</f>
        <v>1</v>
      </c>
      <c r="H22">
        <f t="shared" ref="H22:I22" si="9">H5/$J$5</f>
        <v>0</v>
      </c>
      <c r="I22">
        <f t="shared" si="9"/>
        <v>0</v>
      </c>
    </row>
    <row r="23" spans="1:10">
      <c r="B23">
        <f>B6/$E$6</f>
        <v>0.23364485981308411</v>
      </c>
      <c r="C23">
        <f t="shared" ref="C23:D23" si="10">C6/$E$6</f>
        <v>0.7570093457943925</v>
      </c>
      <c r="D23">
        <f t="shared" si="10"/>
        <v>9.3457943925233638E-3</v>
      </c>
    </row>
    <row r="24" spans="1:10">
      <c r="B24">
        <f>B7/$E$7</f>
        <v>0.16666666666666666</v>
      </c>
      <c r="C24">
        <f t="shared" ref="C24:D24" si="11">C7/$E$7</f>
        <v>0.83333333333333337</v>
      </c>
      <c r="D24">
        <f t="shared" si="11"/>
        <v>0</v>
      </c>
    </row>
    <row r="25" spans="1:10">
      <c r="A25" s="26" t="s">
        <v>166</v>
      </c>
      <c r="B25">
        <f>AVERAGE(B20:B24)</f>
        <v>0.25217582995109522</v>
      </c>
      <c r="C25">
        <f t="shared" ref="C25:D25" si="12">AVERAGE(C20:C24)</f>
        <v>0.74343928789995983</v>
      </c>
      <c r="D25">
        <f t="shared" si="12"/>
        <v>4.3848821489449238E-3</v>
      </c>
      <c r="F25" t="s">
        <v>166</v>
      </c>
      <c r="G25">
        <f>AVERAGE(G20:G24)</f>
        <v>1</v>
      </c>
      <c r="H25">
        <f t="shared" ref="H25:I25" si="13">AVERAGE(H20:H24)</f>
        <v>0</v>
      </c>
      <c r="I25">
        <f t="shared" si="13"/>
        <v>0</v>
      </c>
    </row>
    <row r="28" spans="1:10">
      <c r="A28" s="26" t="s">
        <v>164</v>
      </c>
      <c r="B28" s="26" t="s">
        <v>161</v>
      </c>
      <c r="C28" s="26"/>
      <c r="D28" s="26"/>
      <c r="E28" s="26" t="s">
        <v>162</v>
      </c>
      <c r="F28" s="26"/>
      <c r="G28" s="26" t="s">
        <v>163</v>
      </c>
      <c r="H28" s="26"/>
      <c r="I28" s="26"/>
      <c r="J28" s="26" t="s">
        <v>162</v>
      </c>
    </row>
    <row r="29" spans="1:10">
      <c r="B29" s="26">
        <v>7</v>
      </c>
      <c r="C29" s="26">
        <v>6</v>
      </c>
      <c r="D29" s="26">
        <v>5</v>
      </c>
      <c r="E29" s="26"/>
      <c r="F29" s="26"/>
      <c r="G29" s="26">
        <v>7</v>
      </c>
      <c r="H29" s="26">
        <v>6</v>
      </c>
      <c r="I29" s="26">
        <v>5</v>
      </c>
      <c r="J29" s="26"/>
    </row>
    <row r="30" spans="1:10">
      <c r="B30">
        <f>B12/$E$12</f>
        <v>0.02</v>
      </c>
      <c r="C30">
        <f t="shared" ref="C30:D30" si="14">C12/$E$12</f>
        <v>0.96</v>
      </c>
      <c r="D30">
        <f t="shared" si="14"/>
        <v>0.02</v>
      </c>
      <c r="G30">
        <f>G12/$J$12</f>
        <v>1</v>
      </c>
      <c r="H30">
        <f t="shared" ref="H30:I30" si="15">H12/$J$12</f>
        <v>0</v>
      </c>
      <c r="I30">
        <f t="shared" si="15"/>
        <v>0</v>
      </c>
    </row>
    <row r="31" spans="1:10">
      <c r="B31">
        <f>B13/$E$13</f>
        <v>0</v>
      </c>
      <c r="C31">
        <f t="shared" ref="C31" si="16">C13/$E$13</f>
        <v>1</v>
      </c>
      <c r="D31">
        <f>D13/$E$13</f>
        <v>0</v>
      </c>
      <c r="G31">
        <f>G13/$J$13</f>
        <v>0.96296296296296291</v>
      </c>
      <c r="H31">
        <f>H13/$J$13</f>
        <v>3.7037037037037035E-2</v>
      </c>
      <c r="I31">
        <f t="shared" ref="I31" si="17">I13/$J$13</f>
        <v>0</v>
      </c>
    </row>
    <row r="32" spans="1:10">
      <c r="B32">
        <f>B14/$E$14</f>
        <v>0.3125</v>
      </c>
      <c r="C32">
        <f t="shared" ref="C32:D32" si="18">C14/$E$14</f>
        <v>0.6875</v>
      </c>
      <c r="D32">
        <f t="shared" si="18"/>
        <v>0</v>
      </c>
      <c r="G32">
        <f>G14/$J$14</f>
        <v>1</v>
      </c>
      <c r="H32">
        <f t="shared" ref="H32:I32" si="19">H14/$J$14</f>
        <v>0</v>
      </c>
      <c r="I32">
        <f t="shared" si="19"/>
        <v>0</v>
      </c>
    </row>
    <row r="33" spans="1:9">
      <c r="B33">
        <f>B15/$E$15</f>
        <v>0.29166666666666669</v>
      </c>
      <c r="C33">
        <f>C15/$E$15</f>
        <v>0.70833333333333337</v>
      </c>
      <c r="D33">
        <f t="shared" ref="D33" si="20">D15/$E$15</f>
        <v>0</v>
      </c>
    </row>
    <row r="34" spans="1:9">
      <c r="A34" s="26" t="s">
        <v>166</v>
      </c>
      <c r="B34">
        <f>AVERAGE(B30:B33)</f>
        <v>0.15604166666666669</v>
      </c>
      <c r="C34">
        <f t="shared" ref="C34" si="21">AVERAGE(C30:C33)</f>
        <v>0.83895833333333336</v>
      </c>
      <c r="D34">
        <f>AVERAGE(D30:D33)</f>
        <v>5.0000000000000001E-3</v>
      </c>
      <c r="F34" t="s">
        <v>166</v>
      </c>
      <c r="G34">
        <f>AVERAGE(G30:G33)</f>
        <v>0.98765432098765427</v>
      </c>
      <c r="H34">
        <f t="shared" ref="H34:I34" si="22">AVERAGE(H30:H33)</f>
        <v>1.2345679012345678E-2</v>
      </c>
      <c r="I34">
        <f t="shared" si="22"/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workbookViewId="0">
      <selection activeCell="A30" sqref="A30:XFD36"/>
    </sheetView>
  </sheetViews>
  <sheetFormatPr baseColWidth="10" defaultColWidth="8.83203125" defaultRowHeight="14" x14ac:dyDescent="0"/>
  <cols>
    <col min="1" max="1" width="46.6640625" style="26" customWidth="1"/>
  </cols>
  <sheetData>
    <row r="1" spans="1:2">
      <c r="A1" s="26" t="s">
        <v>21</v>
      </c>
      <c r="B1" s="26" t="s">
        <v>167</v>
      </c>
    </row>
    <row r="2" spans="1:2">
      <c r="A2" s="26" t="s">
        <v>168</v>
      </c>
      <c r="B2">
        <v>1082.8820000000001</v>
      </c>
    </row>
    <row r="3" spans="1:2">
      <c r="A3" s="26" t="s">
        <v>168</v>
      </c>
      <c r="B3">
        <v>1043.8820000000001</v>
      </c>
    </row>
    <row r="4" spans="1:2">
      <c r="A4" s="26" t="s">
        <v>169</v>
      </c>
      <c r="B4">
        <v>1409.7249999999999</v>
      </c>
    </row>
    <row r="5" spans="1:2">
      <c r="A5" s="26" t="s">
        <v>170</v>
      </c>
      <c r="B5">
        <v>1291.059</v>
      </c>
    </row>
    <row r="6" spans="1:2">
      <c r="A6" s="26" t="s">
        <v>171</v>
      </c>
      <c r="B6">
        <v>1016.401</v>
      </c>
    </row>
    <row r="7" spans="1:2">
      <c r="A7" s="26" t="s">
        <v>171</v>
      </c>
      <c r="B7">
        <v>1092.596</v>
      </c>
    </row>
    <row r="8" spans="1:2">
      <c r="A8" s="26" t="s">
        <v>172</v>
      </c>
      <c r="B8">
        <v>585.93499999999995</v>
      </c>
    </row>
    <row r="9" spans="1:2">
      <c r="A9" s="26" t="s">
        <v>173</v>
      </c>
      <c r="B9">
        <v>923.31100000000004</v>
      </c>
    </row>
    <row r="10" spans="1:2">
      <c r="A10" s="26" t="s">
        <v>173</v>
      </c>
      <c r="B10">
        <v>1019.6130000000001</v>
      </c>
    </row>
    <row r="11" spans="1:2">
      <c r="A11" s="26" t="s">
        <v>174</v>
      </c>
      <c r="B11">
        <v>903.95100000000002</v>
      </c>
    </row>
    <row r="12" spans="1:2">
      <c r="A12" s="26" t="s">
        <v>175</v>
      </c>
      <c r="B12">
        <v>767.89300000000003</v>
      </c>
    </row>
    <row r="13" spans="1:2">
      <c r="A13" s="26" t="s">
        <v>176</v>
      </c>
      <c r="B13">
        <v>745.721</v>
      </c>
    </row>
    <row r="14" spans="1:2">
      <c r="A14" s="26" t="s">
        <v>176</v>
      </c>
      <c r="B14">
        <v>622.26599999999996</v>
      </c>
    </row>
    <row r="15" spans="1:2">
      <c r="A15" s="26" t="s">
        <v>135</v>
      </c>
      <c r="B15">
        <v>961.94115384615372</v>
      </c>
    </row>
    <row r="16" spans="1:2">
      <c r="A16" s="26" t="s">
        <v>177</v>
      </c>
      <c r="B16">
        <v>241.44587922135784</v>
      </c>
    </row>
    <row r="17" spans="1:2">
      <c r="A17" s="26" t="s">
        <v>84</v>
      </c>
      <c r="B17">
        <v>13</v>
      </c>
    </row>
    <row r="18" spans="1:2">
      <c r="A18" s="26" t="s">
        <v>178</v>
      </c>
      <c r="B18">
        <v>66.965038290930082</v>
      </c>
    </row>
    <row r="20" spans="1:2">
      <c r="A20" s="26" t="s">
        <v>4</v>
      </c>
    </row>
    <row r="21" spans="1:2">
      <c r="A21" s="26" t="s">
        <v>179</v>
      </c>
      <c r="B21">
        <v>2694.1460000000002</v>
      </c>
    </row>
    <row r="22" spans="1:2">
      <c r="A22" s="26" t="s">
        <v>179</v>
      </c>
      <c r="B22">
        <v>2345.94</v>
      </c>
    </row>
    <row r="23" spans="1:2">
      <c r="A23" s="26" t="s">
        <v>180</v>
      </c>
      <c r="B23">
        <v>2250.5</v>
      </c>
    </row>
    <row r="24" spans="1:2">
      <c r="A24" s="26" t="s">
        <v>181</v>
      </c>
      <c r="B24">
        <v>3241.7950000000001</v>
      </c>
    </row>
    <row r="25" spans="1:2">
      <c r="A25" s="26" t="s">
        <v>182</v>
      </c>
      <c r="B25">
        <v>3176.54</v>
      </c>
    </row>
    <row r="26" spans="1:2">
      <c r="A26" s="26" t="s">
        <v>183</v>
      </c>
      <c r="B26">
        <v>1660.008</v>
      </c>
    </row>
    <row r="27" spans="1:2">
      <c r="A27" s="26" t="s">
        <v>184</v>
      </c>
      <c r="B27">
        <v>1944.67</v>
      </c>
    </row>
    <row r="28" spans="1:2">
      <c r="A28" s="26" t="s">
        <v>185</v>
      </c>
      <c r="B28">
        <v>2493.4160000000002</v>
      </c>
    </row>
    <row r="29" spans="1:2">
      <c r="A29" s="26" t="s">
        <v>186</v>
      </c>
      <c r="B29">
        <v>1103.269</v>
      </c>
    </row>
    <row r="30" spans="1:2">
      <c r="A30" s="26" t="s">
        <v>135</v>
      </c>
      <c r="B30">
        <v>2323.3648888888893</v>
      </c>
    </row>
    <row r="31" spans="1:2">
      <c r="A31" s="26" t="s">
        <v>177</v>
      </c>
      <c r="B31">
        <v>690.62677498657581</v>
      </c>
    </row>
    <row r="32" spans="1:2">
      <c r="A32" s="26" t="s">
        <v>84</v>
      </c>
      <c r="B32">
        <v>9</v>
      </c>
    </row>
    <row r="33" spans="1:2">
      <c r="A33" s="26" t="s">
        <v>178</v>
      </c>
      <c r="B33">
        <v>230.20892499552528</v>
      </c>
    </row>
    <row r="35" spans="1:2">
      <c r="B35" s="26" t="s">
        <v>187</v>
      </c>
    </row>
    <row r="36" spans="1:2">
      <c r="A36" s="26" t="s">
        <v>188</v>
      </c>
      <c r="B36" s="103">
        <v>1.9533930322133375E-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E1" sqref="E1:I1048576"/>
    </sheetView>
  </sheetViews>
  <sheetFormatPr baseColWidth="10" defaultRowHeight="14" x14ac:dyDescent="0"/>
  <cols>
    <col min="2" max="2" width="33.83203125" bestFit="1" customWidth="1"/>
    <col min="3" max="3" width="30.6640625" bestFit="1" customWidth="1"/>
    <col min="4" max="4" width="8.1640625" bestFit="1" customWidth="1"/>
    <col min="6" max="6" width="10.1640625" bestFit="1" customWidth="1"/>
    <col min="7" max="8" width="8.83203125"/>
    <col min="9" max="9" width="13.83203125" bestFit="1" customWidth="1"/>
  </cols>
  <sheetData>
    <row r="1" spans="1:9">
      <c r="B1" t="s">
        <v>189</v>
      </c>
      <c r="C1" t="s">
        <v>190</v>
      </c>
      <c r="D1" t="s">
        <v>191</v>
      </c>
      <c r="E1" s="43" t="s">
        <v>84</v>
      </c>
      <c r="F1" s="43" t="s">
        <v>81</v>
      </c>
      <c r="G1" s="43" t="s">
        <v>82</v>
      </c>
      <c r="H1" s="43" t="s">
        <v>83</v>
      </c>
      <c r="I1" s="43" t="s">
        <v>85</v>
      </c>
    </row>
    <row r="2" spans="1:9">
      <c r="A2" t="s">
        <v>192</v>
      </c>
      <c r="B2">
        <v>5</v>
      </c>
      <c r="C2">
        <v>10</v>
      </c>
      <c r="D2">
        <v>0.5</v>
      </c>
      <c r="E2" s="5">
        <v>12</v>
      </c>
      <c r="F2" s="99">
        <f>AVERAGE(D2:D13)</f>
        <v>0.40370333333333336</v>
      </c>
      <c r="G2">
        <f>STDEV(D2:D13)</f>
        <v>0.1379132493689969</v>
      </c>
      <c r="H2">
        <f>G2/SQRT(E2)</f>
        <v>3.9812125824003175E-2</v>
      </c>
    </row>
    <row r="3" spans="1:9">
      <c r="A3" t="s">
        <v>192</v>
      </c>
      <c r="B3">
        <v>2</v>
      </c>
      <c r="C3">
        <v>9</v>
      </c>
      <c r="D3">
        <v>0.22222</v>
      </c>
    </row>
    <row r="4" spans="1:9">
      <c r="A4" t="s">
        <v>192</v>
      </c>
      <c r="B4">
        <v>3</v>
      </c>
      <c r="C4">
        <v>10</v>
      </c>
      <c r="D4">
        <v>0.3</v>
      </c>
    </row>
    <row r="5" spans="1:9">
      <c r="A5" t="s">
        <v>192</v>
      </c>
      <c r="B5">
        <v>4</v>
      </c>
      <c r="C5">
        <v>10</v>
      </c>
      <c r="D5">
        <v>0.4</v>
      </c>
    </row>
    <row r="6" spans="1:9">
      <c r="A6" t="s">
        <v>192</v>
      </c>
      <c r="B6">
        <v>5</v>
      </c>
      <c r="C6">
        <v>10</v>
      </c>
      <c r="D6">
        <v>0.5</v>
      </c>
    </row>
    <row r="7" spans="1:9">
      <c r="A7" t="s">
        <v>192</v>
      </c>
      <c r="B7">
        <v>5</v>
      </c>
      <c r="C7">
        <v>9</v>
      </c>
      <c r="D7">
        <v>0.55556000000000005</v>
      </c>
    </row>
    <row r="8" spans="1:9">
      <c r="A8" t="s">
        <v>192</v>
      </c>
      <c r="B8">
        <v>4</v>
      </c>
      <c r="C8">
        <v>9</v>
      </c>
      <c r="D8">
        <v>0.44444</v>
      </c>
    </row>
    <row r="9" spans="1:9">
      <c r="A9" t="s">
        <v>192</v>
      </c>
      <c r="B9">
        <v>2</v>
      </c>
      <c r="C9">
        <v>9</v>
      </c>
      <c r="D9">
        <v>0.22222</v>
      </c>
    </row>
    <row r="10" spans="1:9">
      <c r="A10" t="s">
        <v>192</v>
      </c>
      <c r="B10">
        <v>2</v>
      </c>
      <c r="C10">
        <v>10</v>
      </c>
      <c r="D10">
        <v>0.2</v>
      </c>
    </row>
    <row r="11" spans="1:9">
      <c r="A11" t="s">
        <v>192</v>
      </c>
      <c r="B11">
        <v>6</v>
      </c>
      <c r="C11">
        <v>10</v>
      </c>
      <c r="D11">
        <v>0.6</v>
      </c>
    </row>
    <row r="12" spans="1:9">
      <c r="A12" t="s">
        <v>192</v>
      </c>
      <c r="B12">
        <v>5</v>
      </c>
      <c r="C12">
        <v>10</v>
      </c>
      <c r="D12">
        <v>0.5</v>
      </c>
    </row>
    <row r="13" spans="1:9">
      <c r="A13" t="s">
        <v>192</v>
      </c>
      <c r="B13">
        <v>4</v>
      </c>
      <c r="C13">
        <v>10</v>
      </c>
      <c r="D13">
        <v>0.4</v>
      </c>
    </row>
    <row r="16" spans="1:9">
      <c r="A16" t="s">
        <v>193</v>
      </c>
      <c r="B16">
        <v>1</v>
      </c>
      <c r="C16">
        <v>9</v>
      </c>
      <c r="D16">
        <v>0.11111</v>
      </c>
      <c r="E16" s="5">
        <v>12</v>
      </c>
      <c r="F16" s="99">
        <f>AVERAGE(D16:D27)</f>
        <v>9.2592500000000008E-2</v>
      </c>
      <c r="G16">
        <f>STDEV(D16:D27)</f>
        <v>6.7058305312344704E-2</v>
      </c>
      <c r="H16">
        <f>G16/SQRT(E16)</f>
        <v>1.9358065311741165E-2</v>
      </c>
      <c r="I16">
        <f>TTEST(D2:D13,D16:D27,2,2)</f>
        <v>4.728724690758738E-7</v>
      </c>
    </row>
    <row r="17" spans="1:4">
      <c r="A17" t="s">
        <v>193</v>
      </c>
      <c r="B17">
        <v>1</v>
      </c>
      <c r="C17">
        <v>10</v>
      </c>
      <c r="D17">
        <v>0.1</v>
      </c>
    </row>
    <row r="18" spans="1:4">
      <c r="A18" t="s">
        <v>193</v>
      </c>
      <c r="B18">
        <v>1</v>
      </c>
      <c r="C18">
        <v>10</v>
      </c>
      <c r="D18">
        <v>0.1</v>
      </c>
    </row>
    <row r="19" spans="1:4">
      <c r="A19" t="s">
        <v>193</v>
      </c>
      <c r="B19">
        <v>2</v>
      </c>
      <c r="C19">
        <v>10</v>
      </c>
      <c r="D19">
        <v>0.2</v>
      </c>
    </row>
    <row r="20" spans="1:4">
      <c r="A20" t="s">
        <v>193</v>
      </c>
      <c r="B20">
        <v>1</v>
      </c>
      <c r="C20">
        <v>10</v>
      </c>
      <c r="D20">
        <v>0.1</v>
      </c>
    </row>
    <row r="21" spans="1:4">
      <c r="A21" t="s">
        <v>193</v>
      </c>
      <c r="B21">
        <v>1</v>
      </c>
      <c r="C21">
        <v>10</v>
      </c>
      <c r="D21">
        <v>0.1</v>
      </c>
    </row>
    <row r="22" spans="1:4">
      <c r="A22" t="s">
        <v>193</v>
      </c>
      <c r="B22">
        <v>0</v>
      </c>
      <c r="C22">
        <v>10</v>
      </c>
      <c r="D22">
        <v>0</v>
      </c>
    </row>
    <row r="23" spans="1:4">
      <c r="A23" t="s">
        <v>193</v>
      </c>
      <c r="B23">
        <v>0</v>
      </c>
      <c r="C23">
        <v>10</v>
      </c>
      <c r="D23">
        <v>0</v>
      </c>
    </row>
    <row r="24" spans="1:4">
      <c r="A24" t="s">
        <v>193</v>
      </c>
      <c r="B24">
        <v>0</v>
      </c>
      <c r="C24">
        <v>10</v>
      </c>
      <c r="D24">
        <v>0</v>
      </c>
    </row>
    <row r="25" spans="1:4">
      <c r="A25" t="s">
        <v>193</v>
      </c>
      <c r="B25">
        <v>1</v>
      </c>
      <c r="C25">
        <v>10</v>
      </c>
      <c r="D25">
        <v>0.1</v>
      </c>
    </row>
    <row r="26" spans="1:4">
      <c r="A26" t="s">
        <v>193</v>
      </c>
      <c r="B26">
        <v>2</v>
      </c>
      <c r="C26">
        <v>10</v>
      </c>
      <c r="D26">
        <v>0.2</v>
      </c>
    </row>
    <row r="27" spans="1:4">
      <c r="A27" t="s">
        <v>193</v>
      </c>
      <c r="B27">
        <v>1</v>
      </c>
      <c r="C27">
        <v>10</v>
      </c>
      <c r="D27">
        <v>0.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"/>
  <sheetViews>
    <sheetView workbookViewId="0">
      <selection activeCell="B11" sqref="B11:F11"/>
    </sheetView>
  </sheetViews>
  <sheetFormatPr baseColWidth="10" defaultColWidth="8.83203125" defaultRowHeight="14" x14ac:dyDescent="0"/>
  <cols>
    <col min="1" max="1" width="8.83203125" style="79"/>
    <col min="2" max="2" width="22.1640625" style="79" customWidth="1"/>
    <col min="3" max="16384" width="8.83203125" style="79"/>
  </cols>
  <sheetData>
    <row r="2" spans="2:7">
      <c r="C2" s="92" t="s">
        <v>340</v>
      </c>
      <c r="D2" s="92"/>
      <c r="E2" s="82"/>
      <c r="F2" s="81" t="s">
        <v>112</v>
      </c>
      <c r="G2" s="81"/>
    </row>
    <row r="3" spans="2:7">
      <c r="C3" s="82" t="s">
        <v>136</v>
      </c>
      <c r="D3" s="82" t="s">
        <v>341</v>
      </c>
      <c r="E3" s="82"/>
      <c r="F3" s="82" t="s">
        <v>136</v>
      </c>
      <c r="G3" s="82" t="s">
        <v>341</v>
      </c>
    </row>
    <row r="4" spans="2:7">
      <c r="C4" s="79">
        <v>1.04</v>
      </c>
      <c r="D4" s="79">
        <v>0.3</v>
      </c>
      <c r="F4" s="79">
        <v>590.04999999999995</v>
      </c>
      <c r="G4" s="79">
        <v>378.47</v>
      </c>
    </row>
    <row r="5" spans="2:7">
      <c r="B5" s="87" t="s">
        <v>342</v>
      </c>
      <c r="C5" s="79">
        <v>1.06</v>
      </c>
      <c r="D5" s="79">
        <v>0.2</v>
      </c>
      <c r="F5" s="79">
        <v>720.79</v>
      </c>
      <c r="G5" s="79">
        <v>489.4</v>
      </c>
    </row>
    <row r="6" spans="2:7">
      <c r="B6" s="85"/>
      <c r="C6" s="79">
        <v>0.9</v>
      </c>
      <c r="D6" s="79">
        <v>0.24</v>
      </c>
      <c r="F6" s="79">
        <v>562.66999999999996</v>
      </c>
      <c r="G6" s="79">
        <v>396.62</v>
      </c>
    </row>
    <row r="7" spans="2:7">
      <c r="B7" s="82" t="s">
        <v>94</v>
      </c>
      <c r="C7" s="79">
        <f>AVERAGE(C4:C6)</f>
        <v>1</v>
      </c>
      <c r="D7" s="79">
        <f t="shared" ref="D7:G7" si="0">AVERAGE(D4:D6)</f>
        <v>0.24666666666666667</v>
      </c>
      <c r="F7" s="79">
        <f t="shared" si="0"/>
        <v>624.50333333333322</v>
      </c>
      <c r="G7" s="79">
        <f t="shared" si="0"/>
        <v>421.49666666666667</v>
      </c>
    </row>
    <row r="8" spans="2:7">
      <c r="B8" s="82" t="s">
        <v>95</v>
      </c>
      <c r="C8" s="79">
        <f>STDEV(C4:C6)</f>
        <v>8.717797887081348E-2</v>
      </c>
      <c r="D8" s="79">
        <f t="shared" ref="D8:G8" si="1">STDEV(D4:D6)</f>
        <v>5.0332229568471651E-2</v>
      </c>
      <c r="F8" s="79">
        <f t="shared" si="1"/>
        <v>84.50300428584481</v>
      </c>
      <c r="G8" s="79">
        <f t="shared" si="1"/>
        <v>59.502122931315</v>
      </c>
    </row>
    <row r="9" spans="2:7">
      <c r="B9" s="82" t="s">
        <v>96</v>
      </c>
      <c r="C9" s="79">
        <v>3</v>
      </c>
      <c r="D9" s="79">
        <v>3</v>
      </c>
      <c r="F9" s="79">
        <v>3</v>
      </c>
      <c r="G9" s="79">
        <v>3</v>
      </c>
    </row>
    <row r="10" spans="2:7">
      <c r="B10" s="82" t="s">
        <v>132</v>
      </c>
      <c r="C10" s="79">
        <f>C8/(SQRT(C9))</f>
        <v>5.0332229568471672E-2</v>
      </c>
      <c r="D10" s="79">
        <f t="shared" ref="D10:G10" si="2">D8/(SQRT(D9))</f>
        <v>2.9059326290271151E-2</v>
      </c>
      <c r="F10" s="79">
        <f t="shared" si="2"/>
        <v>48.7878322717646</v>
      </c>
      <c r="G10" s="79">
        <f t="shared" si="2"/>
        <v>34.353566691748924</v>
      </c>
    </row>
    <row r="11" spans="2:7">
      <c r="B11" s="79" t="s">
        <v>343</v>
      </c>
      <c r="C11" s="79">
        <f>TTEST(C4:C6,D4:D6,2,2)</f>
        <v>2.0437401673410694E-4</v>
      </c>
      <c r="F11" s="79">
        <f>TTEST(F4:F6,G4:G6,2,2)</f>
        <v>2.7222138456154083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"/>
  <sheetViews>
    <sheetView workbookViewId="0">
      <selection activeCell="F25" sqref="F25"/>
    </sheetView>
  </sheetViews>
  <sheetFormatPr baseColWidth="10" defaultColWidth="8.83203125" defaultRowHeight="14" x14ac:dyDescent="0"/>
  <cols>
    <col min="1" max="1" width="8.83203125" style="79"/>
    <col min="2" max="2" width="22.5" style="79" customWidth="1"/>
    <col min="3" max="16384" width="8.83203125" style="79"/>
  </cols>
  <sheetData>
    <row r="2" spans="2:7">
      <c r="C2" s="92" t="s">
        <v>340</v>
      </c>
      <c r="D2" s="92"/>
      <c r="E2" s="82"/>
      <c r="F2" s="81" t="s">
        <v>112</v>
      </c>
      <c r="G2" s="81"/>
    </row>
    <row r="3" spans="2:7">
      <c r="C3" s="82" t="s">
        <v>136</v>
      </c>
      <c r="D3" s="82" t="s">
        <v>341</v>
      </c>
      <c r="E3" s="82"/>
      <c r="F3" s="82" t="s">
        <v>136</v>
      </c>
      <c r="G3" s="82" t="s">
        <v>341</v>
      </c>
    </row>
    <row r="4" spans="2:7">
      <c r="C4" s="110">
        <v>0.93</v>
      </c>
      <c r="D4" s="110">
        <v>0.85</v>
      </c>
      <c r="E4" s="110"/>
      <c r="F4" s="110">
        <v>0.91</v>
      </c>
      <c r="G4" s="110">
        <v>0.34</v>
      </c>
    </row>
    <row r="5" spans="2:7">
      <c r="B5" s="82" t="s">
        <v>344</v>
      </c>
      <c r="C5" s="110">
        <v>0.98</v>
      </c>
      <c r="D5" s="110">
        <v>0.83</v>
      </c>
      <c r="E5" s="110"/>
      <c r="F5" s="110">
        <v>0.98</v>
      </c>
      <c r="G5" s="110">
        <v>0.46</v>
      </c>
    </row>
    <row r="6" spans="2:7">
      <c r="B6" s="82"/>
      <c r="C6" s="110">
        <v>1.0900000000000001</v>
      </c>
      <c r="D6" s="110">
        <v>0.77</v>
      </c>
      <c r="E6" s="110"/>
      <c r="F6" s="110">
        <v>1.1200000000000001</v>
      </c>
      <c r="G6" s="110">
        <v>0.44</v>
      </c>
    </row>
    <row r="7" spans="2:7">
      <c r="B7" s="82" t="s">
        <v>94</v>
      </c>
      <c r="C7" s="79">
        <f>AVERAGE(C4:C6)</f>
        <v>1</v>
      </c>
      <c r="D7" s="79">
        <f t="shared" ref="D7:G7" si="0">AVERAGE(D4:D6)</f>
        <v>0.81666666666666676</v>
      </c>
      <c r="F7" s="79">
        <f t="shared" si="0"/>
        <v>1.0033333333333334</v>
      </c>
      <c r="G7" s="79">
        <f t="shared" si="0"/>
        <v>0.41333333333333333</v>
      </c>
    </row>
    <row r="8" spans="2:7">
      <c r="B8" s="82" t="s">
        <v>95</v>
      </c>
      <c r="C8" s="79">
        <f>STDEV(C4:C6)</f>
        <v>8.1853527718724534E-2</v>
      </c>
      <c r="D8" s="79">
        <f t="shared" ref="D8:G8" si="1">STDEV(D4:D6)</f>
        <v>4.1633319989322626E-2</v>
      </c>
      <c r="F8" s="79">
        <f t="shared" si="1"/>
        <v>0.10692676621563631</v>
      </c>
      <c r="G8" s="79">
        <f t="shared" si="1"/>
        <v>6.4291005073286278E-2</v>
      </c>
    </row>
    <row r="9" spans="2:7">
      <c r="B9" s="82" t="s">
        <v>96</v>
      </c>
      <c r="C9" s="110">
        <v>3</v>
      </c>
      <c r="D9" s="110">
        <v>3</v>
      </c>
      <c r="E9" s="110"/>
      <c r="F9" s="110">
        <v>3</v>
      </c>
      <c r="G9" s="110">
        <v>3</v>
      </c>
    </row>
    <row r="10" spans="2:7">
      <c r="B10" s="82" t="s">
        <v>132</v>
      </c>
      <c r="C10" s="79">
        <f>C8/(SQRT(C9))</f>
        <v>4.7258156262526108E-2</v>
      </c>
      <c r="D10" s="79">
        <f t="shared" ref="D10:G10" si="2">D8/(SQRT(D9))</f>
        <v>2.4037008503093246E-2</v>
      </c>
      <c r="F10" s="79">
        <f t="shared" si="2"/>
        <v>6.1734197258173806E-2</v>
      </c>
      <c r="G10" s="79">
        <f t="shared" si="2"/>
        <v>3.7118429085533429E-2</v>
      </c>
    </row>
    <row r="11" spans="2:7">
      <c r="B11" s="79" t="s">
        <v>343</v>
      </c>
      <c r="C11" s="79">
        <f>TTEST(C4:C6,D4:D6,2,2)</f>
        <v>2.5869139129230383E-2</v>
      </c>
      <c r="F11" s="79">
        <f>TTEST(F4:F6,G4:G6,2,2)</f>
        <v>1.2103771842038715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0"/>
  <sheetViews>
    <sheetView workbookViewId="0">
      <selection activeCell="J21" sqref="E21:J25"/>
    </sheetView>
  </sheetViews>
  <sheetFormatPr baseColWidth="10" defaultColWidth="8.83203125" defaultRowHeight="14" x14ac:dyDescent="0"/>
  <cols>
    <col min="1" max="1" width="8.83203125" style="79"/>
    <col min="2" max="2" width="17.5" style="79" customWidth="1"/>
    <col min="3" max="10" width="8.83203125" style="79"/>
    <col min="11" max="11" width="14.33203125" style="79" customWidth="1"/>
    <col min="12" max="16384" width="8.83203125" style="79"/>
  </cols>
  <sheetData>
    <row r="2" spans="2:11">
      <c r="C2" s="82" t="s">
        <v>345</v>
      </c>
      <c r="D2" s="82"/>
      <c r="E2" s="82" t="s">
        <v>341</v>
      </c>
      <c r="F2" s="82"/>
      <c r="G2" s="82" t="s">
        <v>346</v>
      </c>
      <c r="H2" s="82"/>
      <c r="I2" s="82" t="s">
        <v>347</v>
      </c>
      <c r="J2" s="82"/>
      <c r="K2" s="82" t="s">
        <v>348</v>
      </c>
    </row>
    <row r="3" spans="2:11">
      <c r="C3" s="115">
        <v>1.06</v>
      </c>
      <c r="D3" s="115"/>
      <c r="E3" s="115">
        <v>0.7</v>
      </c>
      <c r="F3" s="115"/>
      <c r="G3" s="115">
        <v>2.15</v>
      </c>
      <c r="H3" s="115"/>
      <c r="I3" s="115">
        <v>2.13</v>
      </c>
      <c r="J3" s="115"/>
      <c r="K3" s="115">
        <v>1.66</v>
      </c>
    </row>
    <row r="4" spans="2:11">
      <c r="B4" s="82" t="s">
        <v>344</v>
      </c>
      <c r="C4" s="115">
        <v>0.92</v>
      </c>
      <c r="D4" s="115"/>
      <c r="E4" s="115">
        <v>0.88</v>
      </c>
      <c r="F4" s="115"/>
      <c r="G4" s="115">
        <v>2.63</v>
      </c>
      <c r="H4" s="115"/>
      <c r="I4" s="115">
        <v>2.3199999999999998</v>
      </c>
      <c r="J4" s="115"/>
      <c r="K4" s="115">
        <v>1.55</v>
      </c>
    </row>
    <row r="5" spans="2:11">
      <c r="C5" s="115">
        <v>1.02</v>
      </c>
      <c r="D5" s="115"/>
      <c r="E5" s="115">
        <v>0.66</v>
      </c>
      <c r="F5" s="115"/>
      <c r="G5" s="115">
        <v>2.59</v>
      </c>
      <c r="H5" s="115"/>
      <c r="I5" s="115">
        <v>2.59</v>
      </c>
      <c r="J5" s="115"/>
      <c r="K5" s="115">
        <v>2.0299999999999998</v>
      </c>
    </row>
    <row r="6" spans="2:11">
      <c r="B6" s="79" t="s">
        <v>94</v>
      </c>
      <c r="C6" s="115">
        <f>AVERAGE(C3:C5)</f>
        <v>1</v>
      </c>
      <c r="D6" s="115"/>
      <c r="E6" s="115">
        <f t="shared" ref="E6:K6" si="0">AVERAGE(E3:E5)</f>
        <v>0.7466666666666667</v>
      </c>
      <c r="F6" s="115"/>
      <c r="G6" s="115">
        <f t="shared" si="0"/>
        <v>2.4566666666666666</v>
      </c>
      <c r="H6" s="115"/>
      <c r="I6" s="115">
        <f t="shared" si="0"/>
        <v>2.3466666666666662</v>
      </c>
      <c r="J6" s="115"/>
      <c r="K6" s="115">
        <f>AVERAGE(K3:K5)</f>
        <v>1.7466666666666668</v>
      </c>
    </row>
    <row r="7" spans="2:11">
      <c r="B7" s="79" t="s">
        <v>95</v>
      </c>
      <c r="C7" s="115">
        <f>STDEV(C3:C5)</f>
        <v>7.2111025509279794E-2</v>
      </c>
      <c r="D7" s="115"/>
      <c r="E7" s="115">
        <f t="shared" ref="E7:K7" si="1">STDEV(E3:E5)</f>
        <v>0.11718930554164554</v>
      </c>
      <c r="F7" s="115"/>
      <c r="G7" s="115">
        <f t="shared" si="1"/>
        <v>0.2663331247391757</v>
      </c>
      <c r="H7" s="115"/>
      <c r="I7" s="115">
        <f t="shared" si="1"/>
        <v>0.23115651263447742</v>
      </c>
      <c r="J7" s="115"/>
      <c r="K7" s="115">
        <f>STDEV(K3:K5)</f>
        <v>0.25146238950056288</v>
      </c>
    </row>
    <row r="8" spans="2:11">
      <c r="B8" s="79" t="s">
        <v>96</v>
      </c>
      <c r="C8" s="115">
        <v>3</v>
      </c>
      <c r="D8" s="115"/>
      <c r="E8" s="115">
        <v>3</v>
      </c>
      <c r="F8" s="115"/>
      <c r="G8" s="115">
        <v>3</v>
      </c>
      <c r="H8" s="115"/>
      <c r="I8" s="115">
        <v>3</v>
      </c>
      <c r="J8" s="115"/>
      <c r="K8" s="115">
        <v>3</v>
      </c>
    </row>
    <row r="9" spans="2:11">
      <c r="B9" s="79" t="s">
        <v>132</v>
      </c>
      <c r="C9" s="115">
        <f>C7/(SQRT(C8))</f>
        <v>4.163331998932266E-2</v>
      </c>
      <c r="D9" s="115"/>
      <c r="E9" s="115">
        <f t="shared" ref="E9:K9" si="2">E7/(SQRT(E8))</f>
        <v>6.7659277100614354E-2</v>
      </c>
      <c r="F9" s="115"/>
      <c r="G9" s="115">
        <f t="shared" si="2"/>
        <v>0.15376750126227728</v>
      </c>
      <c r="H9" s="115"/>
      <c r="I9" s="115">
        <f t="shared" si="2"/>
        <v>0.13345827479445069</v>
      </c>
      <c r="J9" s="115"/>
      <c r="K9" s="115">
        <f t="shared" si="2"/>
        <v>0.1451818782692165</v>
      </c>
    </row>
    <row r="10" spans="2:11">
      <c r="B10" s="79" t="s">
        <v>343</v>
      </c>
      <c r="E10" s="79">
        <f>TTEST(C3:C5,E3:E5,2,2)</f>
        <v>3.3251480256373138E-2</v>
      </c>
      <c r="G10" s="79">
        <f>TTEST(C3:C5,G3:G5,2,2)</f>
        <v>7.9388864896353165E-4</v>
      </c>
      <c r="K10" s="79">
        <f>TTEST(I3:I5,K3:K5,2,2)</f>
        <v>3.8306255087380177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"/>
  <sheetViews>
    <sheetView workbookViewId="0">
      <selection activeCell="B11" sqref="B11:G11"/>
    </sheetView>
  </sheetViews>
  <sheetFormatPr baseColWidth="10" defaultColWidth="8.83203125" defaultRowHeight="14" x14ac:dyDescent="0"/>
  <cols>
    <col min="1" max="1" width="8.83203125" style="79"/>
    <col min="2" max="2" width="21.33203125" style="79" customWidth="1"/>
    <col min="3" max="16384" width="8.83203125" style="79"/>
  </cols>
  <sheetData>
    <row r="2" spans="2:7">
      <c r="C2" s="81" t="s">
        <v>349</v>
      </c>
      <c r="D2" s="81"/>
      <c r="E2" s="82"/>
      <c r="F2" s="81" t="s">
        <v>350</v>
      </c>
      <c r="G2" s="81"/>
    </row>
    <row r="3" spans="2:7">
      <c r="C3" s="82" t="s">
        <v>126</v>
      </c>
      <c r="D3" s="82" t="s">
        <v>341</v>
      </c>
      <c r="E3" s="82"/>
      <c r="F3" s="82" t="s">
        <v>126</v>
      </c>
      <c r="G3" s="82" t="s">
        <v>341</v>
      </c>
    </row>
    <row r="4" spans="2:7">
      <c r="B4" s="85"/>
      <c r="C4" s="79">
        <v>3.27</v>
      </c>
      <c r="D4" s="79">
        <v>0.41</v>
      </c>
      <c r="F4" s="79">
        <v>1.1299999999999999</v>
      </c>
      <c r="G4" s="79">
        <v>0.6</v>
      </c>
    </row>
    <row r="5" spans="2:7">
      <c r="B5" s="87" t="s">
        <v>342</v>
      </c>
      <c r="C5" s="79">
        <v>3.81</v>
      </c>
      <c r="D5" s="79">
        <v>0.38</v>
      </c>
      <c r="F5" s="79">
        <v>0.92</v>
      </c>
      <c r="G5" s="79">
        <v>0.45</v>
      </c>
    </row>
    <row r="6" spans="2:7">
      <c r="B6" s="87"/>
      <c r="C6" s="79">
        <v>4.3600000000000003</v>
      </c>
      <c r="D6" s="79">
        <v>0.66</v>
      </c>
      <c r="F6" s="79">
        <v>0.95</v>
      </c>
      <c r="G6" s="79">
        <v>0.53</v>
      </c>
    </row>
    <row r="7" spans="2:7">
      <c r="B7" s="82" t="s">
        <v>94</v>
      </c>
      <c r="C7" s="79">
        <f>AVERAGE(C4:C6)</f>
        <v>3.8133333333333339</v>
      </c>
      <c r="D7" s="79">
        <f t="shared" ref="D7:G7" si="0">AVERAGE(D4:D6)</f>
        <v>0.48333333333333339</v>
      </c>
      <c r="F7" s="79">
        <f t="shared" si="0"/>
        <v>1</v>
      </c>
      <c r="G7" s="79">
        <f t="shared" si="0"/>
        <v>0.52666666666666673</v>
      </c>
    </row>
    <row r="8" spans="2:7">
      <c r="B8" s="82" t="s">
        <v>95</v>
      </c>
      <c r="C8" s="79">
        <f>STDEV(C4:C6)</f>
        <v>0.54500764520631073</v>
      </c>
      <c r="D8" s="79">
        <f t="shared" ref="D8:G8" si="1">STDEV(D4:D6)</f>
        <v>0.15373136743466906</v>
      </c>
      <c r="F8" s="79">
        <f t="shared" si="1"/>
        <v>0.1135781669160054</v>
      </c>
      <c r="G8" s="79">
        <f t="shared" si="1"/>
        <v>7.505553499465091E-2</v>
      </c>
    </row>
    <row r="9" spans="2:7">
      <c r="B9" s="82" t="s">
        <v>96</v>
      </c>
      <c r="C9" s="79">
        <v>3</v>
      </c>
      <c r="D9" s="79">
        <v>3</v>
      </c>
      <c r="F9" s="79">
        <v>3</v>
      </c>
      <c r="G9" s="79">
        <v>3</v>
      </c>
    </row>
    <row r="10" spans="2:7">
      <c r="B10" s="82" t="s">
        <v>132</v>
      </c>
      <c r="C10" s="79">
        <f>C8/(SQRT(C9))</f>
        <v>0.31466031067026756</v>
      </c>
      <c r="D10" s="79">
        <f t="shared" ref="D10:G10" si="2">D8/(SQRT(D9))</f>
        <v>8.8756846371295453E-2</v>
      </c>
      <c r="F10" s="79">
        <f t="shared" si="2"/>
        <v>6.5574385243019978E-2</v>
      </c>
      <c r="G10" s="79">
        <f t="shared" si="2"/>
        <v>4.3333333333333085E-2</v>
      </c>
    </row>
    <row r="11" spans="2:7">
      <c r="B11" s="79" t="s">
        <v>343</v>
      </c>
      <c r="D11" s="79">
        <f>TTEST(C4:C6,D4:D6,2,2)</f>
        <v>5.2340018791686537E-4</v>
      </c>
      <c r="G11" s="79">
        <f>TTEST(F4:F6,G4:G6,2,2)</f>
        <v>3.8304572938345138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"/>
  <sheetViews>
    <sheetView workbookViewId="0">
      <selection activeCell="G12" sqref="G12"/>
    </sheetView>
  </sheetViews>
  <sheetFormatPr baseColWidth="10" defaultColWidth="8.83203125" defaultRowHeight="14" x14ac:dyDescent="0"/>
  <cols>
    <col min="1" max="1" width="8.83203125" style="79"/>
    <col min="2" max="2" width="24" style="79" customWidth="1"/>
    <col min="3" max="16384" width="8.83203125" style="79"/>
  </cols>
  <sheetData>
    <row r="2" spans="2:7">
      <c r="C2" s="81" t="s">
        <v>349</v>
      </c>
      <c r="D2" s="81"/>
      <c r="E2" s="82"/>
      <c r="F2" s="81" t="s">
        <v>350</v>
      </c>
      <c r="G2" s="81"/>
    </row>
    <row r="3" spans="2:7">
      <c r="C3" s="82" t="s">
        <v>126</v>
      </c>
      <c r="D3" s="82" t="s">
        <v>341</v>
      </c>
      <c r="E3" s="82"/>
      <c r="F3" s="82" t="s">
        <v>126</v>
      </c>
      <c r="G3" s="82" t="s">
        <v>341</v>
      </c>
    </row>
    <row r="4" spans="2:7">
      <c r="C4" s="79">
        <v>0.43</v>
      </c>
      <c r="D4" s="79">
        <v>0.56000000000000005</v>
      </c>
      <c r="F4" s="79">
        <v>0.95</v>
      </c>
      <c r="G4" s="79">
        <v>0.85</v>
      </c>
    </row>
    <row r="5" spans="2:7">
      <c r="B5" s="87" t="s">
        <v>98</v>
      </c>
      <c r="C5" s="79">
        <v>0.55000000000000004</v>
      </c>
      <c r="D5" s="79">
        <v>0.68</v>
      </c>
      <c r="F5" s="79">
        <v>1.1200000000000001</v>
      </c>
      <c r="G5" s="79">
        <v>0.83</v>
      </c>
    </row>
    <row r="6" spans="2:7">
      <c r="B6" s="87"/>
      <c r="C6" s="79">
        <v>0.56000000000000005</v>
      </c>
      <c r="D6" s="79">
        <v>0.64</v>
      </c>
      <c r="F6" s="79">
        <v>0.93</v>
      </c>
      <c r="G6" s="79">
        <v>0.95</v>
      </c>
    </row>
    <row r="7" spans="2:7">
      <c r="B7" s="82" t="s">
        <v>94</v>
      </c>
      <c r="C7" s="79">
        <f>AVERAGE(C4:C6)</f>
        <v>0.51333333333333331</v>
      </c>
      <c r="D7" s="79">
        <f t="shared" ref="D7:G7" si="0">AVERAGE(D4:D6)</f>
        <v>0.62666666666666682</v>
      </c>
      <c r="F7" s="79">
        <f t="shared" si="0"/>
        <v>1.0000000000000002</v>
      </c>
      <c r="G7" s="79">
        <f t="shared" si="0"/>
        <v>0.87666666666666659</v>
      </c>
    </row>
    <row r="8" spans="2:7">
      <c r="B8" s="82" t="s">
        <v>95</v>
      </c>
      <c r="C8" s="79">
        <f>STDEV(C4:C6)</f>
        <v>7.2341781380702977E-2</v>
      </c>
      <c r="D8" s="79">
        <f t="shared" ref="D8:G8" si="1">STDEV(D4:D6)</f>
        <v>6.1101009266077866E-2</v>
      </c>
      <c r="F8" s="79">
        <f t="shared" si="1"/>
        <v>0.10440306508910555</v>
      </c>
      <c r="G8" s="79">
        <f t="shared" si="1"/>
        <v>6.4291005073286361E-2</v>
      </c>
    </row>
    <row r="9" spans="2:7">
      <c r="B9" s="82" t="s">
        <v>96</v>
      </c>
      <c r="C9" s="110">
        <v>3</v>
      </c>
      <c r="D9" s="110">
        <v>3</v>
      </c>
      <c r="E9" s="110"/>
      <c r="F9" s="110">
        <v>3</v>
      </c>
      <c r="G9" s="110">
        <v>3</v>
      </c>
    </row>
    <row r="10" spans="2:7">
      <c r="B10" s="82" t="s">
        <v>132</v>
      </c>
      <c r="C10" s="79">
        <f>C8/(SQRT(C9))</f>
        <v>4.1766546953805925E-2</v>
      </c>
      <c r="D10" s="79">
        <f t="shared" ref="D10:G10" si="2">D8/(SQRT(D9))</f>
        <v>3.5276684147527874E-2</v>
      </c>
      <c r="F10" s="79">
        <f t="shared" si="2"/>
        <v>6.0277137733417113E-2</v>
      </c>
      <c r="G10" s="79">
        <f t="shared" si="2"/>
        <v>3.7118429085533478E-2</v>
      </c>
    </row>
    <row r="11" spans="2:7">
      <c r="B11" s="79" t="s">
        <v>343</v>
      </c>
      <c r="C11" s="79">
        <f>TTEST(F4:F6,C4:C6,2,2)</f>
        <v>2.6754190865299755E-3</v>
      </c>
      <c r="D11" s="79">
        <f>TTEST(F4:F6,D4:D6,2,2)</f>
        <v>5.9035681654448641E-3</v>
      </c>
      <c r="G11" s="79">
        <f>TTEST(F4:F6,G4:G6,2,2)</f>
        <v>0.156423973656183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>
      <selection activeCell="H38" sqref="H38"/>
    </sheetView>
  </sheetViews>
  <sheetFormatPr baseColWidth="10" defaultColWidth="8.83203125" defaultRowHeight="14" x14ac:dyDescent="0"/>
  <cols>
    <col min="2" max="2" width="33.5" customWidth="1"/>
    <col min="3" max="4" width="17.5" customWidth="1"/>
    <col min="5" max="5" width="14.5" customWidth="1"/>
    <col min="6" max="7" width="15.1640625" customWidth="1"/>
    <col min="8" max="8" width="17.5" customWidth="1"/>
    <col min="9" max="9" width="16.33203125" customWidth="1"/>
  </cols>
  <sheetData>
    <row r="1" spans="1:18" s="26" customFormat="1">
      <c r="B1" s="26" t="s">
        <v>194</v>
      </c>
      <c r="C1" s="26" t="s">
        <v>195</v>
      </c>
      <c r="D1" s="26" t="s">
        <v>196</v>
      </c>
      <c r="E1" s="26" t="s">
        <v>197</v>
      </c>
      <c r="F1" s="26" t="s">
        <v>198</v>
      </c>
      <c r="G1" s="26" t="s">
        <v>199</v>
      </c>
      <c r="H1" s="26" t="s">
        <v>200</v>
      </c>
      <c r="I1" s="26" t="s">
        <v>201</v>
      </c>
      <c r="J1" s="26" t="s">
        <v>202</v>
      </c>
    </row>
    <row r="2" spans="1:18">
      <c r="C2" t="s">
        <v>203</v>
      </c>
      <c r="D2">
        <v>0</v>
      </c>
      <c r="E2">
        <v>0</v>
      </c>
      <c r="F2">
        <v>0</v>
      </c>
      <c r="G2">
        <v>0</v>
      </c>
      <c r="H2">
        <v>0</v>
      </c>
      <c r="I2">
        <v>16</v>
      </c>
      <c r="J2">
        <v>16</v>
      </c>
    </row>
    <row r="3" spans="1:18">
      <c r="C3" t="s">
        <v>204</v>
      </c>
      <c r="D3">
        <v>6</v>
      </c>
      <c r="E3">
        <v>2</v>
      </c>
      <c r="F3">
        <v>1</v>
      </c>
      <c r="G3">
        <v>1</v>
      </c>
      <c r="H3">
        <v>2</v>
      </c>
      <c r="I3">
        <v>9</v>
      </c>
      <c r="J3">
        <v>21</v>
      </c>
    </row>
    <row r="4" spans="1:18">
      <c r="C4" t="s">
        <v>205</v>
      </c>
      <c r="D4">
        <v>1</v>
      </c>
      <c r="E4">
        <v>3</v>
      </c>
      <c r="F4">
        <v>1</v>
      </c>
      <c r="G4">
        <v>0</v>
      </c>
      <c r="H4">
        <v>2</v>
      </c>
      <c r="I4">
        <v>18</v>
      </c>
      <c r="J4">
        <v>25</v>
      </c>
    </row>
    <row r="5" spans="1:18">
      <c r="C5" t="s">
        <v>206</v>
      </c>
      <c r="D5">
        <v>0</v>
      </c>
      <c r="E5">
        <v>1</v>
      </c>
      <c r="F5">
        <v>2</v>
      </c>
      <c r="G5">
        <v>0</v>
      </c>
      <c r="H5">
        <v>1</v>
      </c>
      <c r="I5">
        <v>18</v>
      </c>
      <c r="J5">
        <v>22</v>
      </c>
      <c r="R5" t="s">
        <v>207</v>
      </c>
    </row>
    <row r="7" spans="1:18">
      <c r="A7" s="26" t="s">
        <v>208</v>
      </c>
    </row>
    <row r="10" spans="1:18" s="26" customFormat="1">
      <c r="B10" s="26" t="s">
        <v>194</v>
      </c>
      <c r="D10" s="26" t="s">
        <v>196</v>
      </c>
      <c r="E10" s="26" t="s">
        <v>197</v>
      </c>
      <c r="F10" s="26" t="s">
        <v>198</v>
      </c>
      <c r="G10" s="26" t="s">
        <v>199</v>
      </c>
      <c r="H10" s="26" t="s">
        <v>200</v>
      </c>
      <c r="I10" s="26" t="s">
        <v>201</v>
      </c>
      <c r="J10" s="26" t="s">
        <v>202</v>
      </c>
    </row>
    <row r="11" spans="1:18">
      <c r="C11" t="s">
        <v>209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1</v>
      </c>
    </row>
    <row r="12" spans="1:18">
      <c r="C12" t="s">
        <v>210</v>
      </c>
      <c r="D12">
        <v>0.2857142857142857</v>
      </c>
      <c r="E12">
        <v>9.5238095238095233E-2</v>
      </c>
      <c r="F12">
        <v>4.7619047619047616E-2</v>
      </c>
      <c r="G12">
        <v>4.7619047619047616E-2</v>
      </c>
      <c r="H12">
        <v>9.5238095238095233E-2</v>
      </c>
      <c r="I12">
        <v>0.42857142857142855</v>
      </c>
      <c r="J12">
        <v>1</v>
      </c>
    </row>
    <row r="13" spans="1:18">
      <c r="C13" t="s">
        <v>211</v>
      </c>
      <c r="D13">
        <v>0.04</v>
      </c>
      <c r="E13">
        <v>0.12</v>
      </c>
      <c r="F13">
        <v>0.04</v>
      </c>
      <c r="G13">
        <v>0</v>
      </c>
      <c r="H13">
        <v>0.08</v>
      </c>
      <c r="I13">
        <v>0.72</v>
      </c>
      <c r="J13">
        <v>1</v>
      </c>
    </row>
    <row r="14" spans="1:18">
      <c r="C14" t="s">
        <v>206</v>
      </c>
      <c r="D14">
        <v>0</v>
      </c>
      <c r="E14">
        <v>4.5454545454545456E-2</v>
      </c>
      <c r="F14">
        <v>9.0909090909090912E-2</v>
      </c>
      <c r="G14">
        <v>0</v>
      </c>
      <c r="H14">
        <v>4.5454545454545456E-2</v>
      </c>
      <c r="I14">
        <v>0.81818181818181823</v>
      </c>
      <c r="J14">
        <v>1</v>
      </c>
    </row>
    <row r="18" spans="2:3">
      <c r="B18" s="26"/>
      <c r="C18" s="26" t="s">
        <v>212</v>
      </c>
    </row>
    <row r="19" spans="2:3">
      <c r="B19" s="26" t="s">
        <v>213</v>
      </c>
      <c r="C19" s="103">
        <v>2.3460140047116E-4</v>
      </c>
    </row>
    <row r="20" spans="2:3">
      <c r="B20" s="26" t="s">
        <v>214</v>
      </c>
      <c r="C20">
        <v>4.5549005031618031E-2</v>
      </c>
    </row>
    <row r="21" spans="2:3">
      <c r="B21" s="26" t="s">
        <v>215</v>
      </c>
      <c r="C21">
        <v>8.2401686741088165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2"/>
  <sheetViews>
    <sheetView workbookViewId="0">
      <selection activeCell="B2" sqref="B2"/>
    </sheetView>
  </sheetViews>
  <sheetFormatPr baseColWidth="10" defaultColWidth="8.83203125" defaultRowHeight="14" x14ac:dyDescent="0"/>
  <cols>
    <col min="1" max="1" width="35.5" style="26" customWidth="1"/>
    <col min="2" max="2" width="18.1640625" customWidth="1"/>
    <col min="4" max="11" width="8.83203125" style="121"/>
    <col min="12" max="12" width="11.1640625" customWidth="1"/>
    <col min="17" max="17" width="11.1640625" customWidth="1"/>
    <col min="18" max="20" width="8.83203125" style="123"/>
  </cols>
  <sheetData>
    <row r="1" spans="1:20" s="26" customFormat="1">
      <c r="A1" s="26" t="s">
        <v>247</v>
      </c>
      <c r="B1" s="26" t="s">
        <v>412</v>
      </c>
      <c r="C1" s="26" t="s">
        <v>248</v>
      </c>
      <c r="D1" s="121"/>
      <c r="E1" s="121"/>
      <c r="F1" s="121"/>
      <c r="G1" s="121"/>
      <c r="H1" s="121"/>
      <c r="I1" s="121"/>
      <c r="J1" s="121"/>
      <c r="K1" s="121"/>
      <c r="L1"/>
      <c r="M1"/>
      <c r="R1" s="122"/>
      <c r="T1" s="122"/>
    </row>
    <row r="2" spans="1:20" s="26" customFormat="1">
      <c r="A2" s="26" t="s">
        <v>249</v>
      </c>
      <c r="D2" s="121"/>
      <c r="E2" s="121"/>
      <c r="F2" s="121"/>
      <c r="G2" s="121"/>
      <c r="H2" s="121"/>
      <c r="I2" s="121"/>
      <c r="J2" s="121"/>
      <c r="K2" s="121"/>
      <c r="L2" s="26" t="s">
        <v>402</v>
      </c>
      <c r="M2" s="26" t="s">
        <v>403</v>
      </c>
      <c r="N2" s="26" t="s">
        <v>411</v>
      </c>
      <c r="Q2" s="26" t="s">
        <v>100</v>
      </c>
      <c r="R2" s="122" t="s">
        <v>405</v>
      </c>
      <c r="S2" s="26" t="s">
        <v>406</v>
      </c>
      <c r="T2" s="122" t="s">
        <v>407</v>
      </c>
    </row>
    <row r="3" spans="1:20">
      <c r="A3" s="26" t="s">
        <v>250</v>
      </c>
      <c r="B3">
        <v>1</v>
      </c>
      <c r="C3" t="s">
        <v>74</v>
      </c>
      <c r="D3" s="121">
        <v>14</v>
      </c>
      <c r="E3" s="121">
        <v>13</v>
      </c>
      <c r="F3" s="121">
        <v>13</v>
      </c>
      <c r="G3" s="121">
        <v>14</v>
      </c>
      <c r="H3" s="121">
        <v>14</v>
      </c>
      <c r="I3" s="121">
        <v>14</v>
      </c>
      <c r="J3" s="121">
        <v>14</v>
      </c>
      <c r="K3" s="121">
        <v>13</v>
      </c>
      <c r="L3" s="26">
        <f>AVERAGE(D3:K3)</f>
        <v>13.625</v>
      </c>
      <c r="M3" s="26">
        <f>AVERAGE(L3:L7)</f>
        <v>13.875</v>
      </c>
      <c r="N3" s="122">
        <f>L3/15</f>
        <v>0.90833333333333333</v>
      </c>
      <c r="Q3" s="122">
        <f>AVERAGE(N3:N7)</f>
        <v>0.92500000000000004</v>
      </c>
      <c r="R3" s="122">
        <f>STDEV(N3:N7)</f>
        <v>1.3176156917368254E-2</v>
      </c>
      <c r="S3" s="26">
        <v>5</v>
      </c>
      <c r="T3" s="122">
        <f>R3/SQRT(S3)</f>
        <v>5.8925565098878986E-3</v>
      </c>
    </row>
    <row r="4" spans="1:20">
      <c r="A4" s="26" t="s">
        <v>203</v>
      </c>
      <c r="B4">
        <v>2</v>
      </c>
      <c r="C4" t="s">
        <v>74</v>
      </c>
      <c r="D4" s="121">
        <v>14</v>
      </c>
      <c r="E4" s="121">
        <v>13</v>
      </c>
      <c r="F4" s="121">
        <v>15</v>
      </c>
      <c r="G4" s="121">
        <v>14</v>
      </c>
      <c r="H4" s="121">
        <v>13</v>
      </c>
      <c r="I4" s="121">
        <v>13</v>
      </c>
      <c r="J4" s="121">
        <v>15</v>
      </c>
      <c r="K4" s="121">
        <v>13</v>
      </c>
      <c r="L4" s="26">
        <f>AVERAGE(D4:K4)</f>
        <v>13.75</v>
      </c>
      <c r="M4" s="26"/>
      <c r="N4" s="122">
        <f t="shared" ref="N4:N7" si="0">L4/15</f>
        <v>0.91666666666666663</v>
      </c>
      <c r="R4" s="122"/>
      <c r="S4" s="26"/>
      <c r="T4" s="122"/>
    </row>
    <row r="5" spans="1:20">
      <c r="B5">
        <v>3</v>
      </c>
      <c r="C5" t="s">
        <v>74</v>
      </c>
      <c r="D5" s="121">
        <v>15</v>
      </c>
      <c r="E5" s="121">
        <v>13</v>
      </c>
      <c r="F5" s="121">
        <v>13</v>
      </c>
      <c r="G5" s="121">
        <v>15</v>
      </c>
      <c r="H5" s="121">
        <v>15</v>
      </c>
      <c r="I5" s="121">
        <v>14</v>
      </c>
      <c r="J5" s="121">
        <v>13</v>
      </c>
      <c r="K5" s="121">
        <v>13</v>
      </c>
      <c r="L5" s="26">
        <f>AVERAGE(D5:K5)</f>
        <v>13.875</v>
      </c>
      <c r="M5" s="26"/>
      <c r="N5" s="122">
        <f t="shared" si="0"/>
        <v>0.92500000000000004</v>
      </c>
      <c r="R5" s="122"/>
      <c r="S5" s="26"/>
      <c r="T5" s="122"/>
    </row>
    <row r="6" spans="1:20">
      <c r="B6">
        <v>4</v>
      </c>
      <c r="C6" t="s">
        <v>74</v>
      </c>
      <c r="D6" s="121">
        <v>14</v>
      </c>
      <c r="E6" s="121">
        <v>13</v>
      </c>
      <c r="F6" s="121">
        <v>14</v>
      </c>
      <c r="G6" s="121">
        <v>15</v>
      </c>
      <c r="H6" s="121">
        <v>14</v>
      </c>
      <c r="I6" s="121">
        <v>14</v>
      </c>
      <c r="J6" s="121">
        <v>14</v>
      </c>
      <c r="K6" s="121">
        <v>14</v>
      </c>
      <c r="L6" s="26">
        <f>AVERAGE(D6:K6)</f>
        <v>14</v>
      </c>
      <c r="M6" s="26"/>
      <c r="N6" s="122">
        <f t="shared" si="0"/>
        <v>0.93333333333333335</v>
      </c>
      <c r="R6" s="122"/>
      <c r="S6" s="26"/>
      <c r="T6" s="122"/>
    </row>
    <row r="7" spans="1:20">
      <c r="B7">
        <v>5</v>
      </c>
      <c r="C7" t="s">
        <v>74</v>
      </c>
      <c r="D7" s="121">
        <v>14</v>
      </c>
      <c r="E7" s="121">
        <v>14</v>
      </c>
      <c r="F7" s="121">
        <v>15</v>
      </c>
      <c r="G7" s="121">
        <v>15</v>
      </c>
      <c r="H7" s="121">
        <v>14</v>
      </c>
      <c r="I7" s="121">
        <v>14</v>
      </c>
      <c r="J7" s="121">
        <v>13</v>
      </c>
      <c r="K7" s="121">
        <v>14</v>
      </c>
      <c r="L7" s="26">
        <f>AVERAGE(D7:K7)</f>
        <v>14.125</v>
      </c>
      <c r="M7" s="26"/>
      <c r="N7" s="122">
        <f t="shared" si="0"/>
        <v>0.94166666666666665</v>
      </c>
      <c r="R7" s="122"/>
      <c r="S7" s="26"/>
      <c r="T7" s="122"/>
    </row>
    <row r="8" spans="1:20">
      <c r="R8" s="122"/>
      <c r="S8" s="26"/>
      <c r="T8" s="122"/>
    </row>
    <row r="9" spans="1:20">
      <c r="R9" s="122"/>
      <c r="S9" s="26"/>
      <c r="T9" s="122"/>
    </row>
    <row r="10" spans="1:20">
      <c r="A10" s="26" t="s">
        <v>251</v>
      </c>
      <c r="B10">
        <v>1</v>
      </c>
      <c r="C10" t="s">
        <v>74</v>
      </c>
      <c r="D10" s="121">
        <v>13</v>
      </c>
      <c r="E10" s="121">
        <v>13</v>
      </c>
      <c r="F10" s="121">
        <v>15</v>
      </c>
      <c r="G10" s="121">
        <v>13</v>
      </c>
      <c r="H10" s="121">
        <v>14</v>
      </c>
      <c r="I10" s="121">
        <v>13</v>
      </c>
      <c r="J10" s="121">
        <v>14</v>
      </c>
      <c r="K10" s="121">
        <v>14</v>
      </c>
      <c r="L10" s="26">
        <f>AVERAGE(D10:K10)</f>
        <v>13.625</v>
      </c>
      <c r="M10" s="26">
        <f>AVERAGE(L10:L14)</f>
        <v>13.025</v>
      </c>
      <c r="N10" s="122">
        <f>L10/15</f>
        <v>0.90833333333333333</v>
      </c>
      <c r="Q10" s="122">
        <f>AVERAGE(N10:N14)</f>
        <v>0.8683333333333334</v>
      </c>
      <c r="R10" s="122">
        <f>STDEV(N10:N14)</f>
        <v>4.1833001326703784E-2</v>
      </c>
      <c r="S10" s="26">
        <v>5</v>
      </c>
      <c r="T10" s="122">
        <f>R10/SQRT(S10)</f>
        <v>1.8708286933869708E-2</v>
      </c>
    </row>
    <row r="11" spans="1:20">
      <c r="A11" s="26" t="s">
        <v>204</v>
      </c>
      <c r="B11">
        <v>2</v>
      </c>
      <c r="C11" t="s">
        <v>74</v>
      </c>
      <c r="D11" s="121">
        <v>12</v>
      </c>
      <c r="E11" s="121">
        <v>13</v>
      </c>
      <c r="F11" s="121">
        <v>14</v>
      </c>
      <c r="G11" s="121">
        <v>13</v>
      </c>
      <c r="H11" s="121">
        <v>12</v>
      </c>
      <c r="I11" s="121">
        <v>15</v>
      </c>
      <c r="J11" s="121">
        <v>14</v>
      </c>
      <c r="K11" s="121">
        <v>14</v>
      </c>
      <c r="L11" s="26">
        <f>AVERAGE(D11:K11)</f>
        <v>13.375</v>
      </c>
      <c r="M11" s="26"/>
      <c r="N11" s="122">
        <f t="shared" ref="N10:N14" si="1">L11/15</f>
        <v>0.89166666666666672</v>
      </c>
      <c r="R11" s="122"/>
      <c r="S11" s="26"/>
      <c r="T11" s="122"/>
    </row>
    <row r="12" spans="1:20">
      <c r="B12">
        <v>3</v>
      </c>
      <c r="C12" t="s">
        <v>74</v>
      </c>
      <c r="D12" s="121">
        <v>12</v>
      </c>
      <c r="E12" s="121">
        <v>12</v>
      </c>
      <c r="F12" s="121">
        <v>12</v>
      </c>
      <c r="G12" s="121">
        <v>11</v>
      </c>
      <c r="H12" s="121">
        <v>12</v>
      </c>
      <c r="I12" s="121">
        <v>11</v>
      </c>
      <c r="J12" s="121">
        <v>14</v>
      </c>
      <c r="K12" s="121">
        <v>13</v>
      </c>
      <c r="L12" s="26">
        <f>AVERAGE(D12:K12)</f>
        <v>12.125</v>
      </c>
      <c r="M12" s="26"/>
      <c r="N12" s="122">
        <f t="shared" si="1"/>
        <v>0.80833333333333335</v>
      </c>
      <c r="R12" s="122"/>
      <c r="S12" s="26"/>
      <c r="T12" s="122"/>
    </row>
    <row r="13" spans="1:20">
      <c r="B13">
        <v>4</v>
      </c>
      <c r="C13" t="s">
        <v>74</v>
      </c>
      <c r="D13" s="121">
        <v>13</v>
      </c>
      <c r="E13" s="121">
        <v>14</v>
      </c>
      <c r="F13" s="121">
        <v>14</v>
      </c>
      <c r="G13" s="121">
        <v>12</v>
      </c>
      <c r="H13" s="121">
        <v>13</v>
      </c>
      <c r="I13" s="121">
        <v>15</v>
      </c>
      <c r="J13" s="121">
        <v>13</v>
      </c>
      <c r="K13" s="121">
        <v>13</v>
      </c>
      <c r="L13" s="26">
        <f>AVERAGE(D13:K13)</f>
        <v>13.375</v>
      </c>
      <c r="M13" s="26"/>
      <c r="N13" s="122">
        <f t="shared" si="1"/>
        <v>0.89166666666666672</v>
      </c>
      <c r="R13" s="122"/>
      <c r="S13" s="26"/>
      <c r="T13" s="122"/>
    </row>
    <row r="14" spans="1:20">
      <c r="B14">
        <v>5</v>
      </c>
      <c r="C14" t="s">
        <v>74</v>
      </c>
      <c r="D14" s="121">
        <v>14</v>
      </c>
      <c r="E14" s="121">
        <v>12</v>
      </c>
      <c r="F14" s="121">
        <v>14</v>
      </c>
      <c r="G14" s="121">
        <v>12</v>
      </c>
      <c r="H14" s="121">
        <v>12</v>
      </c>
      <c r="I14" s="121">
        <v>10</v>
      </c>
      <c r="J14" s="121">
        <v>14</v>
      </c>
      <c r="K14" s="121">
        <v>13</v>
      </c>
      <c r="L14" s="26">
        <f>AVERAGE(D14:K14)</f>
        <v>12.625</v>
      </c>
      <c r="M14" s="26"/>
      <c r="N14" s="122">
        <f t="shared" si="1"/>
        <v>0.84166666666666667</v>
      </c>
      <c r="R14" s="122"/>
      <c r="S14" s="26"/>
      <c r="T14" s="122"/>
    </row>
    <row r="15" spans="1:20">
      <c r="R15" s="122"/>
      <c r="S15" s="26"/>
      <c r="T15" s="122"/>
    </row>
    <row r="16" spans="1:20">
      <c r="R16" s="122"/>
      <c r="S16" s="26"/>
      <c r="T16" s="122"/>
    </row>
    <row r="17" spans="1:20">
      <c r="A17" s="26" t="s">
        <v>252</v>
      </c>
      <c r="B17">
        <v>1</v>
      </c>
      <c r="C17" t="s">
        <v>74</v>
      </c>
      <c r="D17" s="121">
        <v>12</v>
      </c>
      <c r="E17" s="121">
        <v>14</v>
      </c>
      <c r="F17" s="121">
        <v>13</v>
      </c>
      <c r="G17" s="121">
        <v>12</v>
      </c>
      <c r="H17" s="121">
        <v>14</v>
      </c>
      <c r="I17" s="121">
        <v>14</v>
      </c>
      <c r="J17" s="121">
        <v>13</v>
      </c>
      <c r="K17" s="121">
        <v>12</v>
      </c>
      <c r="L17" s="26">
        <f>AVERAGE(D17:K17)</f>
        <v>13</v>
      </c>
      <c r="M17" s="26">
        <f>AVERAGE(L17:L18)</f>
        <v>13.875</v>
      </c>
      <c r="N17" s="122">
        <f t="shared" ref="N17:N18" si="2">L17/15</f>
        <v>0.8666666666666667</v>
      </c>
      <c r="Q17" s="122">
        <f>AVERAGE(N17:N21)</f>
        <v>0.92500000000000004</v>
      </c>
      <c r="R17" s="122">
        <f>STDEV(N17:N21)</f>
        <v>8.2495791138430488E-2</v>
      </c>
      <c r="S17" s="26">
        <v>2</v>
      </c>
      <c r="T17" s="122">
        <f>R17/SQRT(S17)</f>
        <v>5.8333333333333293E-2</v>
      </c>
    </row>
    <row r="18" spans="1:20">
      <c r="A18" s="26" t="s">
        <v>205</v>
      </c>
      <c r="B18">
        <v>2</v>
      </c>
      <c r="C18" t="s">
        <v>74</v>
      </c>
      <c r="D18" s="121">
        <v>15</v>
      </c>
      <c r="E18" s="121">
        <v>15</v>
      </c>
      <c r="F18" s="121">
        <v>14</v>
      </c>
      <c r="G18" s="121">
        <v>15</v>
      </c>
      <c r="H18" s="121">
        <v>15</v>
      </c>
      <c r="I18" s="121">
        <v>15</v>
      </c>
      <c r="J18" s="121">
        <v>15</v>
      </c>
      <c r="K18" s="121">
        <v>14</v>
      </c>
      <c r="L18" s="26">
        <f>AVERAGE(D18:K18)</f>
        <v>14.75</v>
      </c>
      <c r="M18" s="26"/>
      <c r="N18" s="122">
        <f t="shared" si="2"/>
        <v>0.98333333333333328</v>
      </c>
      <c r="R18" s="122"/>
      <c r="S18" s="26"/>
      <c r="T18" s="122"/>
    </row>
    <row r="19" spans="1:20">
      <c r="B19">
        <v>3</v>
      </c>
      <c r="C19" t="s">
        <v>74</v>
      </c>
      <c r="L19" s="26"/>
      <c r="M19" s="26"/>
      <c r="N19" s="122"/>
      <c r="R19" s="122"/>
      <c r="S19" s="26"/>
      <c r="T19" s="122"/>
    </row>
    <row r="20" spans="1:20">
      <c r="B20">
        <v>4</v>
      </c>
      <c r="C20" t="s">
        <v>74</v>
      </c>
      <c r="L20" s="26"/>
      <c r="M20" s="26"/>
      <c r="N20" s="122"/>
      <c r="R20" s="122"/>
      <c r="S20" s="26"/>
      <c r="T20" s="122"/>
    </row>
    <row r="21" spans="1:20">
      <c r="B21">
        <v>5</v>
      </c>
      <c r="C21" t="s">
        <v>74</v>
      </c>
      <c r="L21" s="26"/>
      <c r="M21" s="26"/>
      <c r="N21" s="122"/>
      <c r="R21" s="122"/>
      <c r="S21" s="26"/>
      <c r="T21" s="122"/>
    </row>
    <row r="22" spans="1:20">
      <c r="R22" s="122"/>
      <c r="S22" s="26"/>
      <c r="T22" s="122"/>
    </row>
    <row r="23" spans="1:20">
      <c r="R23" s="122"/>
      <c r="S23" s="26"/>
      <c r="T23" s="122"/>
    </row>
    <row r="24" spans="1:20">
      <c r="A24" s="26" t="s">
        <v>253</v>
      </c>
      <c r="B24">
        <v>1</v>
      </c>
      <c r="C24" t="s">
        <v>74</v>
      </c>
      <c r="D24" s="121">
        <v>14</v>
      </c>
      <c r="E24" s="121">
        <v>13</v>
      </c>
      <c r="F24" s="121">
        <v>15</v>
      </c>
      <c r="G24" s="121">
        <v>15</v>
      </c>
      <c r="H24" s="121">
        <v>13</v>
      </c>
      <c r="I24" s="121">
        <v>15</v>
      </c>
      <c r="J24" s="121">
        <v>15</v>
      </c>
      <c r="K24" s="121">
        <v>14</v>
      </c>
      <c r="L24" s="26">
        <f>AVERAGE(D24:K24)</f>
        <v>14.25</v>
      </c>
      <c r="M24" s="26">
        <f>AVERAGE(L24:L28)</f>
        <v>13.975</v>
      </c>
      <c r="N24" s="122">
        <f t="shared" ref="N24:N28" si="3">L24/15</f>
        <v>0.95</v>
      </c>
      <c r="Q24" s="122">
        <f>AVERAGE(N24:N28)</f>
        <v>0.93166666666666664</v>
      </c>
      <c r="R24" s="122">
        <f>STDEV(N24:N28)</f>
        <v>3.5059473279937706E-2</v>
      </c>
      <c r="S24" s="26">
        <v>5</v>
      </c>
      <c r="T24" s="122">
        <f>R24/SQRT(S24)</f>
        <v>1.5679073101855644E-2</v>
      </c>
    </row>
    <row r="25" spans="1:20">
      <c r="A25" s="26" t="s">
        <v>254</v>
      </c>
      <c r="B25">
        <v>2</v>
      </c>
      <c r="C25" t="s">
        <v>74</v>
      </c>
      <c r="D25" s="121">
        <v>14</v>
      </c>
      <c r="E25" s="121">
        <v>14</v>
      </c>
      <c r="F25" s="121">
        <v>15</v>
      </c>
      <c r="G25" s="121">
        <v>14</v>
      </c>
      <c r="H25" s="121">
        <v>12</v>
      </c>
      <c r="I25" s="121">
        <v>15</v>
      </c>
      <c r="J25" s="121">
        <v>15</v>
      </c>
      <c r="K25" s="121">
        <v>14</v>
      </c>
      <c r="L25" s="26">
        <f>AVERAGE(D25:K25)</f>
        <v>14.125</v>
      </c>
      <c r="M25" s="26"/>
      <c r="N25" s="122">
        <f t="shared" si="3"/>
        <v>0.94166666666666665</v>
      </c>
      <c r="R25" s="122"/>
      <c r="S25" s="26"/>
      <c r="T25" s="122"/>
    </row>
    <row r="26" spans="1:20">
      <c r="B26">
        <v>3</v>
      </c>
      <c r="C26" t="s">
        <v>74</v>
      </c>
      <c r="D26" s="121">
        <v>11</v>
      </c>
      <c r="E26" s="121">
        <v>13</v>
      </c>
      <c r="F26" s="121">
        <v>13</v>
      </c>
      <c r="G26" s="121">
        <v>14</v>
      </c>
      <c r="H26" s="121">
        <v>13</v>
      </c>
      <c r="I26" s="121">
        <v>14</v>
      </c>
      <c r="J26" s="121">
        <v>13</v>
      </c>
      <c r="K26" s="121">
        <v>14</v>
      </c>
      <c r="L26" s="26">
        <f>AVERAGE(D26:K26)</f>
        <v>13.125</v>
      </c>
      <c r="M26" s="26"/>
      <c r="N26" s="122">
        <f t="shared" si="3"/>
        <v>0.875</v>
      </c>
      <c r="R26" s="122"/>
      <c r="S26" s="26"/>
      <c r="T26" s="122"/>
    </row>
    <row r="27" spans="1:20">
      <c r="B27">
        <v>4</v>
      </c>
      <c r="C27" t="s">
        <v>74</v>
      </c>
      <c r="D27" s="121">
        <v>14</v>
      </c>
      <c r="E27" s="121">
        <v>14</v>
      </c>
      <c r="F27" s="121">
        <v>14</v>
      </c>
      <c r="G27" s="121">
        <v>15</v>
      </c>
      <c r="H27" s="121">
        <v>15</v>
      </c>
      <c r="I27" s="121">
        <v>15</v>
      </c>
      <c r="J27" s="121">
        <v>15</v>
      </c>
      <c r="K27" s="121">
        <v>14</v>
      </c>
      <c r="L27" s="26">
        <f>AVERAGE(D27:K27)</f>
        <v>14.5</v>
      </c>
      <c r="M27" s="26"/>
      <c r="N27" s="122">
        <f t="shared" si="3"/>
        <v>0.96666666666666667</v>
      </c>
      <c r="R27" s="122"/>
      <c r="S27" s="26"/>
      <c r="T27" s="122"/>
    </row>
    <row r="28" spans="1:20">
      <c r="B28">
        <v>5</v>
      </c>
      <c r="C28" t="s">
        <v>74</v>
      </c>
      <c r="D28" s="121">
        <v>15</v>
      </c>
      <c r="E28" s="121">
        <v>14</v>
      </c>
      <c r="F28" s="121">
        <v>14</v>
      </c>
      <c r="G28" s="121">
        <v>13</v>
      </c>
      <c r="H28" s="121">
        <v>13</v>
      </c>
      <c r="I28" s="121">
        <v>14</v>
      </c>
      <c r="J28" s="121">
        <v>13</v>
      </c>
      <c r="K28" s="121">
        <v>15</v>
      </c>
      <c r="L28" s="26">
        <f>AVERAGE(D28:K28)</f>
        <v>13.875</v>
      </c>
      <c r="M28" s="26"/>
      <c r="N28" s="122">
        <f t="shared" si="3"/>
        <v>0.92500000000000004</v>
      </c>
      <c r="R28" s="122"/>
      <c r="S28" s="26"/>
      <c r="T28" s="122"/>
    </row>
    <row r="33" spans="1:20">
      <c r="A33" s="26">
        <v>30</v>
      </c>
      <c r="L33" s="26" t="s">
        <v>408</v>
      </c>
      <c r="M33" s="26" t="s">
        <v>403</v>
      </c>
      <c r="N33" s="26" t="s">
        <v>404</v>
      </c>
      <c r="Q33" s="26" t="s">
        <v>100</v>
      </c>
      <c r="R33" s="122" t="s">
        <v>405</v>
      </c>
      <c r="S33" s="26" t="s">
        <v>406</v>
      </c>
      <c r="T33" s="122" t="s">
        <v>407</v>
      </c>
    </row>
    <row r="34" spans="1:20">
      <c r="A34" s="26" t="s">
        <v>250</v>
      </c>
      <c r="B34">
        <v>1</v>
      </c>
      <c r="C34" t="s">
        <v>74</v>
      </c>
      <c r="D34" s="121">
        <v>14</v>
      </c>
      <c r="E34" s="121">
        <v>13</v>
      </c>
      <c r="F34" s="121">
        <v>13</v>
      </c>
      <c r="G34" s="121">
        <v>13</v>
      </c>
      <c r="H34" s="121">
        <v>14</v>
      </c>
      <c r="I34" s="121">
        <v>13</v>
      </c>
      <c r="J34" s="121">
        <v>14</v>
      </c>
      <c r="K34" s="121">
        <v>13</v>
      </c>
      <c r="L34" s="26">
        <f>AVERAGE(D34:K34)</f>
        <v>13.375</v>
      </c>
      <c r="M34" s="26">
        <f>AVERAGE(L34:L38)</f>
        <v>14.025</v>
      </c>
      <c r="N34" s="122">
        <f t="shared" ref="N34:N38" si="4">L34/15</f>
        <v>0.89166666666666672</v>
      </c>
      <c r="Q34" s="122">
        <f>AVERAGE(N34:N38)</f>
        <v>0.93500000000000016</v>
      </c>
      <c r="R34" s="122">
        <f>STDEV(N34:N38)</f>
        <v>3.6036247184066061E-2</v>
      </c>
      <c r="S34" s="26">
        <v>5</v>
      </c>
      <c r="T34" s="122">
        <f>R34/SQRT(S34)</f>
        <v>1.6115899671511415E-2</v>
      </c>
    </row>
    <row r="35" spans="1:20">
      <c r="A35" s="26" t="s">
        <v>203</v>
      </c>
      <c r="B35">
        <v>2</v>
      </c>
      <c r="C35" t="s">
        <v>74</v>
      </c>
      <c r="D35" s="121">
        <v>15</v>
      </c>
      <c r="E35" s="121">
        <v>15</v>
      </c>
      <c r="F35" s="121">
        <v>14</v>
      </c>
      <c r="G35" s="121">
        <v>14</v>
      </c>
      <c r="H35" s="121">
        <v>12</v>
      </c>
      <c r="I35" s="121">
        <v>13</v>
      </c>
      <c r="J35" s="121">
        <v>15</v>
      </c>
      <c r="K35" s="121">
        <v>13</v>
      </c>
      <c r="L35" s="26">
        <f>AVERAGE(D35:K35)</f>
        <v>13.875</v>
      </c>
      <c r="M35" s="26"/>
      <c r="N35" s="122">
        <f t="shared" si="4"/>
        <v>0.92500000000000004</v>
      </c>
      <c r="R35" s="122"/>
      <c r="S35" s="26"/>
      <c r="T35" s="122"/>
    </row>
    <row r="36" spans="1:20">
      <c r="B36">
        <v>3</v>
      </c>
      <c r="C36" t="s">
        <v>74</v>
      </c>
      <c r="D36" s="121">
        <v>14</v>
      </c>
      <c r="E36" s="121">
        <v>15</v>
      </c>
      <c r="F36" s="121">
        <v>14</v>
      </c>
      <c r="G36" s="121">
        <v>15</v>
      </c>
      <c r="H36" s="121">
        <v>15</v>
      </c>
      <c r="I36" s="121">
        <v>15</v>
      </c>
      <c r="J36" s="121">
        <v>15</v>
      </c>
      <c r="K36" s="121">
        <v>15</v>
      </c>
      <c r="L36" s="26">
        <f>AVERAGE(D36:K36)</f>
        <v>14.75</v>
      </c>
      <c r="M36" s="26"/>
      <c r="N36" s="122">
        <f t="shared" si="4"/>
        <v>0.98333333333333328</v>
      </c>
      <c r="R36" s="122"/>
      <c r="S36" s="26"/>
      <c r="T36" s="122"/>
    </row>
    <row r="37" spans="1:20">
      <c r="B37">
        <v>4</v>
      </c>
      <c r="C37" t="s">
        <v>74</v>
      </c>
      <c r="D37" s="121">
        <v>15</v>
      </c>
      <c r="E37" s="121">
        <v>15</v>
      </c>
      <c r="F37" s="121">
        <v>14</v>
      </c>
      <c r="G37" s="121">
        <v>15</v>
      </c>
      <c r="H37" s="121">
        <v>14</v>
      </c>
      <c r="I37" s="121">
        <v>15</v>
      </c>
      <c r="J37" s="121">
        <v>13</v>
      </c>
      <c r="K37" s="121">
        <v>14</v>
      </c>
      <c r="L37" s="26">
        <f>AVERAGE(D37:K37)</f>
        <v>14.375</v>
      </c>
      <c r="M37" s="26"/>
      <c r="N37" s="122">
        <f t="shared" si="4"/>
        <v>0.95833333333333337</v>
      </c>
      <c r="R37" s="122"/>
      <c r="S37" s="26"/>
      <c r="T37" s="122"/>
    </row>
    <row r="38" spans="1:20">
      <c r="B38">
        <v>5</v>
      </c>
      <c r="C38" t="s">
        <v>74</v>
      </c>
      <c r="D38" s="121">
        <v>14</v>
      </c>
      <c r="E38" s="121">
        <v>14</v>
      </c>
      <c r="F38" s="121">
        <v>14</v>
      </c>
      <c r="G38" s="121">
        <v>12</v>
      </c>
      <c r="H38" s="121">
        <v>14</v>
      </c>
      <c r="I38" s="121">
        <v>15</v>
      </c>
      <c r="J38" s="121">
        <v>14</v>
      </c>
      <c r="K38" s="121">
        <v>13</v>
      </c>
      <c r="L38" s="26">
        <f>AVERAGE(D38:K38)</f>
        <v>13.75</v>
      </c>
      <c r="M38" s="26"/>
      <c r="N38" s="122">
        <f t="shared" si="4"/>
        <v>0.91666666666666663</v>
      </c>
      <c r="R38" s="122"/>
      <c r="S38" s="26"/>
      <c r="T38" s="122"/>
    </row>
    <row r="39" spans="1:20">
      <c r="R39" s="122"/>
      <c r="S39" s="26"/>
      <c r="T39" s="122"/>
    </row>
    <row r="40" spans="1:20">
      <c r="R40" s="122"/>
      <c r="S40" s="26"/>
      <c r="T40" s="122"/>
    </row>
    <row r="41" spans="1:20">
      <c r="A41" s="26" t="s">
        <v>251</v>
      </c>
      <c r="B41">
        <v>1</v>
      </c>
      <c r="C41" t="s">
        <v>74</v>
      </c>
      <c r="D41" s="121">
        <v>9</v>
      </c>
      <c r="E41" s="121">
        <v>10</v>
      </c>
      <c r="F41" s="121">
        <v>10</v>
      </c>
      <c r="G41" s="121">
        <v>11</v>
      </c>
      <c r="H41" s="121">
        <v>12</v>
      </c>
      <c r="I41" s="121">
        <v>12</v>
      </c>
      <c r="J41" s="121">
        <v>12</v>
      </c>
      <c r="K41" s="121">
        <v>12</v>
      </c>
      <c r="L41" s="26">
        <f>AVERAGE(D41:K41)</f>
        <v>11</v>
      </c>
      <c r="M41" s="26">
        <f>AVERAGE(L41:L45)</f>
        <v>10.95</v>
      </c>
      <c r="N41" s="122">
        <f t="shared" ref="N41:N45" si="5">L41/15</f>
        <v>0.73333333333333328</v>
      </c>
      <c r="Q41" s="122">
        <f>AVERAGE(N41:N45)</f>
        <v>0.73000000000000009</v>
      </c>
      <c r="R41" s="122">
        <f>STDEV(N41:N45)</f>
        <v>5.7312496213497988E-2</v>
      </c>
      <c r="S41" s="26">
        <v>5</v>
      </c>
      <c r="T41" s="122">
        <f>R41/SQRT(S41)</f>
        <v>2.563092749871616E-2</v>
      </c>
    </row>
    <row r="42" spans="1:20">
      <c r="A42" s="26" t="s">
        <v>204</v>
      </c>
      <c r="B42">
        <v>2</v>
      </c>
      <c r="C42" t="s">
        <v>74</v>
      </c>
      <c r="D42" s="121">
        <v>11</v>
      </c>
      <c r="E42" s="121">
        <v>11</v>
      </c>
      <c r="F42" s="121">
        <v>12</v>
      </c>
      <c r="G42" s="121">
        <v>12</v>
      </c>
      <c r="H42" s="121">
        <v>11</v>
      </c>
      <c r="I42" s="121">
        <v>11</v>
      </c>
      <c r="J42" s="121">
        <v>11</v>
      </c>
      <c r="K42" s="121">
        <v>11</v>
      </c>
      <c r="L42" s="26">
        <f>AVERAGE(D42:K42)</f>
        <v>11.25</v>
      </c>
      <c r="M42" s="26"/>
      <c r="N42" s="122">
        <f t="shared" si="5"/>
        <v>0.75</v>
      </c>
      <c r="R42" s="122"/>
      <c r="S42" s="26"/>
      <c r="T42" s="122"/>
    </row>
    <row r="43" spans="1:20">
      <c r="B43">
        <v>3</v>
      </c>
      <c r="C43" t="s">
        <v>74</v>
      </c>
      <c r="D43" s="121">
        <v>7</v>
      </c>
      <c r="E43" s="121">
        <v>12</v>
      </c>
      <c r="F43" s="121">
        <v>10</v>
      </c>
      <c r="G43" s="121">
        <v>9</v>
      </c>
      <c r="H43" s="121">
        <v>11</v>
      </c>
      <c r="I43" s="121">
        <v>11</v>
      </c>
      <c r="J43" s="121">
        <v>9</v>
      </c>
      <c r="K43" s="121">
        <v>8</v>
      </c>
      <c r="L43" s="26">
        <f>AVERAGE(D43:K43)</f>
        <v>9.625</v>
      </c>
      <c r="M43" s="26"/>
      <c r="N43" s="122">
        <f t="shared" si="5"/>
        <v>0.64166666666666672</v>
      </c>
      <c r="R43" s="122"/>
      <c r="S43" s="26"/>
      <c r="T43" s="122"/>
    </row>
    <row r="44" spans="1:20">
      <c r="B44">
        <v>4</v>
      </c>
      <c r="C44" t="s">
        <v>74</v>
      </c>
      <c r="D44" s="121">
        <v>11</v>
      </c>
      <c r="E44" s="121">
        <v>11</v>
      </c>
      <c r="F44" s="121">
        <v>11</v>
      </c>
      <c r="G44" s="121">
        <v>10</v>
      </c>
      <c r="H44" s="121">
        <v>11</v>
      </c>
      <c r="I44" s="121">
        <v>12</v>
      </c>
      <c r="J44" s="121">
        <v>11</v>
      </c>
      <c r="K44" s="121">
        <v>10</v>
      </c>
      <c r="L44" s="26">
        <f>AVERAGE(D44:K44)</f>
        <v>10.875</v>
      </c>
      <c r="M44" s="26"/>
      <c r="N44" s="122">
        <f t="shared" si="5"/>
        <v>0.72499999999999998</v>
      </c>
      <c r="R44" s="122"/>
      <c r="S44" s="26"/>
      <c r="T44" s="122"/>
    </row>
    <row r="45" spans="1:20">
      <c r="B45">
        <v>5</v>
      </c>
      <c r="C45" t="s">
        <v>74</v>
      </c>
      <c r="D45" s="121">
        <v>12</v>
      </c>
      <c r="E45" s="121">
        <v>13</v>
      </c>
      <c r="F45" s="121">
        <v>12</v>
      </c>
      <c r="G45" s="121">
        <v>12</v>
      </c>
      <c r="H45" s="121">
        <v>13</v>
      </c>
      <c r="I45" s="121">
        <v>12</v>
      </c>
      <c r="J45" s="121">
        <v>12</v>
      </c>
      <c r="K45" s="121">
        <v>10</v>
      </c>
      <c r="L45" s="26">
        <f>AVERAGE(D45:K45)</f>
        <v>12</v>
      </c>
      <c r="M45" s="26"/>
      <c r="N45" s="122">
        <f t="shared" si="5"/>
        <v>0.8</v>
      </c>
      <c r="R45" s="122"/>
      <c r="S45" s="26"/>
      <c r="T45" s="122"/>
    </row>
    <row r="46" spans="1:20">
      <c r="R46" s="122"/>
      <c r="S46" s="26"/>
      <c r="T46" s="122"/>
    </row>
    <row r="47" spans="1:20">
      <c r="R47" s="122"/>
      <c r="S47" s="26"/>
      <c r="T47" s="122"/>
    </row>
    <row r="48" spans="1:20">
      <c r="A48" s="26" t="s">
        <v>252</v>
      </c>
      <c r="B48">
        <v>1</v>
      </c>
      <c r="C48" t="s">
        <v>74</v>
      </c>
      <c r="D48" s="121">
        <v>14</v>
      </c>
      <c r="E48" s="121">
        <v>12</v>
      </c>
      <c r="F48" s="121">
        <v>13</v>
      </c>
      <c r="G48" s="121">
        <v>13</v>
      </c>
      <c r="H48" s="121">
        <v>11</v>
      </c>
      <c r="I48" s="121">
        <v>11</v>
      </c>
      <c r="J48" s="121">
        <v>13</v>
      </c>
      <c r="K48" s="121">
        <v>15</v>
      </c>
      <c r="L48" s="26">
        <f>AVERAGE(D48:K48)</f>
        <v>12.75</v>
      </c>
      <c r="M48" s="26">
        <f>AVERAGE(L48:L52)</f>
        <v>12.875</v>
      </c>
      <c r="N48" s="122">
        <f t="shared" ref="N48:N49" si="6">L48/15</f>
        <v>0.85</v>
      </c>
      <c r="Q48" s="122">
        <f>AVERAGE(N48:N52)</f>
        <v>0.85833333333333339</v>
      </c>
      <c r="R48" s="122">
        <f>STDEV(N48:N52)</f>
        <v>1.1785113019775828E-2</v>
      </c>
      <c r="S48" s="26">
        <v>2</v>
      </c>
      <c r="T48" s="122">
        <f>R48/SQRT(S48)</f>
        <v>8.3333333333333592E-3</v>
      </c>
    </row>
    <row r="49" spans="1:20">
      <c r="A49" s="26" t="s">
        <v>205</v>
      </c>
      <c r="B49">
        <v>2</v>
      </c>
      <c r="C49" t="s">
        <v>74</v>
      </c>
      <c r="D49" s="121">
        <v>11</v>
      </c>
      <c r="E49" s="121">
        <v>13</v>
      </c>
      <c r="F49" s="121">
        <v>14</v>
      </c>
      <c r="G49" s="121">
        <v>12</v>
      </c>
      <c r="H49" s="121">
        <v>14</v>
      </c>
      <c r="I49" s="121">
        <v>14</v>
      </c>
      <c r="J49" s="121">
        <v>14</v>
      </c>
      <c r="K49" s="121">
        <v>12</v>
      </c>
      <c r="L49" s="26">
        <f>AVERAGE(D49:K49)</f>
        <v>13</v>
      </c>
      <c r="M49" s="26"/>
      <c r="N49" s="122">
        <f t="shared" si="6"/>
        <v>0.8666666666666667</v>
      </c>
      <c r="R49" s="122"/>
      <c r="S49" s="26"/>
      <c r="T49" s="122"/>
    </row>
    <row r="50" spans="1:20">
      <c r="B50">
        <v>3</v>
      </c>
      <c r="C50" t="s">
        <v>74</v>
      </c>
      <c r="L50" s="26"/>
      <c r="M50" s="26"/>
      <c r="N50" s="122"/>
      <c r="R50" s="122"/>
      <c r="S50" s="26"/>
      <c r="T50" s="122"/>
    </row>
    <row r="51" spans="1:20">
      <c r="B51">
        <v>4</v>
      </c>
      <c r="C51" t="s">
        <v>74</v>
      </c>
      <c r="L51" s="26"/>
      <c r="M51" s="26"/>
      <c r="N51" s="122"/>
      <c r="R51" s="122"/>
      <c r="S51" s="26"/>
      <c r="T51" s="122"/>
    </row>
    <row r="52" spans="1:20">
      <c r="B52">
        <v>5</v>
      </c>
      <c r="C52" t="s">
        <v>74</v>
      </c>
      <c r="L52" s="26"/>
      <c r="M52" s="26"/>
      <c r="N52" s="122"/>
      <c r="R52" s="122"/>
      <c r="S52" s="26"/>
      <c r="T52" s="122"/>
    </row>
    <row r="53" spans="1:20">
      <c r="R53" s="122"/>
      <c r="S53" s="26"/>
      <c r="T53" s="122"/>
    </row>
    <row r="54" spans="1:20">
      <c r="R54" s="122"/>
      <c r="S54" s="26"/>
      <c r="T54" s="122"/>
    </row>
    <row r="55" spans="1:20">
      <c r="A55" s="26" t="s">
        <v>253</v>
      </c>
      <c r="B55">
        <v>1</v>
      </c>
      <c r="C55" t="s">
        <v>74</v>
      </c>
      <c r="D55" s="121">
        <v>11</v>
      </c>
      <c r="E55" s="121">
        <v>12</v>
      </c>
      <c r="F55" s="121">
        <v>13</v>
      </c>
      <c r="G55" s="121">
        <v>12</v>
      </c>
      <c r="H55" s="121">
        <v>12</v>
      </c>
      <c r="I55" s="121">
        <v>13</v>
      </c>
      <c r="J55" s="121">
        <v>13</v>
      </c>
      <c r="K55" s="121">
        <v>12</v>
      </c>
      <c r="L55" s="26">
        <f>AVERAGE(D55:K55)</f>
        <v>12.25</v>
      </c>
      <c r="M55" s="26">
        <f>AVERAGE(L55:L59)</f>
        <v>12.725</v>
      </c>
      <c r="N55" s="122">
        <f t="shared" ref="N55:N59" si="7">L55/15</f>
        <v>0.81666666666666665</v>
      </c>
      <c r="Q55" s="122">
        <f>AVERAGE(N55:N59)</f>
        <v>0.84833333333333338</v>
      </c>
      <c r="R55" s="122">
        <f>STDEV(N55:N59)</f>
        <v>3.4560735588879558E-2</v>
      </c>
      <c r="S55" s="26">
        <v>5</v>
      </c>
      <c r="T55" s="122">
        <f>R55/SQRT(S55)</f>
        <v>1.5456030825826183E-2</v>
      </c>
    </row>
    <row r="56" spans="1:20">
      <c r="A56" s="26" t="s">
        <v>254</v>
      </c>
      <c r="B56">
        <v>2</v>
      </c>
      <c r="C56" t="s">
        <v>74</v>
      </c>
      <c r="D56" s="121">
        <v>14</v>
      </c>
      <c r="E56" s="121">
        <v>11</v>
      </c>
      <c r="F56" s="121">
        <v>12</v>
      </c>
      <c r="G56" s="121">
        <v>12</v>
      </c>
      <c r="H56" s="121">
        <v>13</v>
      </c>
      <c r="I56" s="121">
        <v>12</v>
      </c>
      <c r="J56" s="121">
        <v>12</v>
      </c>
      <c r="K56" s="121">
        <v>13</v>
      </c>
      <c r="L56" s="26">
        <f>AVERAGE(D56:K56)</f>
        <v>12.375</v>
      </c>
      <c r="M56" s="26"/>
      <c r="N56" s="122">
        <f t="shared" si="7"/>
        <v>0.82499999999999996</v>
      </c>
      <c r="R56" s="122"/>
      <c r="S56" s="26"/>
      <c r="T56" s="122"/>
    </row>
    <row r="57" spans="1:20">
      <c r="B57">
        <v>3</v>
      </c>
      <c r="C57" t="s">
        <v>74</v>
      </c>
      <c r="D57" s="121">
        <v>14</v>
      </c>
      <c r="E57" s="121">
        <v>12</v>
      </c>
      <c r="F57" s="121">
        <v>11</v>
      </c>
      <c r="G57" s="121">
        <v>12</v>
      </c>
      <c r="H57" s="121">
        <v>14</v>
      </c>
      <c r="I57" s="121">
        <v>13</v>
      </c>
      <c r="J57" s="121">
        <v>14</v>
      </c>
      <c r="K57" s="121">
        <v>14</v>
      </c>
      <c r="L57" s="26">
        <f>AVERAGE(D57:K57)</f>
        <v>13</v>
      </c>
      <c r="M57" s="26"/>
      <c r="N57" s="122">
        <f t="shared" si="7"/>
        <v>0.8666666666666667</v>
      </c>
      <c r="R57" s="122"/>
      <c r="S57" s="26"/>
      <c r="T57" s="122"/>
    </row>
    <row r="58" spans="1:20">
      <c r="B58">
        <v>4</v>
      </c>
      <c r="C58" t="s">
        <v>74</v>
      </c>
      <c r="D58" s="121">
        <v>13</v>
      </c>
      <c r="E58" s="121">
        <v>12</v>
      </c>
      <c r="F58" s="121">
        <v>12</v>
      </c>
      <c r="G58" s="121">
        <v>12</v>
      </c>
      <c r="H58" s="121">
        <v>12</v>
      </c>
      <c r="I58" s="121">
        <v>13</v>
      </c>
      <c r="J58" s="121">
        <v>12</v>
      </c>
      <c r="K58" s="121">
        <v>14</v>
      </c>
      <c r="L58" s="26">
        <f>AVERAGE(D58:K58)</f>
        <v>12.5</v>
      </c>
      <c r="M58" s="26"/>
      <c r="N58" s="122">
        <f t="shared" si="7"/>
        <v>0.83333333333333337</v>
      </c>
      <c r="R58" s="122"/>
      <c r="S58" s="26"/>
      <c r="T58" s="122"/>
    </row>
    <row r="59" spans="1:20">
      <c r="B59">
        <v>5</v>
      </c>
      <c r="C59" t="s">
        <v>74</v>
      </c>
      <c r="D59" s="121">
        <v>13</v>
      </c>
      <c r="E59" s="121">
        <v>15</v>
      </c>
      <c r="F59" s="121">
        <v>14</v>
      </c>
      <c r="G59" s="121">
        <v>12</v>
      </c>
      <c r="H59" s="121">
        <v>12</v>
      </c>
      <c r="I59" s="121">
        <v>13</v>
      </c>
      <c r="J59" s="121">
        <v>14</v>
      </c>
      <c r="K59" s="121">
        <v>15</v>
      </c>
      <c r="L59" s="26">
        <f>AVERAGE(D59:K59)</f>
        <v>13.5</v>
      </c>
      <c r="M59" s="26"/>
      <c r="N59" s="122">
        <f t="shared" si="7"/>
        <v>0.9</v>
      </c>
      <c r="R59" s="122"/>
      <c r="S59" s="26"/>
      <c r="T59" s="122"/>
    </row>
    <row r="65" spans="1:2" customFormat="1">
      <c r="A65" s="26" t="s">
        <v>255</v>
      </c>
      <c r="B65" s="26" t="s">
        <v>187</v>
      </c>
    </row>
    <row r="66" spans="1:2" customFormat="1">
      <c r="A66" s="26" t="s">
        <v>256</v>
      </c>
      <c r="B66">
        <f>TTEST(N3:N7,N10:N14,2,2)</f>
        <v>2.0228831316074038E-2</v>
      </c>
    </row>
    <row r="67" spans="1:2" customFormat="1">
      <c r="A67" s="26" t="s">
        <v>409</v>
      </c>
      <c r="B67">
        <f>TTEST(N10:N14,N17:N21,2,2)</f>
        <v>0.25382499206568815</v>
      </c>
    </row>
    <row r="68" spans="1:2" customFormat="1">
      <c r="A68" s="26" t="s">
        <v>257</v>
      </c>
      <c r="B68">
        <f>TTEST(N10:N14,N24:N28,2,2)</f>
        <v>3.1884434732790519E-2</v>
      </c>
    </row>
    <row r="69" spans="1:2" customFormat="1">
      <c r="A69" s="26" t="s">
        <v>410</v>
      </c>
    </row>
    <row r="70" spans="1:2" customFormat="1">
      <c r="A70" s="26" t="s">
        <v>256</v>
      </c>
      <c r="B70" s="121">
        <f>TTEST(N34:N38,N41:N45,2,2)</f>
        <v>1.4197758084444334E-4</v>
      </c>
    </row>
    <row r="71" spans="1:2" customFormat="1">
      <c r="A71" s="26" t="s">
        <v>409</v>
      </c>
      <c r="B71" s="121">
        <f>TTEST(N41:N45,N48:N52,2,2)</f>
        <v>3.0922732464090132E-2</v>
      </c>
    </row>
    <row r="72" spans="1:2" customFormat="1">
      <c r="A72" s="26" t="s">
        <v>257</v>
      </c>
      <c r="B72" s="121">
        <f>TTEST(N41:N45,N55:N59,2,2)</f>
        <v>4.214640561151387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2"/>
  <sheetViews>
    <sheetView workbookViewId="0">
      <selection activeCell="F12" sqref="F12"/>
    </sheetView>
  </sheetViews>
  <sheetFormatPr baseColWidth="10" defaultColWidth="8.83203125" defaultRowHeight="14" x14ac:dyDescent="0"/>
  <cols>
    <col min="1" max="1" width="8.83203125" style="79"/>
    <col min="2" max="2" width="19.6640625" style="79" customWidth="1"/>
    <col min="3" max="16384" width="8.83203125" style="79"/>
  </cols>
  <sheetData>
    <row r="2" spans="2:15">
      <c r="E2" s="80"/>
      <c r="F2" s="80"/>
      <c r="G2" s="81" t="s">
        <v>86</v>
      </c>
      <c r="H2" s="80"/>
      <c r="I2" s="80"/>
      <c r="M2" s="82" t="s">
        <v>87</v>
      </c>
    </row>
    <row r="3" spans="2:15">
      <c r="C3" s="82" t="s">
        <v>88</v>
      </c>
      <c r="D3" s="82"/>
      <c r="E3" s="83" t="s">
        <v>88</v>
      </c>
      <c r="F3" s="83" t="s">
        <v>89</v>
      </c>
      <c r="G3" s="83" t="s">
        <v>90</v>
      </c>
      <c r="H3" s="83" t="s">
        <v>91</v>
      </c>
      <c r="I3" s="83" t="s">
        <v>92</v>
      </c>
      <c r="K3" s="84" t="s">
        <v>88</v>
      </c>
      <c r="L3" s="84" t="s">
        <v>89</v>
      </c>
      <c r="M3" s="84" t="s">
        <v>90</v>
      </c>
      <c r="N3" s="84" t="s">
        <v>91</v>
      </c>
      <c r="O3" s="84" t="s">
        <v>92</v>
      </c>
    </row>
    <row r="4" spans="2:15">
      <c r="C4" s="88">
        <v>0.89</v>
      </c>
      <c r="D4" s="88"/>
      <c r="E4" s="86">
        <v>0.56000000000000005</v>
      </c>
      <c r="F4" s="86">
        <v>0.3</v>
      </c>
      <c r="G4" s="86">
        <v>0.14000000000000001</v>
      </c>
      <c r="H4" s="86">
        <v>0.63</v>
      </c>
      <c r="I4" s="86">
        <v>0.44</v>
      </c>
      <c r="J4" s="88"/>
      <c r="K4" s="86">
        <v>0.9</v>
      </c>
      <c r="L4" s="86">
        <v>0.96</v>
      </c>
      <c r="M4" s="86">
        <v>0.55000000000000004</v>
      </c>
      <c r="N4" s="86">
        <v>0.11</v>
      </c>
      <c r="O4" s="86">
        <v>0.28000000000000003</v>
      </c>
    </row>
    <row r="5" spans="2:15">
      <c r="B5" s="85"/>
      <c r="C5" s="79">
        <v>0.95</v>
      </c>
      <c r="E5" s="79">
        <v>0.88</v>
      </c>
      <c r="F5" s="79">
        <v>0.53</v>
      </c>
      <c r="G5" s="79">
        <v>0.98</v>
      </c>
      <c r="H5" s="79">
        <v>0.88</v>
      </c>
      <c r="I5" s="79">
        <v>0.42</v>
      </c>
      <c r="K5" s="79">
        <v>0.11</v>
      </c>
      <c r="L5" s="79">
        <v>0.22</v>
      </c>
      <c r="M5" s="79">
        <v>0.41</v>
      </c>
      <c r="N5" s="79">
        <v>0.12</v>
      </c>
      <c r="O5" s="79">
        <v>0.42</v>
      </c>
    </row>
    <row r="6" spans="2:15">
      <c r="B6" s="85" t="s">
        <v>98</v>
      </c>
      <c r="C6" s="79">
        <v>1.22</v>
      </c>
      <c r="E6" s="79">
        <v>0.82</v>
      </c>
      <c r="F6" s="79">
        <v>0.54</v>
      </c>
      <c r="G6" s="79">
        <v>0.6</v>
      </c>
      <c r="H6" s="79">
        <v>0.5</v>
      </c>
      <c r="I6" s="79">
        <v>0.76</v>
      </c>
      <c r="K6" s="79">
        <v>0.4</v>
      </c>
      <c r="L6" s="79">
        <v>0.35</v>
      </c>
      <c r="M6" s="79">
        <v>0.14000000000000001</v>
      </c>
      <c r="N6" s="79">
        <v>0.8</v>
      </c>
      <c r="O6" s="79">
        <v>0.62</v>
      </c>
    </row>
    <row r="7" spans="2:15">
      <c r="B7" s="85"/>
      <c r="C7" s="79">
        <v>0.94</v>
      </c>
      <c r="E7" s="79">
        <v>0.68</v>
      </c>
      <c r="F7" s="79">
        <v>0.68</v>
      </c>
      <c r="G7" s="79">
        <v>0.6</v>
      </c>
      <c r="H7" s="79">
        <v>0.85</v>
      </c>
      <c r="I7" s="79">
        <v>0.92</v>
      </c>
      <c r="K7" s="79">
        <v>0.3</v>
      </c>
      <c r="L7" s="79">
        <v>0.56999999999999995</v>
      </c>
      <c r="M7" s="79">
        <v>0.87</v>
      </c>
      <c r="N7" s="79">
        <v>0.25</v>
      </c>
      <c r="O7" s="79">
        <v>0.18</v>
      </c>
    </row>
    <row r="8" spans="2:15">
      <c r="B8" s="79" t="s">
        <v>94</v>
      </c>
      <c r="C8" s="79">
        <f>AVERAGE(C4:C7)</f>
        <v>0.99999999999999989</v>
      </c>
      <c r="E8" s="79">
        <f t="shared" ref="E8:O8" si="0">AVERAGE(E4:E7)</f>
        <v>0.73499999999999999</v>
      </c>
      <c r="F8" s="79">
        <f t="shared" si="0"/>
        <v>0.51250000000000007</v>
      </c>
      <c r="G8" s="79">
        <f t="shared" si="0"/>
        <v>0.58000000000000007</v>
      </c>
      <c r="H8" s="79">
        <f t="shared" si="0"/>
        <v>0.71499999999999997</v>
      </c>
      <c r="I8" s="79">
        <f t="shared" si="0"/>
        <v>0.63500000000000001</v>
      </c>
      <c r="J8" s="79" t="e">
        <f t="shared" si="0"/>
        <v>#DIV/0!</v>
      </c>
      <c r="K8" s="79">
        <f t="shared" si="0"/>
        <v>0.42750000000000005</v>
      </c>
      <c r="L8" s="79">
        <f t="shared" si="0"/>
        <v>0.52499999999999991</v>
      </c>
      <c r="M8" s="79">
        <f t="shared" si="0"/>
        <v>0.49250000000000005</v>
      </c>
      <c r="N8" s="79">
        <f t="shared" si="0"/>
        <v>0.32</v>
      </c>
      <c r="O8" s="79">
        <f t="shared" si="0"/>
        <v>0.37499999999999994</v>
      </c>
    </row>
    <row r="9" spans="2:15">
      <c r="B9" s="79" t="s">
        <v>95</v>
      </c>
      <c r="C9" s="79">
        <f>STDEV(C4:C7)</f>
        <v>0.14899664425751363</v>
      </c>
      <c r="E9" s="79">
        <f t="shared" ref="E9:O9" si="1">STDEV(E4:E7)</f>
        <v>0.1436430761761017</v>
      </c>
      <c r="F9" s="79">
        <f t="shared" si="1"/>
        <v>0.15734781006843815</v>
      </c>
      <c r="G9" s="79">
        <f t="shared" si="1"/>
        <v>0.34370530012400613</v>
      </c>
      <c r="H9" s="79">
        <f t="shared" si="1"/>
        <v>0.18156725108528426</v>
      </c>
      <c r="I9" s="79">
        <f t="shared" si="1"/>
        <v>0.24569628948493846</v>
      </c>
      <c r="J9" s="79" t="e">
        <f t="shared" si="1"/>
        <v>#DIV/0!</v>
      </c>
      <c r="K9" s="79">
        <f t="shared" si="1"/>
        <v>0.33718194890395103</v>
      </c>
      <c r="L9" s="79">
        <f t="shared" si="1"/>
        <v>0.32398559638765856</v>
      </c>
      <c r="M9" s="79">
        <f t="shared" si="1"/>
        <v>0.303795435559303</v>
      </c>
      <c r="N9" s="79">
        <f t="shared" si="1"/>
        <v>0.32629230249374058</v>
      </c>
      <c r="O9" s="79">
        <f t="shared" si="1"/>
        <v>0.19070046320517089</v>
      </c>
    </row>
    <row r="10" spans="2:15">
      <c r="B10" s="79" t="s">
        <v>96</v>
      </c>
      <c r="C10" s="79">
        <v>4</v>
      </c>
      <c r="E10" s="79">
        <v>4</v>
      </c>
      <c r="F10" s="79">
        <v>4</v>
      </c>
      <c r="G10" s="79">
        <v>4</v>
      </c>
      <c r="H10" s="79">
        <v>4</v>
      </c>
      <c r="I10" s="79">
        <v>4</v>
      </c>
      <c r="J10" s="79">
        <v>4</v>
      </c>
      <c r="K10" s="79">
        <v>4</v>
      </c>
      <c r="L10" s="79">
        <v>4</v>
      </c>
      <c r="M10" s="79">
        <v>4</v>
      </c>
      <c r="N10" s="79">
        <v>4</v>
      </c>
      <c r="O10" s="79">
        <v>4</v>
      </c>
    </row>
    <row r="11" spans="2:15">
      <c r="B11" s="79" t="s">
        <v>97</v>
      </c>
      <c r="C11" s="79">
        <f>C9/(SQRT(C10))</f>
        <v>7.4498322128756816E-2</v>
      </c>
      <c r="E11" s="79">
        <f t="shared" ref="E11:I11" si="2">E9/(SQRT(E10))</f>
        <v>7.1821538088050849E-2</v>
      </c>
      <c r="F11" s="79">
        <f t="shared" si="2"/>
        <v>7.8673905034219074E-2</v>
      </c>
      <c r="G11" s="79">
        <f t="shared" si="2"/>
        <v>0.17185265006200307</v>
      </c>
      <c r="H11" s="79">
        <f t="shared" si="2"/>
        <v>9.0783625542642132E-2</v>
      </c>
      <c r="I11" s="79">
        <f t="shared" si="2"/>
        <v>0.12284814474246923</v>
      </c>
      <c r="K11" s="79">
        <f t="shared" ref="K11:N11" si="3">K9/(SQRT(K10))</f>
        <v>0.16859097445197552</v>
      </c>
      <c r="L11" s="79">
        <f t="shared" si="3"/>
        <v>0.16199279819382928</v>
      </c>
      <c r="M11" s="79">
        <f t="shared" si="3"/>
        <v>0.1518977177796515</v>
      </c>
      <c r="N11" s="79">
        <f t="shared" si="3"/>
        <v>0.16314615124687029</v>
      </c>
      <c r="O11" s="79">
        <f>O9/(SQRT(O10))</f>
        <v>9.5350231602585447E-2</v>
      </c>
    </row>
    <row r="12" spans="2:15">
      <c r="B12" s="43" t="s">
        <v>85</v>
      </c>
      <c r="C12" s="61"/>
      <c r="D12" s="43"/>
      <c r="E12" s="61">
        <f>TTEST($C4:$C7,E4:E7,2,2)</f>
        <v>4.285933477241867E-2</v>
      </c>
      <c r="F12" s="61">
        <f>TTEST($C4:$C7,F4:F7,2,2)</f>
        <v>4.1068434008323653E-3</v>
      </c>
      <c r="G12" s="61">
        <f t="shared" ref="F12:I12" si="4">TTEST($C4:$C7,G4:G7,2,2)</f>
        <v>6.6135158016131179E-2</v>
      </c>
      <c r="H12" s="61">
        <f t="shared" si="4"/>
        <v>5.1384591515522139E-2</v>
      </c>
      <c r="I12" s="61">
        <f>TTEST($C4:$C7,I4:I7,2,2)</f>
        <v>4.4050749176526661E-2</v>
      </c>
      <c r="K12" s="61">
        <f t="shared" ref="K12:O12" si="5">TTEST($C4:$C7,K4:K7,2,2)</f>
        <v>2.095399422342974E-2</v>
      </c>
      <c r="L12" s="61">
        <f t="shared" si="5"/>
        <v>3.7323360597087539E-2</v>
      </c>
      <c r="M12" s="61">
        <f t="shared" si="5"/>
        <v>2.4017219737424524E-2</v>
      </c>
      <c r="N12" s="61">
        <f t="shared" si="5"/>
        <v>9.0579387261967275E-3</v>
      </c>
      <c r="O12" s="61">
        <f t="shared" si="5"/>
        <v>2.0841969804181338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E1" sqref="E1:I1"/>
    </sheetView>
  </sheetViews>
  <sheetFormatPr baseColWidth="10" defaultColWidth="8.83203125" defaultRowHeight="14" x14ac:dyDescent="0"/>
  <cols>
    <col min="1" max="1" width="13.83203125" customWidth="1"/>
    <col min="6" max="6" width="10.1640625" bestFit="1" customWidth="1"/>
    <col min="9" max="9" width="13.83203125" bestFit="1" customWidth="1"/>
  </cols>
  <sheetData>
    <row r="1" spans="1:9">
      <c r="A1" s="61"/>
      <c r="B1" s="72" t="s">
        <v>265</v>
      </c>
      <c r="C1" s="63"/>
      <c r="D1" s="71"/>
      <c r="E1" s="43" t="s">
        <v>84</v>
      </c>
      <c r="F1" s="43" t="s">
        <v>81</v>
      </c>
      <c r="G1" s="43" t="s">
        <v>82</v>
      </c>
      <c r="H1" s="43" t="s">
        <v>83</v>
      </c>
      <c r="I1" s="43" t="s">
        <v>85</v>
      </c>
    </row>
    <row r="2" spans="1:9">
      <c r="A2" s="3" t="s">
        <v>267</v>
      </c>
      <c r="B2" s="39">
        <v>1</v>
      </c>
      <c r="C2" s="5">
        <v>1</v>
      </c>
      <c r="D2" s="35"/>
      <c r="E2" s="5">
        <v>2</v>
      </c>
      <c r="F2" s="99">
        <f>AVERAGE(B2:D2)</f>
        <v>1</v>
      </c>
      <c r="G2">
        <f>STDEV(B2:D2)</f>
        <v>0</v>
      </c>
      <c r="H2">
        <f>G2/SQRT(E2)</f>
        <v>0</v>
      </c>
    </row>
    <row r="3" spans="1:9">
      <c r="A3" s="3" t="s">
        <v>268</v>
      </c>
      <c r="B3" s="39">
        <v>1</v>
      </c>
      <c r="C3" s="5">
        <v>1</v>
      </c>
      <c r="D3" s="35"/>
      <c r="E3" s="5">
        <v>2</v>
      </c>
      <c r="F3" s="99">
        <f t="shared" ref="F3:F16" si="0">AVERAGE(B3:D3)</f>
        <v>1</v>
      </c>
      <c r="G3">
        <f t="shared" ref="G3:G16" si="1">STDEV(B3:D3)</f>
        <v>0</v>
      </c>
      <c r="H3">
        <f t="shared" ref="H3:H16" si="2">G3/SQRT(E3)</f>
        <v>0</v>
      </c>
    </row>
    <row r="4" spans="1:9">
      <c r="A4" s="3" t="s">
        <v>269</v>
      </c>
      <c r="B4" s="39">
        <v>1</v>
      </c>
      <c r="C4" s="5">
        <v>1</v>
      </c>
      <c r="D4" s="35"/>
      <c r="E4" s="5">
        <v>2</v>
      </c>
      <c r="F4" s="99">
        <f t="shared" si="0"/>
        <v>1</v>
      </c>
      <c r="G4">
        <f t="shared" si="1"/>
        <v>0</v>
      </c>
      <c r="H4">
        <f t="shared" si="2"/>
        <v>0</v>
      </c>
    </row>
    <row r="5" spans="1:9">
      <c r="A5" s="3" t="s">
        <v>270</v>
      </c>
      <c r="B5" s="39">
        <v>1</v>
      </c>
      <c r="C5" s="5">
        <v>1</v>
      </c>
      <c r="D5" s="35"/>
      <c r="E5" s="5">
        <v>2</v>
      </c>
      <c r="F5" s="99">
        <f t="shared" si="0"/>
        <v>1</v>
      </c>
      <c r="G5">
        <f t="shared" si="1"/>
        <v>0</v>
      </c>
      <c r="H5">
        <f t="shared" si="2"/>
        <v>0</v>
      </c>
    </row>
    <row r="6" spans="1:9">
      <c r="A6" s="3" t="s">
        <v>271</v>
      </c>
      <c r="B6" s="39">
        <v>1</v>
      </c>
      <c r="C6" s="5">
        <v>1</v>
      </c>
      <c r="D6" s="35"/>
      <c r="E6" s="5">
        <v>2</v>
      </c>
      <c r="F6" s="99">
        <f t="shared" si="0"/>
        <v>1</v>
      </c>
      <c r="G6">
        <f t="shared" si="1"/>
        <v>0</v>
      </c>
      <c r="H6">
        <f t="shared" si="2"/>
        <v>0</v>
      </c>
    </row>
    <row r="7" spans="1:9">
      <c r="A7" s="3" t="s">
        <v>272</v>
      </c>
      <c r="B7" s="39">
        <v>1</v>
      </c>
      <c r="C7" s="5">
        <v>1</v>
      </c>
      <c r="D7" s="35"/>
      <c r="E7" s="5">
        <v>2</v>
      </c>
      <c r="F7" s="99">
        <f t="shared" si="0"/>
        <v>1</v>
      </c>
      <c r="G7">
        <f t="shared" si="1"/>
        <v>0</v>
      </c>
      <c r="H7">
        <f t="shared" si="2"/>
        <v>0</v>
      </c>
    </row>
    <row r="8" spans="1:9">
      <c r="A8" s="3" t="s">
        <v>273</v>
      </c>
      <c r="B8" s="39">
        <v>1</v>
      </c>
      <c r="C8" s="5">
        <v>1</v>
      </c>
      <c r="D8" s="35"/>
      <c r="E8" s="5">
        <v>2</v>
      </c>
      <c r="F8" s="99">
        <f t="shared" si="0"/>
        <v>1</v>
      </c>
      <c r="G8">
        <f t="shared" si="1"/>
        <v>0</v>
      </c>
      <c r="H8">
        <f t="shared" si="2"/>
        <v>0</v>
      </c>
    </row>
    <row r="9" spans="1:9">
      <c r="A9" s="3" t="s">
        <v>274</v>
      </c>
      <c r="B9" s="39">
        <v>1</v>
      </c>
      <c r="C9" s="5">
        <v>1</v>
      </c>
      <c r="D9" s="35"/>
      <c r="E9" s="5">
        <v>2</v>
      </c>
      <c r="F9" s="99">
        <f t="shared" si="0"/>
        <v>1</v>
      </c>
      <c r="G9">
        <f t="shared" si="1"/>
        <v>0</v>
      </c>
      <c r="H9">
        <f t="shared" si="2"/>
        <v>0</v>
      </c>
    </row>
    <row r="10" spans="1:9">
      <c r="A10" s="3" t="s">
        <v>275</v>
      </c>
      <c r="B10" s="39">
        <v>1</v>
      </c>
      <c r="C10" s="5">
        <v>1</v>
      </c>
      <c r="D10" s="35"/>
      <c r="E10" s="5">
        <v>2</v>
      </c>
      <c r="F10" s="99">
        <f t="shared" si="0"/>
        <v>1</v>
      </c>
      <c r="G10">
        <f t="shared" si="1"/>
        <v>0</v>
      </c>
      <c r="H10">
        <f t="shared" si="2"/>
        <v>0</v>
      </c>
    </row>
    <row r="11" spans="1:9">
      <c r="A11" s="3" t="s">
        <v>276</v>
      </c>
      <c r="B11" s="39">
        <v>1</v>
      </c>
      <c r="C11" s="5">
        <v>1</v>
      </c>
      <c r="D11" s="35"/>
      <c r="E11" s="5">
        <v>2</v>
      </c>
      <c r="F11" s="99">
        <f t="shared" si="0"/>
        <v>1</v>
      </c>
      <c r="G11">
        <f t="shared" si="1"/>
        <v>0</v>
      </c>
      <c r="H11">
        <f t="shared" si="2"/>
        <v>0</v>
      </c>
    </row>
    <row r="12" spans="1:9">
      <c r="A12" s="3" t="s">
        <v>277</v>
      </c>
      <c r="B12" s="39">
        <v>1</v>
      </c>
      <c r="C12" s="5">
        <v>1</v>
      </c>
      <c r="D12" s="35"/>
      <c r="E12" s="5">
        <v>2</v>
      </c>
      <c r="F12" s="99">
        <f t="shared" si="0"/>
        <v>1</v>
      </c>
      <c r="G12">
        <f t="shared" si="1"/>
        <v>0</v>
      </c>
      <c r="H12">
        <f t="shared" si="2"/>
        <v>0</v>
      </c>
    </row>
    <row r="13" spans="1:9">
      <c r="A13" s="3" t="s">
        <v>278</v>
      </c>
      <c r="B13" s="39">
        <v>1</v>
      </c>
      <c r="C13" s="5">
        <v>1</v>
      </c>
      <c r="D13" s="35"/>
      <c r="E13" s="5">
        <v>2</v>
      </c>
      <c r="F13" s="99">
        <f t="shared" si="0"/>
        <v>1</v>
      </c>
      <c r="G13">
        <f t="shared" si="1"/>
        <v>0</v>
      </c>
      <c r="H13">
        <f t="shared" si="2"/>
        <v>0</v>
      </c>
    </row>
    <row r="14" spans="1:9">
      <c r="A14" s="3" t="s">
        <v>279</v>
      </c>
      <c r="B14" s="39">
        <v>1</v>
      </c>
      <c r="C14" s="5">
        <v>1</v>
      </c>
      <c r="D14" s="35"/>
      <c r="E14" s="5">
        <v>2</v>
      </c>
      <c r="F14" s="99">
        <f t="shared" si="0"/>
        <v>1</v>
      </c>
      <c r="G14">
        <f t="shared" si="1"/>
        <v>0</v>
      </c>
      <c r="H14">
        <f t="shared" si="2"/>
        <v>0</v>
      </c>
    </row>
    <row r="15" spans="1:9">
      <c r="A15" s="3" t="s">
        <v>280</v>
      </c>
      <c r="B15" s="39">
        <v>1</v>
      </c>
      <c r="C15" s="5">
        <v>1</v>
      </c>
      <c r="D15" s="35"/>
      <c r="E15" s="5">
        <v>2</v>
      </c>
      <c r="F15" s="99">
        <f t="shared" si="0"/>
        <v>1</v>
      </c>
      <c r="G15">
        <f t="shared" si="1"/>
        <v>0</v>
      </c>
      <c r="H15">
        <f t="shared" si="2"/>
        <v>0</v>
      </c>
    </row>
    <row r="16" spans="1:9">
      <c r="A16" s="3" t="s">
        <v>218</v>
      </c>
      <c r="B16" s="39">
        <v>1</v>
      </c>
      <c r="C16" s="5">
        <v>1</v>
      </c>
      <c r="D16" s="35"/>
      <c r="E16" s="5">
        <v>2</v>
      </c>
      <c r="F16" s="99">
        <f t="shared" si="0"/>
        <v>1</v>
      </c>
      <c r="G16">
        <f t="shared" si="1"/>
        <v>0</v>
      </c>
      <c r="H16">
        <f t="shared" si="2"/>
        <v>0</v>
      </c>
    </row>
    <row r="17" spans="1:9">
      <c r="B17" s="72" t="s">
        <v>266</v>
      </c>
      <c r="C17" s="63"/>
      <c r="D17" s="71"/>
    </row>
    <row r="18" spans="1:9">
      <c r="A18" s="3" t="s">
        <v>267</v>
      </c>
      <c r="B18" s="39">
        <v>1.47</v>
      </c>
      <c r="C18" s="5">
        <v>1.72</v>
      </c>
      <c r="D18" s="35">
        <v>1.55</v>
      </c>
      <c r="E18" s="5">
        <v>3</v>
      </c>
      <c r="F18" s="99">
        <f>AVERAGE(B18:D18)</f>
        <v>1.58</v>
      </c>
      <c r="G18">
        <f>STDEV(B18:D18)</f>
        <v>0.12767145334803703</v>
      </c>
      <c r="H18">
        <f>G18/SQRT(E18)</f>
        <v>7.3711147958319928E-2</v>
      </c>
      <c r="I18">
        <f>TTEST(B2:D2,B18:D18,2,2)</f>
        <v>8.8714737739260217E-3</v>
      </c>
    </row>
    <row r="19" spans="1:9">
      <c r="A19" s="3" t="s">
        <v>268</v>
      </c>
      <c r="B19" s="39">
        <v>0.03</v>
      </c>
      <c r="C19" s="5">
        <v>0.03</v>
      </c>
      <c r="D19" s="35">
        <v>0.04</v>
      </c>
      <c r="E19" s="5">
        <v>3</v>
      </c>
      <c r="F19" s="99">
        <f t="shared" ref="F19:F32" si="3">AVERAGE(B19:D19)</f>
        <v>3.3333333333333333E-2</v>
      </c>
      <c r="G19">
        <f t="shared" ref="G19:G32" si="4">STDEV(B19:D19)</f>
        <v>5.7735026918962588E-3</v>
      </c>
      <c r="H19">
        <f t="shared" ref="H19:H32" si="5">G19/SQRT(E19)</f>
        <v>3.3333333333333344E-3</v>
      </c>
      <c r="I19">
        <f t="shared" ref="I19:I32" si="6">TTEST(B3:D3,B19:D19,2,2)</f>
        <v>1.9454447139339218E-7</v>
      </c>
    </row>
    <row r="20" spans="1:9">
      <c r="A20" s="3" t="s">
        <v>269</v>
      </c>
      <c r="B20" s="39">
        <v>1.51</v>
      </c>
      <c r="C20" s="5">
        <v>1.42</v>
      </c>
      <c r="D20" s="35">
        <v>1.1200000000000001</v>
      </c>
      <c r="E20" s="5">
        <v>3</v>
      </c>
      <c r="F20" s="99">
        <f t="shared" si="3"/>
        <v>1.3499999999999999</v>
      </c>
      <c r="G20">
        <f t="shared" si="4"/>
        <v>0.20420577856662153</v>
      </c>
      <c r="H20">
        <f t="shared" si="5"/>
        <v>0.11789826122551605</v>
      </c>
      <c r="I20">
        <f>TTEST(B4:D4,B20:D20,2,2)</f>
        <v>0.10503505180172859</v>
      </c>
    </row>
    <row r="21" spans="1:9">
      <c r="A21" s="3" t="s">
        <v>270</v>
      </c>
      <c r="B21" s="39"/>
      <c r="C21" s="5">
        <v>0.06</v>
      </c>
      <c r="D21" s="35">
        <v>7.0000000000000007E-2</v>
      </c>
      <c r="E21" s="5">
        <v>3</v>
      </c>
      <c r="F21" s="99">
        <f t="shared" si="3"/>
        <v>6.5000000000000002E-2</v>
      </c>
      <c r="G21">
        <f t="shared" si="4"/>
        <v>7.0710678118654814E-3</v>
      </c>
      <c r="H21">
        <f t="shared" si="5"/>
        <v>4.0824829046386341E-3</v>
      </c>
      <c r="I21">
        <f t="shared" si="6"/>
        <v>2.8595530524425738E-5</v>
      </c>
    </row>
    <row r="22" spans="1:9">
      <c r="A22" s="3" t="s">
        <v>271</v>
      </c>
      <c r="B22" s="39">
        <v>2.0499999999999998</v>
      </c>
      <c r="C22" s="5">
        <v>1.93</v>
      </c>
      <c r="D22" s="35">
        <v>1.79</v>
      </c>
      <c r="E22" s="5">
        <v>3</v>
      </c>
      <c r="F22" s="99">
        <f t="shared" si="3"/>
        <v>1.9233333333333331</v>
      </c>
      <c r="G22">
        <f t="shared" si="4"/>
        <v>0.13012814197295414</v>
      </c>
      <c r="H22">
        <f t="shared" si="5"/>
        <v>7.5129517797230913E-2</v>
      </c>
      <c r="I22">
        <f t="shared" si="6"/>
        <v>2.458168888818535E-3</v>
      </c>
    </row>
    <row r="23" spans="1:9">
      <c r="A23" s="3" t="s">
        <v>272</v>
      </c>
      <c r="B23" s="39">
        <v>0.03</v>
      </c>
      <c r="C23" s="5">
        <v>0.03</v>
      </c>
      <c r="D23" s="35">
        <v>0.03</v>
      </c>
      <c r="E23" s="5">
        <v>3</v>
      </c>
      <c r="F23" s="99">
        <f t="shared" si="3"/>
        <v>0.03</v>
      </c>
      <c r="G23">
        <f t="shared" si="4"/>
        <v>0</v>
      </c>
      <c r="H23">
        <f t="shared" si="5"/>
        <v>0</v>
      </c>
    </row>
    <row r="24" spans="1:9">
      <c r="A24" s="3" t="s">
        <v>273</v>
      </c>
      <c r="B24" s="39">
        <v>6.8</v>
      </c>
      <c r="C24" s="5">
        <v>4.76</v>
      </c>
      <c r="D24" s="35">
        <v>4.1900000000000004</v>
      </c>
      <c r="E24" s="5">
        <v>3</v>
      </c>
      <c r="F24" s="99">
        <f t="shared" si="3"/>
        <v>5.25</v>
      </c>
      <c r="G24">
        <f t="shared" si="4"/>
        <v>1.372260908136641</v>
      </c>
      <c r="H24">
        <f t="shared" si="5"/>
        <v>0.79227520471109003</v>
      </c>
      <c r="I24">
        <f t="shared" si="6"/>
        <v>2.5341228246140903E-2</v>
      </c>
    </row>
    <row r="25" spans="1:9">
      <c r="A25" s="3" t="s">
        <v>274</v>
      </c>
      <c r="B25" s="39">
        <v>0.6</v>
      </c>
      <c r="C25" s="5">
        <v>0.42</v>
      </c>
      <c r="D25" s="35">
        <v>0.34</v>
      </c>
      <c r="E25" s="5">
        <v>3</v>
      </c>
      <c r="F25" s="99">
        <f t="shared" si="3"/>
        <v>0.45333333333333337</v>
      </c>
      <c r="G25">
        <f t="shared" si="4"/>
        <v>0.13316656236958763</v>
      </c>
      <c r="H25">
        <f t="shared" si="5"/>
        <v>7.6883750631138503E-2</v>
      </c>
      <c r="I25">
        <f>TTEST(B9:D9,B25:D25,2,2)</f>
        <v>1.1784129911249684E-2</v>
      </c>
    </row>
    <row r="26" spans="1:9">
      <c r="A26" s="3" t="s">
        <v>275</v>
      </c>
      <c r="B26" s="39">
        <v>1.25</v>
      </c>
      <c r="C26" s="5">
        <v>0.89</v>
      </c>
      <c r="D26" s="35">
        <v>1.23</v>
      </c>
      <c r="E26" s="5">
        <v>3</v>
      </c>
      <c r="F26" s="99">
        <f t="shared" si="3"/>
        <v>1.1233333333333333</v>
      </c>
      <c r="G26">
        <f t="shared" si="4"/>
        <v>0.20231987873991286</v>
      </c>
      <c r="H26">
        <f t="shared" si="5"/>
        <v>0.11680943645290114</v>
      </c>
      <c r="I26">
        <f t="shared" si="6"/>
        <v>0.4733516064952617</v>
      </c>
    </row>
    <row r="27" spans="1:9">
      <c r="A27" s="3" t="s">
        <v>276</v>
      </c>
      <c r="B27" s="39">
        <v>0.09</v>
      </c>
      <c r="C27" s="5">
        <v>0.05</v>
      </c>
      <c r="D27" s="35">
        <v>0.05</v>
      </c>
      <c r="E27" s="5">
        <v>3</v>
      </c>
      <c r="F27" s="99">
        <f t="shared" si="3"/>
        <v>6.3333333333333339E-2</v>
      </c>
      <c r="G27">
        <f t="shared" si="4"/>
        <v>2.3094010767585035E-2</v>
      </c>
      <c r="H27">
        <f t="shared" si="5"/>
        <v>1.3333333333333338E-2</v>
      </c>
      <c r="I27">
        <f t="shared" si="6"/>
        <v>1.3670271052622426E-5</v>
      </c>
    </row>
    <row r="28" spans="1:9">
      <c r="A28" s="3" t="s">
        <v>277</v>
      </c>
      <c r="B28" s="39">
        <v>4.34</v>
      </c>
      <c r="C28" s="5">
        <v>2.88</v>
      </c>
      <c r="D28" s="35">
        <v>2.71</v>
      </c>
      <c r="E28" s="5">
        <v>3</v>
      </c>
      <c r="F28" s="99">
        <f t="shared" si="3"/>
        <v>3.31</v>
      </c>
      <c r="G28">
        <f t="shared" si="4"/>
        <v>0.89604687377391201</v>
      </c>
      <c r="H28">
        <f t="shared" si="5"/>
        <v>0.51733290377989072</v>
      </c>
      <c r="I28">
        <f t="shared" si="6"/>
        <v>4.0677468784549205E-2</v>
      </c>
    </row>
    <row r="29" spans="1:9">
      <c r="A29" s="3" t="s">
        <v>278</v>
      </c>
      <c r="B29" s="39">
        <v>0.44</v>
      </c>
      <c r="C29" s="5">
        <v>0.43</v>
      </c>
      <c r="D29" s="35">
        <v>0.34</v>
      </c>
      <c r="E29" s="5">
        <v>3</v>
      </c>
      <c r="F29" s="99">
        <f t="shared" si="3"/>
        <v>0.40333333333333332</v>
      </c>
      <c r="G29">
        <f t="shared" si="4"/>
        <v>5.507570547286101E-2</v>
      </c>
      <c r="H29">
        <f t="shared" si="5"/>
        <v>3.1797973380564851E-2</v>
      </c>
      <c r="I29">
        <f t="shared" si="6"/>
        <v>7.0614728152343386E-4</v>
      </c>
    </row>
    <row r="30" spans="1:9">
      <c r="A30" s="3" t="s">
        <v>279</v>
      </c>
      <c r="B30" s="39">
        <v>3.04</v>
      </c>
      <c r="C30" s="5">
        <v>1.77</v>
      </c>
      <c r="D30" s="35">
        <v>1.74</v>
      </c>
      <c r="E30" s="5">
        <v>3</v>
      </c>
      <c r="F30" s="99">
        <f t="shared" si="3"/>
        <v>2.1833333333333336</v>
      </c>
      <c r="G30">
        <f t="shared" si="4"/>
        <v>0.74204671910421649</v>
      </c>
      <c r="H30">
        <f t="shared" si="5"/>
        <v>0.42842087302609805</v>
      </c>
      <c r="I30">
        <f t="shared" si="6"/>
        <v>0.12191076352288953</v>
      </c>
    </row>
    <row r="31" spans="1:9">
      <c r="A31" s="3" t="s">
        <v>280</v>
      </c>
      <c r="B31" s="39">
        <v>0.04</v>
      </c>
      <c r="C31" s="5">
        <v>0.03</v>
      </c>
      <c r="D31" s="35">
        <v>0.03</v>
      </c>
      <c r="E31" s="5">
        <v>3</v>
      </c>
      <c r="F31" s="99">
        <f t="shared" si="3"/>
        <v>3.3333333333333333E-2</v>
      </c>
      <c r="G31">
        <f t="shared" si="4"/>
        <v>5.773502691896258E-3</v>
      </c>
      <c r="H31">
        <f t="shared" si="5"/>
        <v>3.3333333333333335E-3</v>
      </c>
      <c r="I31">
        <f t="shared" si="6"/>
        <v>1.9454447139339218E-7</v>
      </c>
    </row>
    <row r="32" spans="1:9">
      <c r="A32" s="3" t="s">
        <v>218</v>
      </c>
      <c r="B32" s="39">
        <v>0.04</v>
      </c>
      <c r="C32" s="5">
        <v>0.02</v>
      </c>
      <c r="D32" s="35">
        <v>0.03</v>
      </c>
      <c r="E32" s="5">
        <v>3</v>
      </c>
      <c r="F32" s="99">
        <f t="shared" si="3"/>
        <v>0.03</v>
      </c>
      <c r="G32">
        <f t="shared" si="4"/>
        <v>1.0000000000000002E-2</v>
      </c>
      <c r="H32">
        <f t="shared" si="5"/>
        <v>5.7735026918962588E-3</v>
      </c>
      <c r="I32">
        <f t="shared" si="6"/>
        <v>1.0003557632823723E-6</v>
      </c>
    </row>
  </sheetData>
  <mergeCells count="2">
    <mergeCell ref="B1:D1"/>
    <mergeCell ref="B17:D1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80"/>
  <sheetViews>
    <sheetView workbookViewId="0">
      <selection activeCell="K36" sqref="K36"/>
    </sheetView>
  </sheetViews>
  <sheetFormatPr baseColWidth="10" defaultColWidth="8.83203125" defaultRowHeight="14" x14ac:dyDescent="0"/>
  <cols>
    <col min="1" max="1" width="15.5" style="26" customWidth="1"/>
    <col min="2" max="2" width="23.83203125" style="26" customWidth="1"/>
    <col min="3" max="3" width="8.83203125" style="26"/>
  </cols>
  <sheetData>
    <row r="3" spans="1:11">
      <c r="H3" s="26" t="s">
        <v>135</v>
      </c>
      <c r="I3" s="26" t="s">
        <v>118</v>
      </c>
      <c r="J3" s="26" t="s">
        <v>119</v>
      </c>
      <c r="K3" s="26" t="s">
        <v>83</v>
      </c>
    </row>
    <row r="4" spans="1:11">
      <c r="A4" s="105" t="s">
        <v>216</v>
      </c>
      <c r="B4" s="105" t="s">
        <v>217</v>
      </c>
      <c r="C4" s="26" t="s">
        <v>218</v>
      </c>
      <c r="D4">
        <v>2.1345701551324692</v>
      </c>
      <c r="E4">
        <v>0.4857881504732745</v>
      </c>
      <c r="F4">
        <v>0.95671462923309503</v>
      </c>
      <c r="G4">
        <v>0.42292706516116135</v>
      </c>
      <c r="H4">
        <v>1</v>
      </c>
      <c r="I4">
        <v>0.79300064282381466</v>
      </c>
      <c r="J4">
        <v>4</v>
      </c>
      <c r="K4">
        <v>0.39650032141190733</v>
      </c>
    </row>
    <row r="5" spans="1:11">
      <c r="A5" s="105" t="s">
        <v>219</v>
      </c>
      <c r="B5" s="106"/>
      <c r="D5">
        <v>6.5329385002873353E-3</v>
      </c>
      <c r="E5">
        <v>2.3135803657621354E-3</v>
      </c>
      <c r="F5">
        <v>3.8965472720947766E-3</v>
      </c>
      <c r="G5">
        <v>3.1085683244156444E-3</v>
      </c>
      <c r="H5">
        <v>3.9629086156399724E-3</v>
      </c>
      <c r="I5">
        <v>1.8311779856103575E-3</v>
      </c>
      <c r="J5">
        <v>4</v>
      </c>
      <c r="K5">
        <v>9.1558899280517873E-4</v>
      </c>
    </row>
    <row r="6" spans="1:11">
      <c r="B6" s="106"/>
    </row>
    <row r="7" spans="1:11">
      <c r="A7" s="105" t="s">
        <v>216</v>
      </c>
      <c r="B7" s="106" t="s">
        <v>13</v>
      </c>
      <c r="C7" s="26" t="s">
        <v>13</v>
      </c>
      <c r="D7">
        <v>1.7035700507865308</v>
      </c>
      <c r="E7">
        <v>0.49762520761062179</v>
      </c>
      <c r="F7">
        <v>1.2582553407853363</v>
      </c>
      <c r="G7">
        <v>0.54054940081751068</v>
      </c>
      <c r="H7">
        <v>1</v>
      </c>
      <c r="I7">
        <v>0.58457446703430682</v>
      </c>
      <c r="J7">
        <v>4</v>
      </c>
      <c r="K7">
        <v>0.29228723351715341</v>
      </c>
    </row>
    <row r="8" spans="1:11">
      <c r="A8" s="105" t="s">
        <v>219</v>
      </c>
      <c r="B8" s="106"/>
      <c r="D8">
        <v>7.4079375766964453E-2</v>
      </c>
      <c r="E8">
        <v>2.7582102372456639E-2</v>
      </c>
      <c r="F8">
        <v>4.3305159382024151E-2</v>
      </c>
      <c r="G8">
        <v>3.1228164820667512E-2</v>
      </c>
      <c r="H8">
        <v>4.4048700585528192E-2</v>
      </c>
      <c r="I8">
        <v>2.1117996270030335E-2</v>
      </c>
      <c r="J8">
        <v>4</v>
      </c>
      <c r="K8">
        <v>1.0558998135015167E-2</v>
      </c>
    </row>
    <row r="9" spans="1:11">
      <c r="B9" s="106"/>
    </row>
    <row r="10" spans="1:11">
      <c r="A10" s="105" t="s">
        <v>216</v>
      </c>
      <c r="B10" s="105" t="s">
        <v>220</v>
      </c>
      <c r="C10" s="26" t="s">
        <v>12</v>
      </c>
      <c r="D10">
        <v>1.3878658347371102</v>
      </c>
      <c r="E10">
        <v>0.38593859231545907</v>
      </c>
      <c r="F10">
        <v>1.7753243800463645</v>
      </c>
      <c r="G10">
        <v>0.45087119290106592</v>
      </c>
      <c r="H10">
        <v>1</v>
      </c>
      <c r="I10">
        <v>0.69045435746905415</v>
      </c>
      <c r="J10">
        <v>4</v>
      </c>
      <c r="K10">
        <v>0.34522717873452707</v>
      </c>
    </row>
    <row r="11" spans="1:11">
      <c r="A11" s="105" t="s">
        <v>219</v>
      </c>
      <c r="B11" s="106"/>
      <c r="D11">
        <v>0.88333323653822515</v>
      </c>
      <c r="E11">
        <v>0.36895178657675881</v>
      </c>
      <c r="F11">
        <v>0.22554752566354624</v>
      </c>
      <c r="G11">
        <v>0.32657439652236886</v>
      </c>
      <c r="H11">
        <v>0.45110173632522471</v>
      </c>
      <c r="I11">
        <v>0.29436623692584341</v>
      </c>
      <c r="J11">
        <v>4</v>
      </c>
      <c r="K11">
        <v>0.20814836228262976</v>
      </c>
    </row>
    <row r="12" spans="1:11">
      <c r="B12" s="106"/>
    </row>
    <row r="13" spans="1:11">
      <c r="A13" s="105" t="s">
        <v>216</v>
      </c>
      <c r="B13" s="105" t="s">
        <v>221</v>
      </c>
      <c r="C13" s="26" t="s">
        <v>222</v>
      </c>
      <c r="D13">
        <v>1.5960604486570895</v>
      </c>
      <c r="E13">
        <v>0.53818671346031821</v>
      </c>
      <c r="F13">
        <v>1.449940387136563</v>
      </c>
      <c r="G13">
        <v>0.41581245074602902</v>
      </c>
      <c r="H13">
        <v>1</v>
      </c>
      <c r="I13">
        <v>0.60890092646719729</v>
      </c>
      <c r="J13">
        <v>4</v>
      </c>
      <c r="K13">
        <v>0.30445046323359864</v>
      </c>
    </row>
    <row r="14" spans="1:11">
      <c r="A14" s="105" t="s">
        <v>219</v>
      </c>
      <c r="B14" s="106"/>
      <c r="D14">
        <v>6.5550368677568902E-2</v>
      </c>
      <c r="E14">
        <v>2.5998678133987076E-2</v>
      </c>
      <c r="F14">
        <v>3.8593070023539254E-2</v>
      </c>
      <c r="G14">
        <v>2.9006007646781122E-2</v>
      </c>
      <c r="H14">
        <v>3.9787031120469087E-2</v>
      </c>
      <c r="I14">
        <v>1.7995594371976051E-2</v>
      </c>
      <c r="J14">
        <v>4</v>
      </c>
      <c r="K14">
        <v>8.9977971859880254E-3</v>
      </c>
    </row>
    <row r="15" spans="1:11">
      <c r="B15" s="106"/>
    </row>
    <row r="16" spans="1:11">
      <c r="A16" s="105" t="s">
        <v>216</v>
      </c>
      <c r="B16" s="105" t="s">
        <v>223</v>
      </c>
      <c r="C16" s="26" t="s">
        <v>224</v>
      </c>
      <c r="D16">
        <v>2.0198346901932616</v>
      </c>
      <c r="E16">
        <v>0.46490879531740076</v>
      </c>
      <c r="F16">
        <v>1.1405624402057928</v>
      </c>
      <c r="G16">
        <v>0.37469407428354429</v>
      </c>
      <c r="H16">
        <v>1</v>
      </c>
      <c r="I16">
        <v>0.76095350120380389</v>
      </c>
      <c r="J16">
        <v>4</v>
      </c>
      <c r="K16">
        <v>0.38047675060190195</v>
      </c>
    </row>
    <row r="17" spans="1:11">
      <c r="A17" s="105" t="s">
        <v>219</v>
      </c>
      <c r="B17" s="106"/>
      <c r="D17">
        <v>2.5199921606263236</v>
      </c>
      <c r="E17">
        <v>0.62366681631670184</v>
      </c>
      <c r="F17">
        <v>1.121480025937007</v>
      </c>
      <c r="G17">
        <v>0.97702477825943546</v>
      </c>
      <c r="H17">
        <v>1.3105409452848669</v>
      </c>
      <c r="I17">
        <v>0.8329756651564908</v>
      </c>
      <c r="J17">
        <v>4</v>
      </c>
      <c r="K17">
        <v>0.4164878325782454</v>
      </c>
    </row>
    <row r="18" spans="1:11">
      <c r="B18" s="106"/>
    </row>
    <row r="19" spans="1:11">
      <c r="A19" s="105" t="s">
        <v>216</v>
      </c>
      <c r="B19" s="105" t="s">
        <v>225</v>
      </c>
      <c r="C19" s="26" t="s">
        <v>1</v>
      </c>
      <c r="D19">
        <v>1.9680600002566075</v>
      </c>
      <c r="E19">
        <v>0.46663302445204646</v>
      </c>
      <c r="F19">
        <v>1.1271847657724461</v>
      </c>
      <c r="G19">
        <v>0.43812220951889996</v>
      </c>
      <c r="H19">
        <v>1</v>
      </c>
      <c r="I19">
        <v>0.71960709436527703</v>
      </c>
      <c r="J19">
        <v>4</v>
      </c>
      <c r="K19">
        <v>0.35980354718263852</v>
      </c>
    </row>
    <row r="20" spans="1:11">
      <c r="A20" s="105" t="s">
        <v>219</v>
      </c>
      <c r="B20" s="106"/>
      <c r="D20">
        <v>1.4388725009602801E-2</v>
      </c>
      <c r="E20">
        <v>4.8562869387472219E-3</v>
      </c>
      <c r="F20">
        <v>8.2907750452239932E-3</v>
      </c>
      <c r="G20">
        <v>0.10240661390252093</v>
      </c>
      <c r="H20">
        <v>3.2485600224023733E-2</v>
      </c>
      <c r="I20">
        <v>4.6780386076515572E-2</v>
      </c>
      <c r="J20">
        <v>4</v>
      </c>
      <c r="K20">
        <v>2.3390193038257786E-2</v>
      </c>
    </row>
    <row r="21" spans="1:11">
      <c r="B21" s="106"/>
    </row>
    <row r="22" spans="1:11">
      <c r="A22" s="105" t="s">
        <v>216</v>
      </c>
      <c r="B22" s="105" t="s">
        <v>226</v>
      </c>
      <c r="C22" s="26" t="s">
        <v>0</v>
      </c>
      <c r="D22">
        <v>1.7955399275794459</v>
      </c>
      <c r="E22">
        <v>0.80604718836555278</v>
      </c>
      <c r="F22">
        <v>1.0851663338059083</v>
      </c>
      <c r="G22">
        <v>0.31324655024909276</v>
      </c>
      <c r="H22">
        <v>1</v>
      </c>
      <c r="I22">
        <v>0.61897363289904572</v>
      </c>
      <c r="J22">
        <v>4</v>
      </c>
      <c r="K22">
        <v>0.30948681644952286</v>
      </c>
    </row>
    <row r="23" spans="1:11">
      <c r="A23" s="105" t="s">
        <v>219</v>
      </c>
      <c r="B23" s="106"/>
      <c r="D23">
        <v>0.73228840989489041</v>
      </c>
      <c r="E23">
        <v>0.1074634420278628</v>
      </c>
      <c r="F23">
        <v>0.42799236235636978</v>
      </c>
      <c r="G23">
        <v>0.46339142434979597</v>
      </c>
      <c r="H23">
        <v>0.43278390965722979</v>
      </c>
      <c r="I23">
        <v>0.25592715838847102</v>
      </c>
      <c r="J23">
        <v>4</v>
      </c>
      <c r="K23">
        <v>0.12796357919423551</v>
      </c>
    </row>
    <row r="24" spans="1:11">
      <c r="B24" s="106"/>
    </row>
    <row r="25" spans="1:11">
      <c r="A25" s="105" t="s">
        <v>216</v>
      </c>
      <c r="B25" s="105" t="s">
        <v>227</v>
      </c>
      <c r="C25" s="26" t="s">
        <v>1</v>
      </c>
      <c r="D25">
        <v>1.7972857766147026</v>
      </c>
      <c r="E25">
        <v>0.34177979195100378</v>
      </c>
      <c r="F25">
        <v>1.5068749417458098</v>
      </c>
      <c r="G25">
        <v>0.35405948968848344</v>
      </c>
      <c r="H25">
        <v>1</v>
      </c>
      <c r="I25">
        <v>0.76225100881260321</v>
      </c>
      <c r="J25">
        <v>4</v>
      </c>
      <c r="K25">
        <v>0.38112550440630161</v>
      </c>
    </row>
    <row r="26" spans="1:11">
      <c r="A26" s="105" t="s">
        <v>219</v>
      </c>
      <c r="B26" s="106"/>
      <c r="D26">
        <v>2.2778722823542662E-2</v>
      </c>
      <c r="E26">
        <v>6.6235810788667551E-3</v>
      </c>
      <c r="F26">
        <v>2.5437978217928481E-2</v>
      </c>
      <c r="G26">
        <v>1.2600652531266913E-2</v>
      </c>
      <c r="H26">
        <v>1.6860233662901205E-2</v>
      </c>
      <c r="I26">
        <v>8.7852016318944876E-3</v>
      </c>
      <c r="J26">
        <v>4</v>
      </c>
      <c r="K26">
        <v>4.3926008159472438E-3</v>
      </c>
    </row>
    <row r="27" spans="1:11">
      <c r="B27" s="106"/>
    </row>
    <row r="28" spans="1:11">
      <c r="A28" s="105" t="s">
        <v>216</v>
      </c>
      <c r="B28" s="105" t="s">
        <v>228</v>
      </c>
      <c r="C28" s="26" t="s">
        <v>224</v>
      </c>
      <c r="D28">
        <v>1.7762101651401037</v>
      </c>
      <c r="E28">
        <v>0.66159834856791722</v>
      </c>
      <c r="F28">
        <v>1.1670927031157163</v>
      </c>
      <c r="G28">
        <v>0.39509878317626279</v>
      </c>
      <c r="H28">
        <v>1</v>
      </c>
      <c r="I28">
        <v>0.6085072860993922</v>
      </c>
      <c r="J28">
        <v>4</v>
      </c>
      <c r="K28">
        <v>0.3042536430496961</v>
      </c>
    </row>
    <row r="29" spans="1:11">
      <c r="A29" s="105" t="s">
        <v>219</v>
      </c>
      <c r="B29" s="106"/>
      <c r="D29">
        <v>2.02499216472809</v>
      </c>
      <c r="E29">
        <v>1.0183697579111202</v>
      </c>
      <c r="F29">
        <v>1.5470540304730831</v>
      </c>
      <c r="G29">
        <v>1.3960582239007353</v>
      </c>
      <c r="H29">
        <v>1.4966185442532569</v>
      </c>
      <c r="I29">
        <v>0.41655599893693379</v>
      </c>
      <c r="J29">
        <v>4</v>
      </c>
      <c r="K29">
        <v>0.2082779994684669</v>
      </c>
    </row>
    <row r="30" spans="1:11">
      <c r="B30" s="106"/>
    </row>
    <row r="31" spans="1:11">
      <c r="A31" s="105" t="s">
        <v>216</v>
      </c>
      <c r="B31" s="105" t="s">
        <v>229</v>
      </c>
      <c r="C31" s="26" t="s">
        <v>222</v>
      </c>
      <c r="D31">
        <v>1.4669245653363376</v>
      </c>
      <c r="E31">
        <v>0.53039709817072944</v>
      </c>
      <c r="F31">
        <v>1.5141577099200596</v>
      </c>
      <c r="G31">
        <v>0.48852062657287293</v>
      </c>
      <c r="H31">
        <v>1</v>
      </c>
      <c r="I31">
        <v>0.56701403134685768</v>
      </c>
      <c r="J31">
        <v>4</v>
      </c>
      <c r="K31">
        <v>0.28350701567342884</v>
      </c>
    </row>
    <row r="32" spans="1:11">
      <c r="A32" s="105" t="s">
        <v>219</v>
      </c>
      <c r="B32" s="106"/>
      <c r="D32">
        <v>2.6342658792525328E-2</v>
      </c>
      <c r="E32">
        <v>1.7573562765923659E-2</v>
      </c>
      <c r="F32">
        <v>2.2702406089636761E-3</v>
      </c>
      <c r="G32">
        <v>1.6430328496174172E-2</v>
      </c>
      <c r="H32">
        <v>1.5654197665896711E-2</v>
      </c>
      <c r="I32">
        <v>9.9609211289282459E-3</v>
      </c>
      <c r="J32">
        <v>4</v>
      </c>
      <c r="K32">
        <v>4.9804605644641229E-3</v>
      </c>
    </row>
    <row r="33" spans="1:11">
      <c r="B33" s="106"/>
    </row>
    <row r="34" spans="1:11">
      <c r="A34" s="105" t="s">
        <v>216</v>
      </c>
      <c r="B34" s="105" t="s">
        <v>230</v>
      </c>
      <c r="C34" s="26" t="s">
        <v>224</v>
      </c>
      <c r="D34">
        <v>1.0580984270437945</v>
      </c>
      <c r="E34">
        <v>0.97110490424498186</v>
      </c>
      <c r="F34">
        <v>1.3880595114223753</v>
      </c>
      <c r="G34">
        <v>0.58273715728884889</v>
      </c>
      <c r="H34">
        <v>1</v>
      </c>
      <c r="I34">
        <v>0.33111368545985292</v>
      </c>
      <c r="J34">
        <v>4</v>
      </c>
      <c r="K34">
        <v>0.16555684272992646</v>
      </c>
    </row>
    <row r="35" spans="1:11">
      <c r="A35" s="105" t="s">
        <v>219</v>
      </c>
      <c r="B35" s="106"/>
      <c r="D35">
        <v>1.1820562780824613</v>
      </c>
      <c r="E35">
        <v>0.83551576357279145</v>
      </c>
      <c r="F35">
        <v>0.719418502368254</v>
      </c>
      <c r="G35">
        <v>0.87250130188854158</v>
      </c>
      <c r="H35">
        <v>0.90237296147801205</v>
      </c>
      <c r="I35">
        <v>0.19753252276808808</v>
      </c>
      <c r="J35">
        <v>4</v>
      </c>
      <c r="K35">
        <v>9.8766261384044041E-2</v>
      </c>
    </row>
    <row r="36" spans="1:11">
      <c r="B36" s="106"/>
    </row>
    <row r="37" spans="1:11">
      <c r="A37" s="105" t="s">
        <v>216</v>
      </c>
      <c r="B37" s="105" t="s">
        <v>231</v>
      </c>
      <c r="C37" s="26" t="s">
        <v>222</v>
      </c>
      <c r="D37">
        <v>1.6304859613219711</v>
      </c>
      <c r="E37">
        <v>0.69037414604290837</v>
      </c>
      <c r="F37">
        <v>1.2228832473253803</v>
      </c>
      <c r="G37">
        <v>0.4562566453097408</v>
      </c>
      <c r="H37">
        <v>1</v>
      </c>
      <c r="I37">
        <v>0.52874521103296168</v>
      </c>
      <c r="J37">
        <v>4</v>
      </c>
      <c r="K37">
        <v>0.26437260551648084</v>
      </c>
    </row>
    <row r="38" spans="1:11">
      <c r="A38" s="105" t="s">
        <v>219</v>
      </c>
      <c r="B38" s="106"/>
      <c r="D38">
        <v>0.17411389887460466</v>
      </c>
      <c r="E38">
        <v>6.2242381363310492E-2</v>
      </c>
      <c r="F38">
        <v>9.9547168574559364E-2</v>
      </c>
      <c r="G38">
        <v>8.2381204307258649E-2</v>
      </c>
      <c r="H38">
        <v>0.10457116327993328</v>
      </c>
      <c r="I38">
        <v>4.8804209704163826E-2</v>
      </c>
      <c r="J38">
        <v>4</v>
      </c>
      <c r="K38">
        <v>2.4402104852081913E-2</v>
      </c>
    </row>
    <row r="39" spans="1:11">
      <c r="B39" s="106"/>
    </row>
    <row r="40" spans="1:11">
      <c r="A40" s="105" t="s">
        <v>216</v>
      </c>
      <c r="B40" s="105" t="s">
        <v>232</v>
      </c>
      <c r="C40" s="26" t="s">
        <v>0</v>
      </c>
      <c r="D40">
        <v>1.4116555413969201</v>
      </c>
      <c r="E40">
        <v>0.19772219353029957</v>
      </c>
      <c r="F40">
        <v>1.8067964987267449</v>
      </c>
      <c r="G40">
        <v>0.58382576634603545</v>
      </c>
      <c r="H40">
        <v>1</v>
      </c>
      <c r="I40">
        <v>0.73874477925551163</v>
      </c>
      <c r="J40">
        <v>4</v>
      </c>
      <c r="K40">
        <v>0.36937238962775581</v>
      </c>
    </row>
    <row r="41" spans="1:11">
      <c r="A41" s="105" t="s">
        <v>219</v>
      </c>
      <c r="B41" s="106"/>
      <c r="D41">
        <v>3.8195241923820329</v>
      </c>
      <c r="E41">
        <v>1.4749455059263332</v>
      </c>
      <c r="F41">
        <v>2.4580728194666284</v>
      </c>
      <c r="G41">
        <v>1.8091103322897699</v>
      </c>
      <c r="H41">
        <v>2.3904132125161914</v>
      </c>
      <c r="I41">
        <v>1.0364892949365536</v>
      </c>
      <c r="J41">
        <v>4</v>
      </c>
      <c r="K41">
        <v>0.51824464746827681</v>
      </c>
    </row>
    <row r="43" spans="1:11">
      <c r="B43" s="26" t="s">
        <v>233</v>
      </c>
      <c r="C43" s="26" t="s">
        <v>187</v>
      </c>
    </row>
    <row r="44" spans="1:11">
      <c r="B44" s="107" t="s">
        <v>234</v>
      </c>
      <c r="C44" s="108">
        <v>4.577530005591654E-2</v>
      </c>
    </row>
    <row r="46" spans="1:11">
      <c r="B46" s="26" t="s">
        <v>235</v>
      </c>
    </row>
    <row r="47" spans="1:11">
      <c r="B47" s="107" t="s">
        <v>234</v>
      </c>
      <c r="C47" s="108">
        <v>1.7067156762725133E-2</v>
      </c>
    </row>
    <row r="49" spans="2:3" customFormat="1">
      <c r="B49" s="26" t="s">
        <v>236</v>
      </c>
      <c r="C49" s="26"/>
    </row>
    <row r="50" spans="2:3" customFormat="1">
      <c r="B50" s="107" t="s">
        <v>234</v>
      </c>
      <c r="C50" s="108">
        <v>0.19390200158448337</v>
      </c>
    </row>
    <row r="52" spans="2:3" customFormat="1">
      <c r="B52" s="26" t="s">
        <v>237</v>
      </c>
      <c r="C52" s="26"/>
    </row>
    <row r="53" spans="2:3" customFormat="1">
      <c r="B53" s="107" t="s">
        <v>234</v>
      </c>
      <c r="C53" s="108">
        <v>1.9750838178157083E-2</v>
      </c>
    </row>
    <row r="55" spans="2:3" customFormat="1">
      <c r="B55" s="26" t="s">
        <v>238</v>
      </c>
      <c r="C55" s="26"/>
    </row>
    <row r="56" spans="2:3" customFormat="1">
      <c r="B56" s="107" t="s">
        <v>234</v>
      </c>
      <c r="C56" s="108">
        <v>0.60185867366530132</v>
      </c>
    </row>
    <row r="58" spans="2:3" customFormat="1">
      <c r="B58" s="26" t="s">
        <v>239</v>
      </c>
      <c r="C58" s="26"/>
    </row>
    <row r="59" spans="2:3" customFormat="1">
      <c r="B59" s="107" t="s">
        <v>234</v>
      </c>
      <c r="C59" s="108">
        <v>3.6373741685049824E-2</v>
      </c>
    </row>
    <row r="61" spans="2:3" customFormat="1">
      <c r="B61" s="26" t="s">
        <v>240</v>
      </c>
      <c r="C61" s="26"/>
    </row>
    <row r="62" spans="2:3" customFormat="1">
      <c r="B62" s="107" t="s">
        <v>234</v>
      </c>
      <c r="C62" s="108">
        <v>0.14126330255414318</v>
      </c>
    </row>
    <row r="64" spans="2:3" customFormat="1">
      <c r="B64" s="26" t="s">
        <v>241</v>
      </c>
      <c r="C64" s="26"/>
    </row>
    <row r="65" spans="2:3" customFormat="1">
      <c r="B65" s="107" t="s">
        <v>234</v>
      </c>
      <c r="C65" s="108">
        <v>4.1803256502671471E-2</v>
      </c>
    </row>
    <row r="67" spans="2:3" customFormat="1">
      <c r="B67" s="26" t="s">
        <v>242</v>
      </c>
      <c r="C67" s="26"/>
    </row>
    <row r="68" spans="2:3" customFormat="1">
      <c r="B68" s="107" t="s">
        <v>234</v>
      </c>
      <c r="C68" s="108">
        <v>0.22665798825093564</v>
      </c>
    </row>
    <row r="70" spans="2:3" customFormat="1">
      <c r="B70" s="26" t="s">
        <v>243</v>
      </c>
      <c r="C70" s="26"/>
    </row>
    <row r="71" spans="2:3" customFormat="1">
      <c r="B71" s="107" t="s">
        <v>234</v>
      </c>
      <c r="C71" s="108">
        <v>1.3279505290541813E-2</v>
      </c>
    </row>
    <row r="73" spans="2:3" customFormat="1">
      <c r="B73" s="26" t="s">
        <v>244</v>
      </c>
      <c r="C73" s="26"/>
    </row>
    <row r="74" spans="2:3" customFormat="1">
      <c r="B74" s="107" t="s">
        <v>234</v>
      </c>
      <c r="C74" s="108">
        <v>0.63062847611312778</v>
      </c>
    </row>
    <row r="76" spans="2:3" customFormat="1">
      <c r="B76" s="26" t="s">
        <v>245</v>
      </c>
      <c r="C76" s="26"/>
    </row>
    <row r="77" spans="2:3" customFormat="1">
      <c r="B77" s="107" t="s">
        <v>234</v>
      </c>
      <c r="C77" s="108">
        <v>1.4993104620648061E-2</v>
      </c>
    </row>
    <row r="79" spans="2:3" customFormat="1">
      <c r="B79" s="26" t="s">
        <v>246</v>
      </c>
      <c r="C79" s="26"/>
    </row>
    <row r="80" spans="2:3" customFormat="1">
      <c r="B80" s="107" t="s">
        <v>234</v>
      </c>
      <c r="C80" s="108">
        <v>7.158730494227912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workbookViewId="0">
      <selection activeCell="B10" sqref="B10"/>
    </sheetView>
  </sheetViews>
  <sheetFormatPr baseColWidth="10" defaultColWidth="8.83203125" defaultRowHeight="14" x14ac:dyDescent="0"/>
  <cols>
    <col min="7" max="7" width="10.5" customWidth="1"/>
  </cols>
  <sheetData>
    <row r="1" spans="1:15">
      <c r="B1" s="20" t="s">
        <v>53</v>
      </c>
      <c r="C1" s="20" t="s">
        <v>54</v>
      </c>
      <c r="D1" s="20" t="s">
        <v>55</v>
      </c>
      <c r="E1" s="20" t="s">
        <v>56</v>
      </c>
      <c r="F1" s="20" t="s">
        <v>57</v>
      </c>
      <c r="G1" s="20" t="s">
        <v>64</v>
      </c>
      <c r="H1" s="20" t="s">
        <v>58</v>
      </c>
      <c r="I1" s="20" t="s">
        <v>59</v>
      </c>
      <c r="J1" s="20" t="s">
        <v>60</v>
      </c>
      <c r="K1" s="20" t="s">
        <v>61</v>
      </c>
      <c r="L1" s="20" t="s">
        <v>62</v>
      </c>
      <c r="M1" s="20" t="s">
        <v>63</v>
      </c>
      <c r="N1" s="20" t="s">
        <v>19</v>
      </c>
      <c r="O1" s="20" t="s">
        <v>4</v>
      </c>
    </row>
    <row r="2" spans="1:15">
      <c r="B2" s="1">
        <v>0.62</v>
      </c>
      <c r="C2" s="1">
        <v>1.85</v>
      </c>
      <c r="D2" s="1">
        <v>0.55000000000000004</v>
      </c>
      <c r="E2" s="1">
        <v>0.56999999999999995</v>
      </c>
      <c r="F2" s="1">
        <v>0.98</v>
      </c>
      <c r="G2" s="1">
        <v>2.4700000000000002</v>
      </c>
      <c r="H2" s="1">
        <v>0.46</v>
      </c>
      <c r="I2" s="1">
        <v>0.86</v>
      </c>
      <c r="J2" s="1">
        <v>0.1</v>
      </c>
      <c r="K2" s="1">
        <v>0.26</v>
      </c>
      <c r="L2" s="1">
        <v>0.81</v>
      </c>
      <c r="M2" s="1">
        <v>0.25</v>
      </c>
      <c r="N2" s="1">
        <v>0.21</v>
      </c>
      <c r="O2" s="1">
        <v>1</v>
      </c>
    </row>
    <row r="3" spans="1:15">
      <c r="B3" s="1">
        <v>0.63</v>
      </c>
      <c r="C3" s="1">
        <v>0.97</v>
      </c>
      <c r="D3" s="1">
        <v>0.33</v>
      </c>
      <c r="E3" s="1">
        <v>0.59</v>
      </c>
      <c r="F3" s="1">
        <v>0.65</v>
      </c>
      <c r="G3" s="1">
        <v>3.42</v>
      </c>
      <c r="H3" s="1">
        <v>0.56000000000000005</v>
      </c>
      <c r="I3" s="1">
        <v>1.86</v>
      </c>
      <c r="J3" s="1">
        <v>0.68</v>
      </c>
      <c r="K3" s="1">
        <v>0.83</v>
      </c>
      <c r="L3" s="1">
        <v>0.91</v>
      </c>
      <c r="M3" s="1">
        <v>0.89</v>
      </c>
      <c r="N3" s="1">
        <v>0.47</v>
      </c>
      <c r="O3" s="1">
        <v>1</v>
      </c>
    </row>
    <row r="4" spans="1:15">
      <c r="B4" s="1">
        <v>0.73</v>
      </c>
      <c r="C4" s="1">
        <v>2.37</v>
      </c>
      <c r="D4" s="1">
        <v>1</v>
      </c>
      <c r="E4" s="1">
        <v>0.7</v>
      </c>
      <c r="F4" s="1">
        <v>1.0900000000000001</v>
      </c>
      <c r="G4" s="1">
        <v>3.34</v>
      </c>
      <c r="H4" s="1">
        <v>0.43</v>
      </c>
      <c r="I4" s="1">
        <v>0.91</v>
      </c>
      <c r="J4" s="1">
        <v>0.57999999999999996</v>
      </c>
      <c r="K4" s="1">
        <v>1.27</v>
      </c>
      <c r="L4" s="1">
        <v>0.71</v>
      </c>
      <c r="M4" s="1">
        <v>0.78</v>
      </c>
      <c r="N4" s="1">
        <v>0.6</v>
      </c>
      <c r="O4" s="1">
        <v>1</v>
      </c>
    </row>
    <row r="5" spans="1:15">
      <c r="B5" s="1"/>
      <c r="C5" s="1"/>
      <c r="D5" s="1">
        <v>1.21</v>
      </c>
      <c r="E5" s="1"/>
      <c r="F5" s="1">
        <v>0.83</v>
      </c>
      <c r="G5" s="1"/>
      <c r="H5" s="1"/>
      <c r="I5" s="1"/>
      <c r="J5" s="1"/>
      <c r="K5" s="1"/>
      <c r="L5" s="1"/>
      <c r="M5" s="1">
        <v>0.21</v>
      </c>
      <c r="N5" s="1"/>
      <c r="O5" s="1"/>
    </row>
    <row r="6" spans="1:15">
      <c r="A6" s="94" t="s">
        <v>117</v>
      </c>
      <c r="B6" s="93">
        <f>AVERAGE(B2:B5)</f>
        <v>0.66</v>
      </c>
      <c r="C6" s="93">
        <f t="shared" ref="C6:O6" si="0">AVERAGE(C2:C5)</f>
        <v>1.7300000000000002</v>
      </c>
      <c r="D6" s="93">
        <f t="shared" si="0"/>
        <v>0.77249999999999996</v>
      </c>
      <c r="E6" s="93">
        <f t="shared" si="0"/>
        <v>0.62</v>
      </c>
      <c r="F6" s="93">
        <f t="shared" si="0"/>
        <v>0.88749999999999996</v>
      </c>
      <c r="G6" s="93">
        <f t="shared" si="0"/>
        <v>3.0766666666666667</v>
      </c>
      <c r="H6" s="93">
        <f t="shared" si="0"/>
        <v>0.48333333333333334</v>
      </c>
      <c r="I6" s="93">
        <f t="shared" si="0"/>
        <v>1.2100000000000002</v>
      </c>
      <c r="J6" s="93">
        <f t="shared" si="0"/>
        <v>0.45333333333333331</v>
      </c>
      <c r="K6" s="93">
        <f t="shared" si="0"/>
        <v>0.78666666666666663</v>
      </c>
      <c r="L6" s="93">
        <f>AVERAGE(L2:L5)</f>
        <v>0.81</v>
      </c>
      <c r="M6" s="93">
        <f t="shared" si="0"/>
        <v>0.53250000000000008</v>
      </c>
      <c r="N6" s="93">
        <f t="shared" si="0"/>
        <v>0.42666666666666658</v>
      </c>
      <c r="O6" s="93">
        <f t="shared" si="0"/>
        <v>1</v>
      </c>
    </row>
    <row r="7" spans="1:15">
      <c r="A7" s="94" t="s">
        <v>118</v>
      </c>
      <c r="B7" s="93">
        <f>STDEV(B2:B5)</f>
        <v>6.0827625302982184E-2</v>
      </c>
      <c r="C7" s="93">
        <f t="shared" ref="C7:O7" si="1">STDEV(C2:C5)</f>
        <v>0.70767224051816457</v>
      </c>
      <c r="D7" s="93">
        <f t="shared" si="1"/>
        <v>0.40351579894720346</v>
      </c>
      <c r="E7" s="93">
        <f t="shared" si="1"/>
        <v>6.9999999999999993E-2</v>
      </c>
      <c r="F7" s="93">
        <f t="shared" si="1"/>
        <v>0.19085334683992333</v>
      </c>
      <c r="G7" s="93">
        <f t="shared" si="1"/>
        <v>0.52690922684399089</v>
      </c>
      <c r="H7" s="93">
        <f t="shared" si="1"/>
        <v>6.8068592855540788E-2</v>
      </c>
      <c r="I7" s="93">
        <f t="shared" si="1"/>
        <v>0.5634713834792322</v>
      </c>
      <c r="J7" s="93">
        <f t="shared" si="1"/>
        <v>0.31005375877955971</v>
      </c>
      <c r="K7" s="93">
        <f t="shared" si="1"/>
        <v>0.50639246966491647</v>
      </c>
      <c r="L7" s="93">
        <f t="shared" si="1"/>
        <v>0.10000000000000005</v>
      </c>
      <c r="M7" s="93">
        <f t="shared" si="1"/>
        <v>0.35255023282741799</v>
      </c>
      <c r="N7" s="93">
        <f t="shared" si="1"/>
        <v>0.19857828011475331</v>
      </c>
      <c r="O7" s="93">
        <f t="shared" si="1"/>
        <v>0</v>
      </c>
    </row>
    <row r="8" spans="1:15">
      <c r="A8" s="94" t="s">
        <v>119</v>
      </c>
      <c r="B8" s="93">
        <v>3</v>
      </c>
      <c r="C8" s="93">
        <v>3</v>
      </c>
      <c r="D8" s="93">
        <v>4</v>
      </c>
      <c r="E8" s="93">
        <v>3</v>
      </c>
      <c r="F8" s="93">
        <v>4</v>
      </c>
      <c r="G8" s="93">
        <v>3</v>
      </c>
      <c r="H8" s="93">
        <v>3</v>
      </c>
      <c r="I8" s="93">
        <v>3</v>
      </c>
      <c r="J8" s="93">
        <v>3</v>
      </c>
      <c r="K8" s="93">
        <v>3</v>
      </c>
      <c r="L8" s="93">
        <v>3</v>
      </c>
      <c r="M8" s="93">
        <v>4</v>
      </c>
      <c r="N8" s="93">
        <v>3</v>
      </c>
      <c r="O8" s="93">
        <v>3</v>
      </c>
    </row>
    <row r="9" spans="1:15">
      <c r="A9" s="94" t="s">
        <v>83</v>
      </c>
      <c r="B9" s="93">
        <f>B7/SQRT(B8)</f>
        <v>3.5118845842842458E-2</v>
      </c>
      <c r="C9" s="93">
        <f t="shared" ref="C9:N9" si="2">C7/SQRT(C8)</f>
        <v>0.40857475856118791</v>
      </c>
      <c r="D9" s="93">
        <f t="shared" si="2"/>
        <v>0.20175789947360173</v>
      </c>
      <c r="E9" s="93">
        <f t="shared" si="2"/>
        <v>4.0414518843273801E-2</v>
      </c>
      <c r="F9" s="93">
        <f t="shared" si="2"/>
        <v>9.5426673419961666E-2</v>
      </c>
      <c r="G9" s="93">
        <f t="shared" si="2"/>
        <v>0.30421118395687574</v>
      </c>
      <c r="H9" s="93">
        <f t="shared" si="2"/>
        <v>3.9299420408505516E-2</v>
      </c>
      <c r="I9" s="93">
        <f t="shared" si="2"/>
        <v>0.32532035493238559</v>
      </c>
      <c r="J9" s="93">
        <f t="shared" si="2"/>
        <v>0.17900962109463411</v>
      </c>
      <c r="K9" s="93">
        <f t="shared" si="2"/>
        <v>0.29236582867663896</v>
      </c>
      <c r="L9" s="93">
        <f t="shared" si="2"/>
        <v>5.7735026918962609E-2</v>
      </c>
      <c r="M9" s="93">
        <f t="shared" si="2"/>
        <v>0.17627511641370899</v>
      </c>
      <c r="N9" s="93">
        <f t="shared" si="2"/>
        <v>0.11464922347946574</v>
      </c>
    </row>
    <row r="10" spans="1:15">
      <c r="A10" s="102" t="s">
        <v>85</v>
      </c>
      <c r="B10" s="61">
        <f>TTEST(B2:B5,$O$2:$O$4,2,2)</f>
        <v>6.3697332961161002E-4</v>
      </c>
      <c r="C10" s="61">
        <f t="shared" ref="C10:N10" si="3">TTEST(C2:C5,$O$2:$O$4,2,2)</f>
        <v>0.14852057531369886</v>
      </c>
      <c r="D10" s="61">
        <f t="shared" si="3"/>
        <v>0.38436113694677093</v>
      </c>
      <c r="E10" s="61">
        <f t="shared" si="3"/>
        <v>7.1302864687596793E-4</v>
      </c>
      <c r="F10" s="61">
        <f t="shared" si="3"/>
        <v>0.36481718394998275</v>
      </c>
      <c r="G10" s="61">
        <f t="shared" si="3"/>
        <v>2.4080978790019863E-3</v>
      </c>
      <c r="H10" s="61">
        <f>TTEST(H2:H5,$O$2:$O$4,2,2)</f>
        <v>1.9332405954043973E-4</v>
      </c>
      <c r="I10" s="61">
        <f t="shared" si="3"/>
        <v>0.55375485288091775</v>
      </c>
      <c r="J10" s="61">
        <f t="shared" si="3"/>
        <v>3.7885768333225045E-2</v>
      </c>
      <c r="K10" s="61">
        <f t="shared" si="3"/>
        <v>0.50601921785638437</v>
      </c>
      <c r="L10" s="61">
        <f t="shared" si="3"/>
        <v>3.019008976169419E-2</v>
      </c>
      <c r="M10" s="61">
        <f t="shared" si="3"/>
        <v>7.5079095378491376E-2</v>
      </c>
      <c r="N10" s="61">
        <f t="shared" si="3"/>
        <v>7.4864039412318052E-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13"/>
  <sheetViews>
    <sheetView workbookViewId="0">
      <selection activeCell="F38" sqref="F38"/>
    </sheetView>
  </sheetViews>
  <sheetFormatPr baseColWidth="10" defaultColWidth="8.83203125" defaultRowHeight="14" x14ac:dyDescent="0"/>
  <cols>
    <col min="1" max="16384" width="8.83203125" style="79"/>
  </cols>
  <sheetData>
    <row r="3" spans="2:11">
      <c r="C3" s="80"/>
      <c r="D3" s="80" t="s">
        <v>395</v>
      </c>
      <c r="E3" s="80"/>
      <c r="F3" s="80"/>
      <c r="H3" s="80"/>
      <c r="I3" s="80" t="s">
        <v>342</v>
      </c>
      <c r="J3" s="80"/>
      <c r="K3" s="80"/>
    </row>
    <row r="4" spans="2:11">
      <c r="C4" s="61" t="s">
        <v>396</v>
      </c>
      <c r="D4" s="61" t="s">
        <v>397</v>
      </c>
      <c r="E4" s="61" t="s">
        <v>398</v>
      </c>
      <c r="F4" s="61" t="s">
        <v>399</v>
      </c>
      <c r="H4" s="61" t="s">
        <v>396</v>
      </c>
      <c r="I4" s="61" t="s">
        <v>397</v>
      </c>
      <c r="J4" s="61" t="s">
        <v>398</v>
      </c>
      <c r="K4" s="61" t="s">
        <v>399</v>
      </c>
    </row>
    <row r="5" spans="2:11">
      <c r="C5" s="110">
        <v>1</v>
      </c>
      <c r="D5" s="110">
        <v>0.94</v>
      </c>
      <c r="E5" s="110">
        <v>1.0089999999999999</v>
      </c>
      <c r="F5" s="110">
        <v>1.1599999999999999</v>
      </c>
      <c r="H5" s="110">
        <v>1</v>
      </c>
      <c r="I5" s="110">
        <v>3.24898</v>
      </c>
      <c r="J5" s="110">
        <v>71.617959999999997</v>
      </c>
      <c r="K5" s="110">
        <v>93.687340000000006</v>
      </c>
    </row>
    <row r="6" spans="2:11">
      <c r="C6" s="110">
        <v>1.1279999999999999</v>
      </c>
      <c r="D6" s="110">
        <v>0.96</v>
      </c>
      <c r="E6" s="110">
        <v>0.96</v>
      </c>
      <c r="F6" s="110">
        <v>1.08</v>
      </c>
      <c r="H6" s="110">
        <v>2.2599999999999998</v>
      </c>
      <c r="I6" s="110">
        <v>3.4920399999999998</v>
      </c>
      <c r="J6" s="110">
        <v>33.901470000000003</v>
      </c>
      <c r="K6" s="110">
        <v>90.694879999999998</v>
      </c>
    </row>
    <row r="7" spans="2:11">
      <c r="C7" s="110">
        <v>1.08</v>
      </c>
      <c r="D7" s="110">
        <v>0.91</v>
      </c>
      <c r="E7" s="110">
        <v>1.07</v>
      </c>
      <c r="F7" s="110">
        <v>1.1399999999999999</v>
      </c>
      <c r="H7" s="110">
        <v>3.42</v>
      </c>
      <c r="I7" s="110">
        <v>2.19916</v>
      </c>
      <c r="J7" s="110">
        <v>180.91240999999999</v>
      </c>
      <c r="K7" s="110">
        <v>58.520400000000002</v>
      </c>
    </row>
    <row r="8" spans="2:11">
      <c r="C8" s="110">
        <v>0.92</v>
      </c>
      <c r="D8" s="110">
        <v>1.07</v>
      </c>
      <c r="E8" s="110">
        <v>0.98</v>
      </c>
      <c r="F8" s="110">
        <v>1.28</v>
      </c>
      <c r="H8" s="110">
        <v>0.71</v>
      </c>
      <c r="I8" s="110">
        <v>5.3459700000000003</v>
      </c>
      <c r="J8" s="110">
        <v>185.5934</v>
      </c>
      <c r="K8" s="110">
        <v>14.57071</v>
      </c>
    </row>
    <row r="9" spans="2:11">
      <c r="B9" s="79" t="s">
        <v>400</v>
      </c>
      <c r="C9" s="79">
        <f>AVERAGE(C5:C8)</f>
        <v>1.032</v>
      </c>
      <c r="D9" s="79">
        <f t="shared" ref="D9:K9" si="0">AVERAGE(D5:D8)</f>
        <v>0.97</v>
      </c>
      <c r="E9" s="79">
        <f t="shared" si="0"/>
        <v>1.00475</v>
      </c>
      <c r="F9" s="79">
        <f t="shared" si="0"/>
        <v>1.165</v>
      </c>
      <c r="H9" s="79">
        <f t="shared" si="0"/>
        <v>1.8474999999999999</v>
      </c>
      <c r="I9" s="79">
        <f t="shared" si="0"/>
        <v>3.5715374999999998</v>
      </c>
      <c r="J9" s="79">
        <f t="shared" si="0"/>
        <v>118.00630999999998</v>
      </c>
      <c r="K9" s="79">
        <f t="shared" si="0"/>
        <v>64.368332500000008</v>
      </c>
    </row>
    <row r="10" spans="2:11">
      <c r="B10" s="79" t="s">
        <v>96</v>
      </c>
      <c r="C10" s="110">
        <v>4</v>
      </c>
      <c r="D10" s="110">
        <v>4</v>
      </c>
      <c r="E10" s="110">
        <v>4</v>
      </c>
      <c r="F10" s="110">
        <v>4</v>
      </c>
      <c r="G10" s="110"/>
      <c r="H10" s="110">
        <v>4</v>
      </c>
      <c r="I10" s="110">
        <v>4</v>
      </c>
      <c r="J10" s="110">
        <v>4</v>
      </c>
      <c r="K10" s="110">
        <v>4</v>
      </c>
    </row>
    <row r="11" spans="2:11">
      <c r="B11" s="79" t="s">
        <v>401</v>
      </c>
      <c r="C11" s="79">
        <f>STDEV(C5:C8)</f>
        <v>9.1447617063905279E-2</v>
      </c>
      <c r="D11" s="79">
        <f t="shared" ref="D11:K11" si="1">STDEV(D5:D8)</f>
        <v>6.9761498454854534E-2</v>
      </c>
      <c r="E11" s="79">
        <f t="shared" si="1"/>
        <v>4.7926158480173127E-2</v>
      </c>
      <c r="F11" s="79">
        <f t="shared" si="1"/>
        <v>8.3864970836060829E-2</v>
      </c>
      <c r="H11" s="79">
        <f t="shared" si="1"/>
        <v>1.245669164211215</v>
      </c>
      <c r="I11" s="79">
        <f t="shared" si="1"/>
        <v>1.3092483712516123</v>
      </c>
      <c r="J11" s="79">
        <f t="shared" si="1"/>
        <v>76.921378214005443</v>
      </c>
      <c r="K11" s="79">
        <f t="shared" si="1"/>
        <v>36.817988471361261</v>
      </c>
    </row>
    <row r="12" spans="2:11">
      <c r="B12" s="79" t="s">
        <v>132</v>
      </c>
      <c r="C12" s="79">
        <f>C11/2</f>
        <v>4.5723808531952639E-2</v>
      </c>
      <c r="D12" s="79">
        <f t="shared" ref="D12:K12" si="2">D11/2</f>
        <v>3.4880749227427267E-2</v>
      </c>
      <c r="E12" s="79">
        <f t="shared" si="2"/>
        <v>2.3963079240086563E-2</v>
      </c>
      <c r="F12" s="79">
        <f t="shared" si="2"/>
        <v>4.1932485418030414E-2</v>
      </c>
      <c r="H12" s="79">
        <f t="shared" si="2"/>
        <v>0.62283458210560749</v>
      </c>
      <c r="I12" s="79">
        <f t="shared" si="2"/>
        <v>0.65462418562580615</v>
      </c>
      <c r="J12" s="79">
        <f t="shared" si="2"/>
        <v>38.460689107002722</v>
      </c>
      <c r="K12" s="79">
        <f t="shared" si="2"/>
        <v>18.40899423568063</v>
      </c>
    </row>
    <row r="13" spans="2:11">
      <c r="B13" s="79" t="s">
        <v>343</v>
      </c>
      <c r="D13" s="61">
        <f>TTEST(D5:D8,C5:C8,2,2)</f>
        <v>0.32241907605640197</v>
      </c>
      <c r="E13" s="61">
        <f>TTEST(E5:E8,C5:C8,2,2)</f>
        <v>0.61653327153729953</v>
      </c>
      <c r="F13" s="61">
        <f>TTEST(F5:F8,C5:C8,2,2)</f>
        <v>7.5755270529071328E-2</v>
      </c>
      <c r="I13" s="61">
        <f>TTEST(I5:I8,H5:H8,2,2)</f>
        <v>0.10499739442122503</v>
      </c>
      <c r="J13" s="61">
        <f>TTEST(J5:J8,H5:H8,2,2)</f>
        <v>2.3403142924230166E-2</v>
      </c>
      <c r="K13" s="61">
        <f>TTEST(K5:K8,H5:H8,2,2)</f>
        <v>1.4598618689223925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1"/>
  <sheetViews>
    <sheetView workbookViewId="0">
      <selection activeCell="G28" sqref="G28"/>
    </sheetView>
  </sheetViews>
  <sheetFormatPr baseColWidth="10" defaultColWidth="8.83203125" defaultRowHeight="14" x14ac:dyDescent="0"/>
  <cols>
    <col min="1" max="1" width="8.83203125" style="79"/>
    <col min="2" max="2" width="21.5" style="79" customWidth="1"/>
    <col min="3" max="3" width="8.83203125" style="79"/>
    <col min="4" max="4" width="11.33203125" style="79" customWidth="1"/>
    <col min="5" max="5" width="12" style="79" customWidth="1"/>
    <col min="6" max="7" width="8.83203125" style="79"/>
    <col min="8" max="8" width="10.33203125" style="79" customWidth="1"/>
    <col min="9" max="10" width="9.83203125" style="79" customWidth="1"/>
    <col min="11" max="11" width="22.5" style="79" customWidth="1"/>
    <col min="12" max="12" width="8.83203125" style="79"/>
    <col min="13" max="13" width="10.5" style="79" customWidth="1"/>
    <col min="14" max="14" width="10.83203125" style="79" customWidth="1"/>
    <col min="15" max="16" width="8.83203125" style="79"/>
    <col min="17" max="17" width="10.6640625" style="79" customWidth="1"/>
    <col min="18" max="18" width="10.83203125" style="79" customWidth="1"/>
    <col min="19" max="16384" width="8.83203125" style="79"/>
  </cols>
  <sheetData>
    <row r="2" spans="2:18">
      <c r="C2" s="82"/>
      <c r="D2" s="82" t="s">
        <v>351</v>
      </c>
      <c r="E2" s="82"/>
      <c r="F2" s="82"/>
      <c r="G2" s="82"/>
      <c r="H2" s="82" t="s">
        <v>112</v>
      </c>
      <c r="I2" s="82"/>
      <c r="L2" s="82"/>
      <c r="M2" s="82" t="s">
        <v>351</v>
      </c>
      <c r="N2" s="82"/>
      <c r="O2" s="82"/>
      <c r="P2" s="82"/>
      <c r="Q2" s="82" t="s">
        <v>112</v>
      </c>
      <c r="R2" s="82"/>
    </row>
    <row r="3" spans="2:18">
      <c r="C3" s="82" t="s">
        <v>136</v>
      </c>
      <c r="D3" s="82" t="s">
        <v>86</v>
      </c>
      <c r="E3" s="82" t="s">
        <v>352</v>
      </c>
      <c r="F3" s="82"/>
      <c r="G3" s="82" t="s">
        <v>136</v>
      </c>
      <c r="H3" s="82" t="s">
        <v>86</v>
      </c>
      <c r="I3" s="82" t="s">
        <v>352</v>
      </c>
      <c r="L3" s="82" t="s">
        <v>136</v>
      </c>
      <c r="M3" s="82" t="s">
        <v>86</v>
      </c>
      <c r="N3" s="82" t="s">
        <v>352</v>
      </c>
      <c r="O3" s="82"/>
      <c r="P3" s="82" t="s">
        <v>136</v>
      </c>
      <c r="Q3" s="82" t="s">
        <v>86</v>
      </c>
      <c r="R3" s="82" t="s">
        <v>352</v>
      </c>
    </row>
    <row r="4" spans="2:18">
      <c r="B4" s="87" t="s">
        <v>353</v>
      </c>
      <c r="C4" s="79">
        <v>0.85</v>
      </c>
      <c r="D4" s="79">
        <v>0.32</v>
      </c>
      <c r="E4" s="79">
        <v>0.23</v>
      </c>
      <c r="G4" s="79">
        <v>1.5</v>
      </c>
      <c r="H4" s="79">
        <v>0.35</v>
      </c>
      <c r="I4" s="79">
        <v>0.38</v>
      </c>
      <c r="K4" s="85"/>
      <c r="L4" s="79">
        <v>0.95</v>
      </c>
      <c r="M4" s="79">
        <v>1.7</v>
      </c>
      <c r="N4" s="79">
        <v>1.8</v>
      </c>
      <c r="P4" s="79">
        <v>117.44</v>
      </c>
      <c r="Q4" s="79">
        <v>128.04</v>
      </c>
      <c r="R4" s="79">
        <v>134.11000000000001</v>
      </c>
    </row>
    <row r="5" spans="2:18">
      <c r="B5" s="87"/>
      <c r="C5" s="79">
        <v>1.02</v>
      </c>
      <c r="D5" s="79">
        <v>0.62</v>
      </c>
      <c r="E5" s="79">
        <v>0.31</v>
      </c>
      <c r="G5" s="79">
        <v>1.58</v>
      </c>
      <c r="H5" s="79">
        <v>0.26</v>
      </c>
      <c r="I5" s="79">
        <v>0.31</v>
      </c>
      <c r="K5" s="87" t="s">
        <v>354</v>
      </c>
      <c r="L5" s="79">
        <v>0.73</v>
      </c>
      <c r="M5" s="79">
        <v>1.86</v>
      </c>
      <c r="N5" s="79">
        <v>1.75</v>
      </c>
      <c r="P5" s="79">
        <v>99.64</v>
      </c>
      <c r="Q5" s="79">
        <v>144.58000000000001</v>
      </c>
      <c r="R5" s="79">
        <v>153.76</v>
      </c>
    </row>
    <row r="6" spans="2:18">
      <c r="B6" s="87"/>
      <c r="C6" s="79">
        <v>1.1299999999999999</v>
      </c>
      <c r="D6" s="79">
        <v>0.52</v>
      </c>
      <c r="E6" s="79">
        <v>0.31</v>
      </c>
      <c r="G6" s="79">
        <v>0.75</v>
      </c>
      <c r="H6" s="79">
        <v>0.3</v>
      </c>
      <c r="I6" s="79">
        <v>0.28999999999999998</v>
      </c>
      <c r="K6" s="87"/>
      <c r="L6" s="79">
        <v>1.32</v>
      </c>
      <c r="M6" s="79">
        <v>1.79</v>
      </c>
      <c r="N6" s="79">
        <v>1.72</v>
      </c>
      <c r="P6" s="79">
        <v>89.68</v>
      </c>
      <c r="Q6" s="79">
        <v>161.03</v>
      </c>
      <c r="R6" s="79">
        <v>168.89</v>
      </c>
    </row>
    <row r="7" spans="2:18">
      <c r="B7" s="82" t="s">
        <v>94</v>
      </c>
      <c r="C7" s="79">
        <f>AVERAGE(C4:C6)</f>
        <v>1</v>
      </c>
      <c r="D7" s="79">
        <f t="shared" ref="D7:E7" si="0">AVERAGE(D4:D6)</f>
        <v>0.48666666666666664</v>
      </c>
      <c r="E7" s="79">
        <f t="shared" si="0"/>
        <v>0.28333333333333338</v>
      </c>
      <c r="G7" s="79">
        <f t="shared" ref="G7:I7" si="1">AVERAGE(G4:G6)</f>
        <v>1.2766666666666666</v>
      </c>
      <c r="H7" s="79">
        <f t="shared" si="1"/>
        <v>0.30333333333333329</v>
      </c>
      <c r="I7" s="79">
        <f t="shared" si="1"/>
        <v>0.32666666666666666</v>
      </c>
      <c r="K7" s="82" t="s">
        <v>94</v>
      </c>
      <c r="L7" s="79">
        <f t="shared" ref="L7:N7" si="2">AVERAGE(L4:L6)</f>
        <v>1</v>
      </c>
      <c r="M7" s="79">
        <f t="shared" si="2"/>
        <v>1.7833333333333332</v>
      </c>
      <c r="N7" s="79">
        <f t="shared" si="2"/>
        <v>1.7566666666666666</v>
      </c>
      <c r="P7" s="79">
        <f t="shared" ref="P7:R7" si="3">AVERAGE(P4:P6)</f>
        <v>102.25333333333333</v>
      </c>
      <c r="Q7" s="79">
        <f t="shared" si="3"/>
        <v>144.54999999999998</v>
      </c>
      <c r="R7" s="79">
        <f t="shared" si="3"/>
        <v>152.25333333333333</v>
      </c>
    </row>
    <row r="8" spans="2:18">
      <c r="B8" s="82" t="s">
        <v>95</v>
      </c>
      <c r="C8" s="79">
        <f>STDEV(C4:C6)</f>
        <v>0.14106735979665816</v>
      </c>
      <c r="D8" s="79">
        <f t="shared" ref="D8:R8" si="4">STDEV(D4:D6)</f>
        <v>0.15275252316519497</v>
      </c>
      <c r="E8" s="79">
        <f t="shared" si="4"/>
        <v>4.6188021535170071E-2</v>
      </c>
      <c r="G8" s="79">
        <f t="shared" si="4"/>
        <v>0.45785732857882</v>
      </c>
      <c r="H8" s="79">
        <f t="shared" si="4"/>
        <v>4.5092497528229226E-2</v>
      </c>
      <c r="I8" s="79">
        <f t="shared" si="4"/>
        <v>4.7258156262526121E-2</v>
      </c>
      <c r="K8" s="82" t="s">
        <v>95</v>
      </c>
      <c r="L8" s="79">
        <f t="shared" si="4"/>
        <v>0.29816103031751184</v>
      </c>
      <c r="M8" s="79">
        <f t="shared" si="4"/>
        <v>8.0208062770106503E-2</v>
      </c>
      <c r="N8" s="79">
        <f t="shared" si="4"/>
        <v>4.0414518843273836E-2</v>
      </c>
      <c r="P8" s="79">
        <f t="shared" si="4"/>
        <v>14.063304495506511</v>
      </c>
      <c r="Q8" s="79">
        <f t="shared" si="4"/>
        <v>16.495020460732995</v>
      </c>
      <c r="R8" s="79">
        <f t="shared" si="4"/>
        <v>17.43888280060775</v>
      </c>
    </row>
    <row r="9" spans="2:18">
      <c r="B9" s="82" t="s">
        <v>96</v>
      </c>
      <c r="C9" s="110">
        <v>3</v>
      </c>
      <c r="D9" s="110">
        <v>3</v>
      </c>
      <c r="E9" s="110">
        <v>3</v>
      </c>
      <c r="F9" s="110"/>
      <c r="G9" s="110">
        <v>3</v>
      </c>
      <c r="H9" s="110">
        <v>3</v>
      </c>
      <c r="I9" s="110">
        <v>3</v>
      </c>
      <c r="J9" s="110"/>
      <c r="K9" s="82" t="s">
        <v>96</v>
      </c>
      <c r="L9" s="110">
        <v>3</v>
      </c>
      <c r="M9" s="110">
        <v>3</v>
      </c>
      <c r="N9" s="110">
        <v>3</v>
      </c>
      <c r="O9" s="110"/>
      <c r="P9" s="110">
        <v>3</v>
      </c>
      <c r="Q9" s="110">
        <v>3</v>
      </c>
      <c r="R9" s="110">
        <v>3</v>
      </c>
    </row>
    <row r="10" spans="2:18">
      <c r="B10" s="82" t="s">
        <v>132</v>
      </c>
      <c r="C10" s="79">
        <f>C8/(SQRT(C9))</f>
        <v>8.1445278152470379E-2</v>
      </c>
      <c r="D10" s="79">
        <f t="shared" ref="D10:R10" si="5">D8/(SQRT(D9))</f>
        <v>8.819171036881987E-2</v>
      </c>
      <c r="E10" s="79">
        <f t="shared" si="5"/>
        <v>2.6666666666666675E-2</v>
      </c>
      <c r="G10" s="79">
        <f t="shared" si="5"/>
        <v>0.26434405190542465</v>
      </c>
      <c r="H10" s="79">
        <f t="shared" si="5"/>
        <v>2.6034165586355681E-2</v>
      </c>
      <c r="I10" s="79">
        <f t="shared" si="5"/>
        <v>2.7284509239574855E-2</v>
      </c>
      <c r="K10" s="82" t="s">
        <v>132</v>
      </c>
      <c r="L10" s="79">
        <f t="shared" si="5"/>
        <v>0.17214335111567164</v>
      </c>
      <c r="M10" s="79">
        <f t="shared" si="5"/>
        <v>4.6308146631499396E-2</v>
      </c>
      <c r="N10" s="79">
        <f t="shared" si="5"/>
        <v>2.3333333333333355E-2</v>
      </c>
      <c r="P10" s="79">
        <f t="shared" si="5"/>
        <v>8.1194526361763586</v>
      </c>
      <c r="Q10" s="79">
        <f t="shared" si="5"/>
        <v>9.5234045032925803</v>
      </c>
      <c r="R10" s="79">
        <f t="shared" si="5"/>
        <v>10.06834367929722</v>
      </c>
    </row>
    <row r="11" spans="2:18">
      <c r="B11" s="79" t="s">
        <v>343</v>
      </c>
      <c r="D11" s="61">
        <f>TTEST(D4:D6,$C$4:$C$6,2,2)</f>
        <v>1.2887215525877186E-2</v>
      </c>
      <c r="E11" s="61">
        <f>TTEST(E4:E6,$C$4:$C$6,2,2)</f>
        <v>1.1181309645104077E-3</v>
      </c>
      <c r="G11" s="61">
        <f>TTEST(G4:G6,$C$4:$C$6,2,2)</f>
        <v>0.37380746538106707</v>
      </c>
      <c r="H11" s="61">
        <f>TTEST(H4:H6,$G$4:$G$6,2,2)</f>
        <v>2.1497931179426649E-2</v>
      </c>
      <c r="I11" s="61">
        <f>TTEST(I4:I6,$G$4:$G$6,2,2)</f>
        <v>2.3275397466640181E-2</v>
      </c>
      <c r="J11" s="61"/>
      <c r="M11" s="61">
        <f>TTEST(M4:M6,$L$4:$L$6,2,2)</f>
        <v>1.1743644827140439E-2</v>
      </c>
      <c r="N11" s="61">
        <f>TTEST(N4:N6,$L$4:$L$6,2,2)</f>
        <v>1.2102565500241063E-2</v>
      </c>
      <c r="Q11" s="61">
        <f>TTEST(Q4:Q6,$P$4:$P$6,2,2)</f>
        <v>2.7792493185049186E-2</v>
      </c>
      <c r="R11" s="61">
        <f>TTEST(R4:R6,$P$4:$P$6,2,2)</f>
        <v>1.8059725818141262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W14"/>
  <sheetViews>
    <sheetView topLeftCell="V1" workbookViewId="0">
      <selection activeCell="AP14" sqref="AP14"/>
    </sheetView>
  </sheetViews>
  <sheetFormatPr baseColWidth="10" defaultColWidth="8.83203125" defaultRowHeight="14" x14ac:dyDescent="0"/>
  <cols>
    <col min="1" max="1" width="8.83203125" style="79"/>
    <col min="2" max="2" width="10.1640625" style="79" customWidth="1"/>
    <col min="3" max="3" width="8.83203125" style="79"/>
    <col min="4" max="5" width="11.1640625" style="79" customWidth="1"/>
    <col min="6" max="9" width="8.83203125" style="79"/>
    <col min="10" max="11" width="10" style="79" customWidth="1"/>
    <col min="12" max="15" width="8.83203125" style="79"/>
    <col min="16" max="16" width="12.5" style="79" customWidth="1"/>
    <col min="17" max="17" width="7.1640625" style="79" customWidth="1"/>
    <col min="18" max="21" width="8.83203125" style="79"/>
    <col min="22" max="22" width="12" style="79" customWidth="1"/>
    <col min="23" max="23" width="9" style="79" customWidth="1"/>
    <col min="24" max="27" width="8.83203125" style="79"/>
    <col min="28" max="29" width="11.33203125" style="79" customWidth="1"/>
    <col min="30" max="33" width="8.83203125" style="79"/>
    <col min="34" max="35" width="11.6640625" style="79" customWidth="1"/>
    <col min="36" max="39" width="8.83203125" style="79"/>
    <col min="40" max="41" width="11.33203125" style="79" customWidth="1"/>
    <col min="42" max="45" width="8.83203125" style="79"/>
    <col min="46" max="47" width="11.1640625" style="79" customWidth="1"/>
    <col min="48" max="16384" width="8.83203125" style="79"/>
  </cols>
  <sheetData>
    <row r="4" spans="2:49" s="82" customFormat="1">
      <c r="C4" s="116"/>
      <c r="D4" s="81" t="s">
        <v>355</v>
      </c>
      <c r="E4" s="81"/>
      <c r="F4" s="81"/>
      <c r="G4" s="81"/>
      <c r="I4" s="81" t="s">
        <v>356</v>
      </c>
      <c r="J4" s="81"/>
      <c r="K4" s="81"/>
      <c r="L4" s="81"/>
      <c r="M4" s="81"/>
      <c r="O4" s="81" t="s">
        <v>357</v>
      </c>
      <c r="P4" s="81"/>
      <c r="Q4" s="81"/>
      <c r="R4" s="81"/>
      <c r="S4" s="81"/>
      <c r="U4" s="81" t="s">
        <v>358</v>
      </c>
      <c r="V4" s="81"/>
      <c r="W4" s="81"/>
      <c r="X4" s="81"/>
      <c r="Y4" s="81"/>
      <c r="AA4" s="81" t="s">
        <v>359</v>
      </c>
      <c r="AB4" s="81"/>
      <c r="AC4" s="81"/>
      <c r="AD4" s="81"/>
      <c r="AE4" s="81"/>
      <c r="AG4" s="81" t="s">
        <v>360</v>
      </c>
      <c r="AH4" s="81"/>
      <c r="AI4" s="81"/>
      <c r="AJ4" s="81"/>
      <c r="AK4" s="81"/>
      <c r="AM4" s="81" t="s">
        <v>361</v>
      </c>
      <c r="AN4" s="81"/>
      <c r="AO4" s="81"/>
      <c r="AP4" s="81"/>
      <c r="AQ4" s="81"/>
      <c r="AS4" s="81" t="s">
        <v>362</v>
      </c>
      <c r="AT4" s="81"/>
      <c r="AU4" s="81"/>
      <c r="AV4" s="81"/>
      <c r="AW4" s="81"/>
    </row>
    <row r="5" spans="2:49" s="82" customFormat="1">
      <c r="C5" s="81" t="s">
        <v>351</v>
      </c>
      <c r="D5" s="81"/>
      <c r="E5" s="83"/>
      <c r="F5" s="117" t="s">
        <v>112</v>
      </c>
      <c r="G5" s="117"/>
      <c r="I5" s="81" t="s">
        <v>351</v>
      </c>
      <c r="J5" s="81"/>
      <c r="K5" s="83"/>
      <c r="L5" s="117" t="s">
        <v>112</v>
      </c>
      <c r="M5" s="117"/>
      <c r="O5" s="81" t="s">
        <v>351</v>
      </c>
      <c r="P5" s="81"/>
      <c r="Q5" s="83"/>
      <c r="R5" s="117" t="s">
        <v>112</v>
      </c>
      <c r="S5" s="117"/>
      <c r="U5" s="81" t="s">
        <v>351</v>
      </c>
      <c r="V5" s="81"/>
      <c r="W5" s="83"/>
      <c r="X5" s="81" t="s">
        <v>112</v>
      </c>
      <c r="Y5" s="81"/>
      <c r="AA5" s="81" t="s">
        <v>351</v>
      </c>
      <c r="AB5" s="81"/>
      <c r="AC5" s="83"/>
      <c r="AD5" s="81" t="s">
        <v>112</v>
      </c>
      <c r="AE5" s="81"/>
      <c r="AG5" s="81" t="s">
        <v>351</v>
      </c>
      <c r="AH5" s="81"/>
      <c r="AI5" s="83"/>
      <c r="AJ5" s="81" t="s">
        <v>112</v>
      </c>
      <c r="AK5" s="81"/>
      <c r="AM5" s="81" t="s">
        <v>351</v>
      </c>
      <c r="AN5" s="81"/>
      <c r="AO5" s="83"/>
      <c r="AP5" s="81" t="s">
        <v>112</v>
      </c>
      <c r="AQ5" s="81"/>
      <c r="AS5" s="81" t="s">
        <v>351</v>
      </c>
      <c r="AT5" s="81"/>
      <c r="AU5" s="83"/>
      <c r="AV5" s="81" t="s">
        <v>112</v>
      </c>
      <c r="AW5" s="81"/>
    </row>
    <row r="6" spans="2:49" s="82" customFormat="1">
      <c r="C6" s="82" t="s">
        <v>350</v>
      </c>
      <c r="D6" s="82" t="s">
        <v>86</v>
      </c>
      <c r="F6" s="82" t="s">
        <v>350</v>
      </c>
      <c r="G6" s="82" t="s">
        <v>86</v>
      </c>
      <c r="I6" s="82" t="s">
        <v>350</v>
      </c>
      <c r="J6" s="82" t="s">
        <v>86</v>
      </c>
      <c r="L6" s="82" t="s">
        <v>350</v>
      </c>
      <c r="M6" s="82" t="s">
        <v>86</v>
      </c>
      <c r="O6" s="82" t="s">
        <v>350</v>
      </c>
      <c r="P6" s="82" t="s">
        <v>86</v>
      </c>
      <c r="R6" s="82" t="s">
        <v>350</v>
      </c>
      <c r="S6" s="82" t="s">
        <v>86</v>
      </c>
      <c r="U6" s="82" t="s">
        <v>350</v>
      </c>
      <c r="V6" s="82" t="s">
        <v>86</v>
      </c>
      <c r="X6" s="82" t="s">
        <v>350</v>
      </c>
      <c r="Y6" s="82" t="s">
        <v>86</v>
      </c>
      <c r="AA6" s="82" t="s">
        <v>350</v>
      </c>
      <c r="AB6" s="82" t="s">
        <v>86</v>
      </c>
      <c r="AD6" s="82" t="s">
        <v>350</v>
      </c>
      <c r="AE6" s="82" t="s">
        <v>86</v>
      </c>
      <c r="AG6" s="82" t="s">
        <v>350</v>
      </c>
      <c r="AH6" s="82" t="s">
        <v>86</v>
      </c>
      <c r="AJ6" s="82" t="s">
        <v>350</v>
      </c>
      <c r="AK6" s="82" t="s">
        <v>86</v>
      </c>
      <c r="AM6" s="82" t="s">
        <v>350</v>
      </c>
      <c r="AN6" s="82" t="s">
        <v>86</v>
      </c>
      <c r="AP6" s="82" t="s">
        <v>350</v>
      </c>
      <c r="AQ6" s="82" t="s">
        <v>86</v>
      </c>
      <c r="AS6" s="82" t="s">
        <v>350</v>
      </c>
      <c r="AT6" s="82" t="s">
        <v>86</v>
      </c>
      <c r="AV6" s="82" t="s">
        <v>350</v>
      </c>
      <c r="AW6" s="82" t="s">
        <v>86</v>
      </c>
    </row>
    <row r="7" spans="2:49">
      <c r="C7" s="79">
        <v>0.86</v>
      </c>
      <c r="D7" s="79">
        <v>1.35</v>
      </c>
      <c r="F7" s="79">
        <v>0.97</v>
      </c>
      <c r="G7" s="79">
        <v>0.51</v>
      </c>
      <c r="I7" s="79">
        <v>0.93</v>
      </c>
      <c r="J7" s="79">
        <v>0.85</v>
      </c>
      <c r="L7" s="79">
        <v>1.1000000000000001</v>
      </c>
      <c r="M7" s="79">
        <v>0.94</v>
      </c>
      <c r="O7" s="79">
        <v>1.01</v>
      </c>
      <c r="P7" s="79">
        <v>1.01</v>
      </c>
      <c r="R7" s="79">
        <v>1.1599999999999999</v>
      </c>
      <c r="S7" s="79">
        <v>0.93</v>
      </c>
      <c r="U7" s="79">
        <v>1</v>
      </c>
      <c r="V7" s="79">
        <v>0.9</v>
      </c>
      <c r="X7" s="79">
        <v>1.05</v>
      </c>
      <c r="Y7" s="79">
        <v>0.78</v>
      </c>
      <c r="AA7" s="110">
        <v>0.92</v>
      </c>
      <c r="AB7" s="110">
        <v>1.24</v>
      </c>
      <c r="AC7" s="110"/>
      <c r="AD7" s="110">
        <v>1.51</v>
      </c>
      <c r="AE7" s="110">
        <v>1.18</v>
      </c>
      <c r="AG7" s="79">
        <v>0.93</v>
      </c>
      <c r="AH7" s="79">
        <v>0.95</v>
      </c>
      <c r="AJ7" s="79">
        <v>1.37</v>
      </c>
      <c r="AK7" s="79">
        <v>1.0900000000000001</v>
      </c>
      <c r="AM7" s="79">
        <v>0.92</v>
      </c>
      <c r="AN7" s="79">
        <v>0.7</v>
      </c>
      <c r="AP7" s="79">
        <v>1.47</v>
      </c>
      <c r="AQ7" s="79">
        <v>0.85</v>
      </c>
      <c r="AS7" s="79">
        <v>1.0900000000000001</v>
      </c>
      <c r="AT7" s="79">
        <v>1.26</v>
      </c>
      <c r="AV7" s="79">
        <v>0.89</v>
      </c>
      <c r="AW7" s="79">
        <v>1</v>
      </c>
    </row>
    <row r="8" spans="2:49">
      <c r="C8" s="79">
        <v>1.05</v>
      </c>
      <c r="D8" s="79">
        <v>0.96</v>
      </c>
      <c r="F8" s="79">
        <v>1.08</v>
      </c>
      <c r="G8" s="79">
        <v>1.1100000000000001</v>
      </c>
      <c r="I8" s="79">
        <v>1.01</v>
      </c>
      <c r="J8" s="79">
        <v>0.95</v>
      </c>
      <c r="L8" s="79">
        <v>1.04</v>
      </c>
      <c r="M8" s="79">
        <v>0.69</v>
      </c>
      <c r="O8" s="79">
        <v>0.96</v>
      </c>
      <c r="P8" s="79">
        <v>1.1299999999999999</v>
      </c>
      <c r="R8" s="79">
        <v>1.27</v>
      </c>
      <c r="S8" s="79">
        <v>1.02</v>
      </c>
      <c r="U8" s="79">
        <v>1.05</v>
      </c>
      <c r="V8" s="79">
        <v>0.99</v>
      </c>
      <c r="X8" s="79">
        <v>1.0900000000000001</v>
      </c>
      <c r="Y8" s="79">
        <v>0.84</v>
      </c>
      <c r="AA8" s="110">
        <v>1.06</v>
      </c>
      <c r="AB8" s="110">
        <v>1.51</v>
      </c>
      <c r="AC8" s="110"/>
      <c r="AD8" s="110">
        <v>1.45</v>
      </c>
      <c r="AE8" s="110">
        <v>1.01</v>
      </c>
      <c r="AG8" s="79">
        <v>0.99</v>
      </c>
      <c r="AH8" s="79">
        <v>0.84</v>
      </c>
      <c r="AJ8" s="79">
        <v>0.85</v>
      </c>
      <c r="AK8" s="79">
        <v>1.1499999999999999</v>
      </c>
      <c r="AM8" s="79">
        <v>1.03</v>
      </c>
      <c r="AN8" s="79">
        <v>0.88</v>
      </c>
      <c r="AP8" s="79">
        <v>1.65</v>
      </c>
      <c r="AQ8" s="79">
        <v>0.82</v>
      </c>
      <c r="AS8" s="79">
        <v>0.95</v>
      </c>
      <c r="AT8" s="79">
        <v>1.36</v>
      </c>
      <c r="AV8" s="79">
        <v>1.1299999999999999</v>
      </c>
      <c r="AW8" s="79">
        <v>0.83</v>
      </c>
    </row>
    <row r="9" spans="2:49">
      <c r="C9" s="79">
        <v>1.0900000000000001</v>
      </c>
      <c r="D9" s="79">
        <v>1.22</v>
      </c>
      <c r="F9" s="79">
        <v>0.72</v>
      </c>
      <c r="G9" s="79">
        <v>1.1100000000000001</v>
      </c>
      <c r="I9" s="79">
        <v>1.06</v>
      </c>
      <c r="J9" s="79">
        <v>1.05</v>
      </c>
      <c r="L9" s="79">
        <v>1.22</v>
      </c>
      <c r="M9" s="79">
        <v>0.6</v>
      </c>
      <c r="O9" s="79">
        <v>1.03</v>
      </c>
      <c r="P9" s="79">
        <v>1.03</v>
      </c>
      <c r="R9" s="79">
        <v>0.78</v>
      </c>
      <c r="S9" s="79">
        <v>0.93</v>
      </c>
      <c r="U9" s="79">
        <v>0.95</v>
      </c>
      <c r="V9" s="79">
        <v>0.79</v>
      </c>
      <c r="X9" s="79">
        <v>0.94</v>
      </c>
      <c r="Y9" s="79">
        <v>1.05</v>
      </c>
      <c r="AA9" s="110">
        <v>1.02</v>
      </c>
      <c r="AB9" s="110">
        <v>1.34</v>
      </c>
      <c r="AC9" s="110"/>
      <c r="AD9" s="110">
        <v>1.1399999999999999</v>
      </c>
      <c r="AE9" s="110">
        <v>1.04</v>
      </c>
      <c r="AG9" s="79">
        <v>1.08</v>
      </c>
      <c r="AH9" s="79">
        <v>0.93</v>
      </c>
      <c r="AJ9" s="79">
        <v>1.05</v>
      </c>
      <c r="AK9" s="79">
        <v>0.9</v>
      </c>
      <c r="AM9" s="79">
        <v>1.05</v>
      </c>
      <c r="AN9" s="79">
        <v>1.2</v>
      </c>
      <c r="AP9" s="79">
        <v>1.25</v>
      </c>
      <c r="AQ9" s="79">
        <v>1.03</v>
      </c>
      <c r="AS9" s="79">
        <v>0.96</v>
      </c>
      <c r="AT9" s="79">
        <v>0.72</v>
      </c>
      <c r="AV9" s="79">
        <v>0.97</v>
      </c>
      <c r="AW9" s="79">
        <v>1.1200000000000001</v>
      </c>
    </row>
    <row r="10" spans="2:49">
      <c r="B10" s="82" t="s">
        <v>94</v>
      </c>
      <c r="C10" s="79">
        <f>AVERAGE(C7:C9)</f>
        <v>1</v>
      </c>
      <c r="D10" s="79">
        <f t="shared" ref="D10:G10" si="0">AVERAGE(D7:D9)</f>
        <v>1.1766666666666667</v>
      </c>
      <c r="F10" s="79">
        <f t="shared" si="0"/>
        <v>0.92333333333333323</v>
      </c>
      <c r="G10" s="79">
        <f t="shared" si="0"/>
        <v>0.91000000000000014</v>
      </c>
      <c r="I10" s="79">
        <f t="shared" ref="I10:M10" si="1">AVERAGE(I7:I9)</f>
        <v>1</v>
      </c>
      <c r="J10" s="79">
        <f t="shared" si="1"/>
        <v>0.94999999999999984</v>
      </c>
      <c r="L10" s="79">
        <f t="shared" si="1"/>
        <v>1.1200000000000001</v>
      </c>
      <c r="M10" s="79">
        <f t="shared" si="1"/>
        <v>0.74333333333333329</v>
      </c>
      <c r="O10" s="79">
        <v>1</v>
      </c>
      <c r="P10" s="79">
        <f>AVERAGE(P7:P9)</f>
        <v>1.0566666666666666</v>
      </c>
      <c r="R10" s="79">
        <f t="shared" ref="R10:AE10" si="2">AVERAGE(R7:R9)</f>
        <v>1.07</v>
      </c>
      <c r="S10" s="79">
        <f t="shared" si="2"/>
        <v>0.96000000000000008</v>
      </c>
      <c r="U10" s="79">
        <f t="shared" si="2"/>
        <v>1</v>
      </c>
      <c r="V10" s="79">
        <f t="shared" si="2"/>
        <v>0.89333333333333342</v>
      </c>
      <c r="X10" s="79">
        <f t="shared" si="2"/>
        <v>1.0266666666666666</v>
      </c>
      <c r="Y10" s="79">
        <f t="shared" si="2"/>
        <v>0.89</v>
      </c>
      <c r="AA10" s="79">
        <f t="shared" si="2"/>
        <v>1</v>
      </c>
      <c r="AB10" s="79">
        <f t="shared" si="2"/>
        <v>1.3633333333333333</v>
      </c>
      <c r="AD10" s="79">
        <f t="shared" si="2"/>
        <v>1.3666666666666665</v>
      </c>
      <c r="AE10" s="79">
        <f t="shared" si="2"/>
        <v>1.0766666666666667</v>
      </c>
      <c r="AG10" s="79">
        <f t="shared" ref="AG10:AK10" si="3">AVERAGE(AG7:AG9)</f>
        <v>1</v>
      </c>
      <c r="AH10" s="79">
        <f t="shared" si="3"/>
        <v>0.90666666666666673</v>
      </c>
      <c r="AJ10" s="79">
        <f t="shared" si="3"/>
        <v>1.0900000000000001</v>
      </c>
      <c r="AK10" s="79">
        <f t="shared" si="3"/>
        <v>1.0466666666666666</v>
      </c>
      <c r="AM10" s="79">
        <f t="shared" ref="AM10:AQ10" si="4">AVERAGE(AM7:AM9)</f>
        <v>1</v>
      </c>
      <c r="AN10" s="79">
        <f t="shared" si="4"/>
        <v>0.92666666666666675</v>
      </c>
      <c r="AP10" s="79">
        <f t="shared" si="4"/>
        <v>1.4566666666666668</v>
      </c>
      <c r="AQ10" s="79">
        <f t="shared" si="4"/>
        <v>0.9</v>
      </c>
      <c r="AS10" s="79">
        <f t="shared" ref="AS10:AW10" si="5">AVERAGE(AS7:AS9)</f>
        <v>1</v>
      </c>
      <c r="AT10" s="79">
        <f t="shared" si="5"/>
        <v>1.1133333333333333</v>
      </c>
      <c r="AV10" s="79">
        <f t="shared" si="5"/>
        <v>0.9966666666666667</v>
      </c>
      <c r="AW10" s="79">
        <f t="shared" si="5"/>
        <v>0.98333333333333339</v>
      </c>
    </row>
    <row r="11" spans="2:49">
      <c r="B11" s="82" t="s">
        <v>95</v>
      </c>
      <c r="C11" s="79">
        <f>STDEV(C7:C9)</f>
        <v>0.12288205727444512</v>
      </c>
      <c r="D11" s="79">
        <f t="shared" ref="D11:AW11" si="6">STDEV(D7:D9)</f>
        <v>0.19857828011475165</v>
      </c>
      <c r="F11" s="79">
        <f t="shared" si="6"/>
        <v>0.18448125469362409</v>
      </c>
      <c r="G11" s="79">
        <f t="shared" si="6"/>
        <v>0.34641016151377529</v>
      </c>
      <c r="I11" s="79">
        <f t="shared" si="6"/>
        <v>6.5574385243020006E-2</v>
      </c>
      <c r="J11" s="79">
        <f t="shared" si="6"/>
        <v>0.10000000000000003</v>
      </c>
      <c r="L11" s="79">
        <f t="shared" si="6"/>
        <v>9.1651513899116771E-2</v>
      </c>
      <c r="M11" s="79">
        <f t="shared" si="6"/>
        <v>0.17616280348965088</v>
      </c>
      <c r="O11" s="79">
        <f t="shared" si="6"/>
        <v>3.6055512754639925E-2</v>
      </c>
      <c r="P11" s="79">
        <f t="shared" si="6"/>
        <v>6.4291005073286292E-2</v>
      </c>
      <c r="R11" s="79">
        <f t="shared" si="6"/>
        <v>0.25709920264364894</v>
      </c>
      <c r="S11" s="79">
        <f t="shared" si="6"/>
        <v>5.1961524227066298E-2</v>
      </c>
      <c r="U11" s="79">
        <f t="shared" si="6"/>
        <v>5.0000000000000044E-2</v>
      </c>
      <c r="V11" s="79">
        <f t="shared" si="6"/>
        <v>0.10016652800877811</v>
      </c>
      <c r="X11" s="79">
        <f t="shared" si="6"/>
        <v>7.7674534651540353E-2</v>
      </c>
      <c r="Y11" s="79">
        <f t="shared" si="6"/>
        <v>0.14177446878757827</v>
      </c>
      <c r="AA11" s="79">
        <f t="shared" si="6"/>
        <v>7.2111025509279794E-2</v>
      </c>
      <c r="AB11" s="79">
        <f t="shared" si="6"/>
        <v>0.13650396819628846</v>
      </c>
      <c r="AD11" s="79">
        <f t="shared" si="6"/>
        <v>0.19857828011475387</v>
      </c>
      <c r="AE11" s="79">
        <f t="shared" si="6"/>
        <v>9.0737717258774622E-2</v>
      </c>
      <c r="AG11" s="79">
        <f t="shared" si="6"/>
        <v>7.5498344352707511E-2</v>
      </c>
      <c r="AH11" s="79">
        <f t="shared" si="6"/>
        <v>5.8594652770823166E-2</v>
      </c>
      <c r="AJ11" s="79">
        <f t="shared" si="6"/>
        <v>0.26229754097207914</v>
      </c>
      <c r="AK11" s="79">
        <f t="shared" si="6"/>
        <v>0.13051181300301309</v>
      </c>
      <c r="AM11" s="79">
        <f t="shared" si="6"/>
        <v>6.9999999999999993E-2</v>
      </c>
      <c r="AN11" s="79">
        <f t="shared" si="6"/>
        <v>0.25324559884296693</v>
      </c>
      <c r="AP11" s="79">
        <f t="shared" si="6"/>
        <v>0.20033305601755519</v>
      </c>
      <c r="AQ11" s="79">
        <f t="shared" si="6"/>
        <v>0.11357816691600509</v>
      </c>
      <c r="AS11" s="79">
        <f t="shared" si="6"/>
        <v>7.8102496759066609E-2</v>
      </c>
      <c r="AT11" s="79">
        <f t="shared" si="6"/>
        <v>0.34428670223134322</v>
      </c>
      <c r="AV11" s="79">
        <f t="shared" si="6"/>
        <v>0.12220201853215566</v>
      </c>
      <c r="AW11" s="79">
        <f t="shared" si="6"/>
        <v>0.14571661996262888</v>
      </c>
    </row>
    <row r="12" spans="2:49">
      <c r="B12" s="82" t="s">
        <v>96</v>
      </c>
      <c r="C12" s="110">
        <v>3</v>
      </c>
      <c r="D12" s="110">
        <v>3</v>
      </c>
      <c r="E12" s="110"/>
      <c r="F12" s="110">
        <v>3</v>
      </c>
      <c r="G12" s="110">
        <v>3</v>
      </c>
      <c r="H12" s="110"/>
      <c r="I12" s="110">
        <v>3</v>
      </c>
      <c r="J12" s="110">
        <v>3</v>
      </c>
      <c r="K12" s="110"/>
      <c r="L12" s="110">
        <v>3</v>
      </c>
      <c r="M12" s="110">
        <v>3</v>
      </c>
      <c r="N12" s="110"/>
      <c r="O12" s="110">
        <v>3</v>
      </c>
      <c r="P12" s="110">
        <v>3</v>
      </c>
      <c r="Q12" s="110"/>
      <c r="R12" s="110">
        <v>3</v>
      </c>
      <c r="S12" s="110">
        <v>3</v>
      </c>
      <c r="T12" s="110"/>
      <c r="U12" s="110">
        <v>3</v>
      </c>
      <c r="V12" s="110">
        <v>3</v>
      </c>
      <c r="W12" s="110"/>
      <c r="X12" s="110">
        <v>3</v>
      </c>
      <c r="Y12" s="110">
        <v>3</v>
      </c>
      <c r="Z12" s="110"/>
      <c r="AA12" s="110">
        <v>3</v>
      </c>
      <c r="AB12" s="110">
        <v>3</v>
      </c>
      <c r="AC12" s="110"/>
      <c r="AD12" s="110">
        <v>3</v>
      </c>
      <c r="AE12" s="110">
        <v>3</v>
      </c>
      <c r="AF12" s="110"/>
      <c r="AG12" s="110">
        <v>3</v>
      </c>
      <c r="AH12" s="110">
        <v>3</v>
      </c>
      <c r="AI12" s="110"/>
      <c r="AJ12" s="110">
        <v>3</v>
      </c>
      <c r="AK12" s="110">
        <v>3</v>
      </c>
      <c r="AL12" s="110"/>
      <c r="AM12" s="110">
        <v>3</v>
      </c>
      <c r="AN12" s="110">
        <v>3</v>
      </c>
      <c r="AO12" s="110"/>
      <c r="AP12" s="110">
        <v>3</v>
      </c>
      <c r="AQ12" s="110">
        <v>3</v>
      </c>
      <c r="AR12" s="110"/>
      <c r="AS12" s="110">
        <v>3</v>
      </c>
      <c r="AT12" s="110">
        <v>3</v>
      </c>
      <c r="AU12" s="110"/>
      <c r="AV12" s="110">
        <v>3</v>
      </c>
      <c r="AW12" s="110">
        <v>3</v>
      </c>
    </row>
    <row r="13" spans="2:49">
      <c r="B13" s="82" t="s">
        <v>132</v>
      </c>
      <c r="C13" s="79">
        <f>C11/(SQRT(C12))</f>
        <v>7.0945988845975902E-2</v>
      </c>
      <c r="D13" s="79">
        <f t="shared" ref="D13:AW13" si="7">D11/(SQRT(D12))</f>
        <v>0.11464922347946478</v>
      </c>
      <c r="F13" s="79">
        <f t="shared" si="7"/>
        <v>0.10651030205780379</v>
      </c>
      <c r="G13" s="79">
        <f t="shared" si="7"/>
        <v>0.19999999999999993</v>
      </c>
      <c r="I13" s="79">
        <f t="shared" si="7"/>
        <v>3.7859388972001827E-2</v>
      </c>
      <c r="J13" s="79">
        <f t="shared" si="7"/>
        <v>5.7735026918962602E-2</v>
      </c>
      <c r="L13" s="79">
        <f t="shared" si="7"/>
        <v>5.2915026221291801E-2</v>
      </c>
      <c r="M13" s="79">
        <f t="shared" si="7"/>
        <v>0.10170764201594909</v>
      </c>
      <c r="O13" s="79">
        <f t="shared" si="7"/>
        <v>2.0816659994661348E-2</v>
      </c>
      <c r="P13" s="79">
        <f t="shared" si="7"/>
        <v>3.7118429085533436E-2</v>
      </c>
      <c r="R13" s="79">
        <f t="shared" si="7"/>
        <v>0.14843629385474888</v>
      </c>
      <c r="S13" s="79">
        <f t="shared" si="7"/>
        <v>2.9999999999999988E-2</v>
      </c>
      <c r="U13" s="79">
        <f t="shared" si="7"/>
        <v>2.8867513459481315E-2</v>
      </c>
      <c r="V13" s="79">
        <f t="shared" si="7"/>
        <v>5.7831171909658231E-2</v>
      </c>
      <c r="X13" s="79">
        <f t="shared" si="7"/>
        <v>4.484541349024574E-2</v>
      </c>
      <c r="Y13" s="79">
        <f t="shared" si="7"/>
        <v>8.185352771872452E-2</v>
      </c>
      <c r="AA13" s="79">
        <f t="shared" si="7"/>
        <v>4.163331998932266E-2</v>
      </c>
      <c r="AB13" s="79">
        <f t="shared" si="7"/>
        <v>7.8810602783579264E-2</v>
      </c>
      <c r="AD13" s="79">
        <f t="shared" si="7"/>
        <v>0.11464922347946606</v>
      </c>
      <c r="AE13" s="79">
        <f t="shared" si="7"/>
        <v>5.2387445485005686E-2</v>
      </c>
      <c r="AG13" s="79">
        <f t="shared" si="7"/>
        <v>4.3588989435406747E-2</v>
      </c>
      <c r="AH13" s="79">
        <f t="shared" si="7"/>
        <v>3.3829638550307406E-2</v>
      </c>
      <c r="AJ13" s="79">
        <f t="shared" si="7"/>
        <v>0.15143755588800678</v>
      </c>
      <c r="AK13" s="79">
        <f t="shared" si="7"/>
        <v>7.5351030369715716E-2</v>
      </c>
      <c r="AM13" s="79">
        <f t="shared" si="7"/>
        <v>4.0414518843273801E-2</v>
      </c>
      <c r="AN13" s="79">
        <f t="shared" si="7"/>
        <v>0.14621141466307494</v>
      </c>
      <c r="AP13" s="79">
        <f t="shared" si="7"/>
        <v>0.11566234381931587</v>
      </c>
      <c r="AQ13" s="79">
        <f t="shared" si="7"/>
        <v>6.5574385243019784E-2</v>
      </c>
      <c r="AS13" s="79">
        <f t="shared" si="7"/>
        <v>4.5092497528228984E-2</v>
      </c>
      <c r="AT13" s="79">
        <f t="shared" si="7"/>
        <v>0.19877402021167456</v>
      </c>
      <c r="AV13" s="79">
        <f t="shared" si="7"/>
        <v>7.0553368295055707E-2</v>
      </c>
      <c r="AW13" s="79">
        <f t="shared" si="7"/>
        <v>8.4129529760826188E-2</v>
      </c>
    </row>
    <row r="14" spans="2:49">
      <c r="B14" s="79" t="s">
        <v>343</v>
      </c>
      <c r="D14" s="61">
        <f>TTEST(D7:D9,C7:C9,2,2)</f>
        <v>0.26025701594386685</v>
      </c>
      <c r="F14" s="61">
        <f>TTEST(F7:F9,C7:C9,2,2)</f>
        <v>0.5814023797339245</v>
      </c>
      <c r="G14" s="61">
        <f>TTEST(G7:G9,C7:C9,2,2)</f>
        <v>0.69330201954631254</v>
      </c>
      <c r="J14" s="61">
        <f>TTEST(J7:J9,I7:I9,2,2)</f>
        <v>0.5090289843220589</v>
      </c>
      <c r="L14" s="61">
        <f>TTEST(L7:L9,I7:I9,2,2)</f>
        <v>0.13889835318037114</v>
      </c>
      <c r="M14" s="61">
        <f>TTEST(M7:M9,I7:I9,2,2)</f>
        <v>7.7237581986536616E-2</v>
      </c>
      <c r="P14" s="61">
        <f>TTEST(P7:P9,O7:O9,2,2)</f>
        <v>0.25382430095466008</v>
      </c>
      <c r="R14" s="61">
        <f>TTEST(R7:R9,O7:O9,2,2)</f>
        <v>0.66479457500818817</v>
      </c>
      <c r="S14" s="61">
        <f>TTEST(S7:S9,O7:O9,2,2)</f>
        <v>0.33485228419425417</v>
      </c>
      <c r="V14" s="61">
        <f>TTEST(V7:V9,U7:U9,2,2)</f>
        <v>0.17423167971633102</v>
      </c>
      <c r="X14" s="61">
        <f>TTEST(X7:X9,U7:U9,2,2)</f>
        <v>0.64332996318186453</v>
      </c>
      <c r="Y14" s="61">
        <f>TTEST(Y7:Y9,U7:U9,2,2)</f>
        <v>0.27378658548394713</v>
      </c>
      <c r="AB14" s="61">
        <f>TTEST(AB7:AB9,AA7:AA9,2,2)</f>
        <v>1.5143499568103663E-2</v>
      </c>
      <c r="AD14" s="61">
        <f>TTEST(AD7:AD9,AA7:AA9,2,2)</f>
        <v>3.9702828741252492E-2</v>
      </c>
      <c r="AE14" s="61">
        <f>TTEST(AE7:AE9,AA7:AA9,2,2)</f>
        <v>0.31580015584640608</v>
      </c>
      <c r="AH14" s="61">
        <f>TTEST(AH7:AH9,AG7:AG9,2,2)</f>
        <v>0.16599253129473795</v>
      </c>
      <c r="AJ14" s="61">
        <f>TTEST(AJ7:AJ9,AG7:AG9,2,2)</f>
        <v>0.59847728591385474</v>
      </c>
      <c r="AK14" s="61">
        <f>TTEST(AK7:AK9,AG7:AG9,2,2)</f>
        <v>0.62032084009571564</v>
      </c>
      <c r="AN14" s="61">
        <f>TTEST(AN7:AN9,AM7:AM9,2,2)</f>
        <v>0.6540621265614821</v>
      </c>
      <c r="AP14" s="61">
        <f>TTEST(AP7:AP9,AM7:AM9,2,2)</f>
        <v>2.0344881301369491E-2</v>
      </c>
      <c r="AQ14" s="61">
        <f>TTEST(AQ7:AQ9,AM7:AM9,2,2)</f>
        <v>0.26400314934260488</v>
      </c>
      <c r="AT14" s="61">
        <f>TTEST(AT7:AT9,AS7:AS9,2,2)</f>
        <v>0.6078224960251446</v>
      </c>
      <c r="AV14" s="61">
        <f>TTEST(AV7:AV9,AS7:AS9,2,2)</f>
        <v>0.97015282503504774</v>
      </c>
      <c r="AW14" s="61">
        <f>TTEST(AW7:AW9,AS7:AS9,2,2)</f>
        <v>0.869869498184478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BC15"/>
  <sheetViews>
    <sheetView topLeftCell="AG1" workbookViewId="0">
      <selection activeCell="A15" sqref="A15:XFD15"/>
    </sheetView>
  </sheetViews>
  <sheetFormatPr baseColWidth="10" defaultColWidth="8.83203125" defaultRowHeight="14" x14ac:dyDescent="0"/>
  <cols>
    <col min="1" max="16384" width="8.83203125" style="79"/>
  </cols>
  <sheetData>
    <row r="5" spans="2:55" s="82" customFormat="1">
      <c r="C5" s="116"/>
      <c r="D5" s="81" t="s">
        <v>363</v>
      </c>
      <c r="E5" s="81"/>
      <c r="F5" s="81"/>
      <c r="G5" s="81"/>
      <c r="I5" s="81" t="s">
        <v>364</v>
      </c>
      <c r="J5" s="81"/>
      <c r="K5" s="81"/>
      <c r="L5" s="81"/>
      <c r="M5" s="81"/>
      <c r="O5" s="81" t="s">
        <v>365</v>
      </c>
      <c r="P5" s="81"/>
      <c r="Q5" s="81"/>
      <c r="R5" s="81"/>
      <c r="S5" s="81"/>
      <c r="U5" s="81" t="s">
        <v>366</v>
      </c>
      <c r="V5" s="81"/>
      <c r="W5" s="81"/>
      <c r="X5" s="81"/>
      <c r="Y5" s="81"/>
      <c r="AA5" s="81" t="s">
        <v>367</v>
      </c>
      <c r="AB5" s="81"/>
      <c r="AC5" s="81"/>
      <c r="AD5" s="81"/>
      <c r="AE5" s="81"/>
      <c r="AG5" s="81" t="s">
        <v>368</v>
      </c>
      <c r="AH5" s="81"/>
      <c r="AI5" s="81"/>
      <c r="AJ5" s="81"/>
      <c r="AK5" s="81"/>
      <c r="AM5" s="81" t="s">
        <v>369</v>
      </c>
      <c r="AN5" s="81"/>
      <c r="AO5" s="81"/>
      <c r="AP5" s="81"/>
      <c r="AQ5" s="81"/>
      <c r="AS5" s="81" t="s">
        <v>357</v>
      </c>
      <c r="AT5" s="81"/>
      <c r="AU5" s="81"/>
      <c r="AV5" s="81"/>
      <c r="AW5" s="81"/>
      <c r="AY5" s="81" t="s">
        <v>362</v>
      </c>
      <c r="AZ5" s="81"/>
      <c r="BA5" s="81"/>
      <c r="BB5" s="118"/>
      <c r="BC5" s="118"/>
    </row>
    <row r="6" spans="2:55">
      <c r="C6" s="81" t="s">
        <v>351</v>
      </c>
      <c r="D6" s="81"/>
      <c r="E6" s="83"/>
      <c r="F6" s="81" t="s">
        <v>112</v>
      </c>
      <c r="G6" s="81"/>
      <c r="H6" s="82"/>
      <c r="I6" s="81" t="s">
        <v>351</v>
      </c>
      <c r="J6" s="81"/>
      <c r="K6" s="83"/>
      <c r="L6" s="81" t="s">
        <v>112</v>
      </c>
      <c r="M6" s="81"/>
      <c r="N6" s="82"/>
      <c r="O6" s="81" t="s">
        <v>351</v>
      </c>
      <c r="P6" s="81"/>
      <c r="Q6" s="83"/>
      <c r="R6" s="81" t="s">
        <v>112</v>
      </c>
      <c r="S6" s="81"/>
      <c r="T6" s="82"/>
      <c r="U6" s="81" t="s">
        <v>351</v>
      </c>
      <c r="V6" s="81"/>
      <c r="W6" s="83"/>
      <c r="X6" s="81" t="s">
        <v>112</v>
      </c>
      <c r="Y6" s="81"/>
      <c r="Z6" s="82"/>
      <c r="AA6" s="81" t="s">
        <v>351</v>
      </c>
      <c r="AB6" s="81"/>
      <c r="AC6" s="83"/>
      <c r="AD6" s="81" t="s">
        <v>112</v>
      </c>
      <c r="AE6" s="81"/>
      <c r="AF6" s="82"/>
      <c r="AG6" s="81" t="s">
        <v>351</v>
      </c>
      <c r="AH6" s="81"/>
      <c r="AI6" s="83"/>
      <c r="AJ6" s="81" t="s">
        <v>112</v>
      </c>
      <c r="AK6" s="81"/>
      <c r="AL6" s="82"/>
      <c r="AM6" s="81" t="s">
        <v>351</v>
      </c>
      <c r="AN6" s="81"/>
      <c r="AO6" s="83"/>
      <c r="AP6" s="81" t="s">
        <v>112</v>
      </c>
      <c r="AQ6" s="81"/>
      <c r="AR6" s="82"/>
      <c r="AS6" s="81" t="s">
        <v>351</v>
      </c>
      <c r="AT6" s="81"/>
      <c r="AU6" s="83"/>
      <c r="AV6" s="81" t="s">
        <v>112</v>
      </c>
      <c r="AW6" s="81"/>
      <c r="AY6" s="81" t="s">
        <v>351</v>
      </c>
      <c r="AZ6" s="81"/>
      <c r="BA6" s="83"/>
      <c r="BB6" s="81" t="s">
        <v>112</v>
      </c>
      <c r="BC6" s="81"/>
    </row>
    <row r="7" spans="2:55" s="82" customFormat="1">
      <c r="C7" s="82" t="s">
        <v>350</v>
      </c>
      <c r="D7" s="82" t="s">
        <v>370</v>
      </c>
      <c r="F7" s="82" t="s">
        <v>350</v>
      </c>
      <c r="G7" s="82" t="s">
        <v>370</v>
      </c>
      <c r="I7" s="82" t="s">
        <v>350</v>
      </c>
      <c r="J7" s="82" t="s">
        <v>370</v>
      </c>
      <c r="L7" s="82" t="s">
        <v>350</v>
      </c>
      <c r="M7" s="82" t="s">
        <v>370</v>
      </c>
      <c r="O7" s="82" t="s">
        <v>350</v>
      </c>
      <c r="P7" s="82" t="s">
        <v>370</v>
      </c>
      <c r="R7" s="82" t="s">
        <v>350</v>
      </c>
      <c r="S7" s="82" t="s">
        <v>370</v>
      </c>
      <c r="U7" s="82" t="s">
        <v>350</v>
      </c>
      <c r="V7" s="82" t="s">
        <v>370</v>
      </c>
      <c r="X7" s="82" t="s">
        <v>350</v>
      </c>
      <c r="Y7" s="82" t="s">
        <v>370</v>
      </c>
      <c r="AA7" s="82" t="s">
        <v>350</v>
      </c>
      <c r="AB7" s="82" t="s">
        <v>370</v>
      </c>
      <c r="AD7" s="82" t="s">
        <v>350</v>
      </c>
      <c r="AE7" s="82" t="s">
        <v>370</v>
      </c>
      <c r="AG7" s="82" t="s">
        <v>350</v>
      </c>
      <c r="AH7" s="82" t="s">
        <v>370</v>
      </c>
      <c r="AJ7" s="82" t="s">
        <v>350</v>
      </c>
      <c r="AK7" s="82" t="s">
        <v>370</v>
      </c>
      <c r="AM7" s="82" t="s">
        <v>350</v>
      </c>
      <c r="AN7" s="82" t="s">
        <v>370</v>
      </c>
      <c r="AP7" s="82" t="s">
        <v>350</v>
      </c>
      <c r="AQ7" s="82" t="s">
        <v>370</v>
      </c>
      <c r="AS7" s="82" t="s">
        <v>350</v>
      </c>
      <c r="AT7" s="82" t="s">
        <v>370</v>
      </c>
      <c r="AV7" s="82" t="s">
        <v>350</v>
      </c>
      <c r="AW7" s="82" t="s">
        <v>370</v>
      </c>
      <c r="AY7" s="82" t="s">
        <v>350</v>
      </c>
      <c r="AZ7" s="82" t="s">
        <v>370</v>
      </c>
      <c r="BB7" s="82" t="s">
        <v>350</v>
      </c>
      <c r="BC7" s="82" t="s">
        <v>370</v>
      </c>
    </row>
    <row r="8" spans="2:55">
      <c r="C8" s="79">
        <v>1.03</v>
      </c>
      <c r="D8" s="79">
        <v>0.92</v>
      </c>
      <c r="F8" s="79">
        <v>1.03</v>
      </c>
      <c r="G8" s="79">
        <v>0.95</v>
      </c>
      <c r="I8" s="79">
        <v>1.1499999999999999</v>
      </c>
      <c r="J8" s="110">
        <v>1.42</v>
      </c>
      <c r="K8" s="110"/>
      <c r="L8" s="79">
        <v>1.17</v>
      </c>
      <c r="M8" s="79">
        <v>1.1100000000000001</v>
      </c>
      <c r="O8" s="79">
        <v>0.76</v>
      </c>
      <c r="P8" s="79">
        <v>1.1200000000000001</v>
      </c>
      <c r="R8" s="79">
        <v>1.08</v>
      </c>
      <c r="S8" s="79">
        <v>1.1299999999999999</v>
      </c>
      <c r="U8" s="79">
        <v>1.03</v>
      </c>
      <c r="V8" s="79">
        <v>0.89</v>
      </c>
      <c r="X8" s="79">
        <v>0.96</v>
      </c>
      <c r="Y8" s="79">
        <v>1.02</v>
      </c>
      <c r="AA8" s="79">
        <v>1.21</v>
      </c>
      <c r="AB8" s="79">
        <v>1.06</v>
      </c>
      <c r="AD8" s="79">
        <v>1.02</v>
      </c>
      <c r="AE8" s="79">
        <v>1.01</v>
      </c>
      <c r="AG8" s="79">
        <v>1.24</v>
      </c>
      <c r="AH8" s="79">
        <v>1.1399999999999999</v>
      </c>
      <c r="AJ8" s="79">
        <v>0.95</v>
      </c>
      <c r="AK8" s="79">
        <v>0.94</v>
      </c>
      <c r="AM8" s="79">
        <v>1.21</v>
      </c>
      <c r="AN8" s="79">
        <v>1.1000000000000001</v>
      </c>
      <c r="AP8" s="79">
        <v>0.98</v>
      </c>
      <c r="AQ8" s="79">
        <v>1.05</v>
      </c>
      <c r="AS8" s="79">
        <v>1.24</v>
      </c>
      <c r="AT8" s="79">
        <v>1.1399999999999999</v>
      </c>
      <c r="AV8" s="79">
        <v>0.99</v>
      </c>
      <c r="AW8" s="79">
        <v>0.97</v>
      </c>
      <c r="AY8" s="79">
        <v>0.92</v>
      </c>
      <c r="AZ8" s="79">
        <v>0.98</v>
      </c>
      <c r="BB8" s="79">
        <v>1.25</v>
      </c>
      <c r="BC8" s="79">
        <v>0.84</v>
      </c>
    </row>
    <row r="9" spans="2:55">
      <c r="C9" s="79">
        <v>0.9</v>
      </c>
      <c r="D9" s="79">
        <v>1.4</v>
      </c>
      <c r="F9" s="79">
        <v>1.2</v>
      </c>
      <c r="G9" s="79">
        <v>0.86</v>
      </c>
      <c r="I9" s="79">
        <v>1.04</v>
      </c>
      <c r="J9" s="110">
        <v>1.2</v>
      </c>
      <c r="K9" s="110"/>
      <c r="L9" s="79">
        <v>1.03</v>
      </c>
      <c r="M9" s="79">
        <v>1.27</v>
      </c>
      <c r="O9" s="79">
        <v>0.98</v>
      </c>
      <c r="P9" s="79">
        <v>0.88</v>
      </c>
      <c r="R9" s="79">
        <v>0.76</v>
      </c>
      <c r="S9" s="79">
        <v>1.28</v>
      </c>
      <c r="U9" s="79">
        <v>0.81</v>
      </c>
      <c r="V9" s="79">
        <v>1.05</v>
      </c>
      <c r="X9" s="79">
        <v>0.88</v>
      </c>
      <c r="Y9" s="79">
        <v>1.32</v>
      </c>
      <c r="AA9" s="79">
        <v>0.83</v>
      </c>
      <c r="AB9" s="79">
        <v>1.06</v>
      </c>
      <c r="AD9" s="79">
        <v>0.92</v>
      </c>
      <c r="AE9" s="79">
        <v>1.0900000000000001</v>
      </c>
      <c r="AG9" s="79">
        <v>0.86</v>
      </c>
      <c r="AH9" s="79">
        <v>0.91</v>
      </c>
      <c r="AJ9" s="79">
        <v>1.1100000000000001</v>
      </c>
      <c r="AK9" s="79">
        <v>1</v>
      </c>
      <c r="AM9" s="79">
        <v>0.82</v>
      </c>
      <c r="AN9" s="79">
        <v>1.01</v>
      </c>
      <c r="AP9" s="79">
        <v>1.0900000000000001</v>
      </c>
      <c r="AQ9" s="79">
        <v>0.99</v>
      </c>
      <c r="AS9" s="79">
        <v>0.94</v>
      </c>
      <c r="AT9" s="79">
        <v>1.23</v>
      </c>
      <c r="AV9" s="79">
        <v>0.79</v>
      </c>
      <c r="AW9" s="79">
        <v>0.97</v>
      </c>
      <c r="AY9" s="79">
        <v>1.2</v>
      </c>
      <c r="AZ9" s="79">
        <v>0.94</v>
      </c>
      <c r="BB9" s="79">
        <v>0.94</v>
      </c>
      <c r="BC9" s="79">
        <v>0.71</v>
      </c>
    </row>
    <row r="10" spans="2:55">
      <c r="C10" s="79">
        <v>1.07</v>
      </c>
      <c r="D10" s="79">
        <v>1.53</v>
      </c>
      <c r="F10" s="79">
        <v>1.0900000000000001</v>
      </c>
      <c r="G10" s="79">
        <v>1.0900000000000001</v>
      </c>
      <c r="I10" s="79">
        <v>0.81</v>
      </c>
      <c r="J10" s="110">
        <v>1.44</v>
      </c>
      <c r="K10" s="110"/>
      <c r="L10" s="79">
        <v>0.99</v>
      </c>
      <c r="M10" s="79">
        <v>0.93</v>
      </c>
      <c r="O10" s="79">
        <v>1.26</v>
      </c>
      <c r="P10" s="79">
        <v>1.02</v>
      </c>
      <c r="R10" s="79">
        <v>0.97</v>
      </c>
      <c r="S10" s="79">
        <v>0.88</v>
      </c>
      <c r="U10" s="79">
        <v>1.1599999999999999</v>
      </c>
      <c r="V10" s="79">
        <v>0.94</v>
      </c>
      <c r="X10" s="79">
        <v>1.05</v>
      </c>
      <c r="Y10" s="79">
        <v>0.79</v>
      </c>
      <c r="AA10" s="79">
        <v>0.96</v>
      </c>
      <c r="AB10" s="79">
        <v>0.91</v>
      </c>
      <c r="AD10" s="79">
        <v>1.31</v>
      </c>
      <c r="AE10" s="79">
        <v>0.99</v>
      </c>
      <c r="AG10" s="79">
        <v>0.9</v>
      </c>
      <c r="AH10" s="79">
        <v>1.03</v>
      </c>
      <c r="AJ10" s="79">
        <v>0.83</v>
      </c>
      <c r="AK10" s="79">
        <v>0.86</v>
      </c>
      <c r="AM10" s="79">
        <v>0.97</v>
      </c>
      <c r="AN10" s="79">
        <v>0.96</v>
      </c>
      <c r="AP10" s="79">
        <v>1.1200000000000001</v>
      </c>
      <c r="AQ10" s="79">
        <v>0.95</v>
      </c>
      <c r="AS10" s="79">
        <v>0.82</v>
      </c>
      <c r="AT10" s="79">
        <v>1.24</v>
      </c>
      <c r="AV10" s="79">
        <v>0.96</v>
      </c>
      <c r="AW10" s="79">
        <v>1.1000000000000001</v>
      </c>
      <c r="AY10" s="79">
        <v>0.88</v>
      </c>
      <c r="AZ10" s="79">
        <v>0.82</v>
      </c>
      <c r="BB10" s="79">
        <v>1.3</v>
      </c>
      <c r="BC10" s="79">
        <v>1.1299999999999999</v>
      </c>
    </row>
    <row r="11" spans="2:55">
      <c r="B11" s="82" t="s">
        <v>94</v>
      </c>
      <c r="C11" s="79">
        <f>AVERAGE(C8:C10)</f>
        <v>1</v>
      </c>
      <c r="D11" s="79">
        <f t="shared" ref="D11:AW11" si="0">AVERAGE(D8:D10)</f>
        <v>1.2833333333333332</v>
      </c>
      <c r="E11" s="119"/>
      <c r="F11" s="79">
        <f t="shared" si="0"/>
        <v>1.1066666666666667</v>
      </c>
      <c r="G11" s="79">
        <f t="shared" si="0"/>
        <v>0.96666666666666679</v>
      </c>
      <c r="I11" s="79">
        <f t="shared" si="0"/>
        <v>1</v>
      </c>
      <c r="J11" s="79">
        <f t="shared" si="0"/>
        <v>1.3533333333333335</v>
      </c>
      <c r="L11" s="79">
        <f t="shared" si="0"/>
        <v>1.0633333333333335</v>
      </c>
      <c r="M11" s="79">
        <f t="shared" si="0"/>
        <v>1.1033333333333333</v>
      </c>
      <c r="O11" s="79">
        <f t="shared" si="0"/>
        <v>1</v>
      </c>
      <c r="P11" s="79">
        <f t="shared" si="0"/>
        <v>1.0066666666666666</v>
      </c>
      <c r="R11" s="79">
        <f t="shared" si="0"/>
        <v>0.93666666666666665</v>
      </c>
      <c r="S11" s="79">
        <f t="shared" si="0"/>
        <v>1.0966666666666667</v>
      </c>
      <c r="U11" s="79">
        <f t="shared" si="0"/>
        <v>1</v>
      </c>
      <c r="V11" s="79">
        <f t="shared" si="0"/>
        <v>0.96</v>
      </c>
      <c r="X11" s="79">
        <f t="shared" si="0"/>
        <v>0.96333333333333326</v>
      </c>
      <c r="Y11" s="79">
        <f t="shared" si="0"/>
        <v>1.0433333333333332</v>
      </c>
      <c r="AA11" s="79">
        <f t="shared" si="0"/>
        <v>1</v>
      </c>
      <c r="AB11" s="79">
        <f t="shared" si="0"/>
        <v>1.01</v>
      </c>
      <c r="AD11" s="79">
        <f t="shared" si="0"/>
        <v>1.0833333333333333</v>
      </c>
      <c r="AE11" s="79">
        <f t="shared" si="0"/>
        <v>1.03</v>
      </c>
      <c r="AG11" s="79">
        <f t="shared" si="0"/>
        <v>1</v>
      </c>
      <c r="AH11" s="79">
        <f t="shared" si="0"/>
        <v>1.0266666666666666</v>
      </c>
      <c r="AJ11" s="79">
        <f t="shared" si="0"/>
        <v>0.96333333333333337</v>
      </c>
      <c r="AK11" s="79">
        <f t="shared" si="0"/>
        <v>0.93333333333333324</v>
      </c>
      <c r="AM11" s="79">
        <f t="shared" si="0"/>
        <v>1</v>
      </c>
      <c r="AN11" s="79">
        <f t="shared" si="0"/>
        <v>1.0233333333333334</v>
      </c>
      <c r="AP11" s="79">
        <f t="shared" si="0"/>
        <v>1.0633333333333335</v>
      </c>
      <c r="AQ11" s="79">
        <f t="shared" si="0"/>
        <v>0.9966666666666667</v>
      </c>
      <c r="AS11" s="79">
        <f t="shared" si="0"/>
        <v>0.99999999999999989</v>
      </c>
      <c r="AT11" s="79">
        <f t="shared" si="0"/>
        <v>1.2033333333333334</v>
      </c>
      <c r="AV11" s="79">
        <f t="shared" si="0"/>
        <v>0.91333333333333344</v>
      </c>
      <c r="AW11" s="79">
        <f t="shared" si="0"/>
        <v>1.0133333333333334</v>
      </c>
      <c r="AY11" s="79">
        <f t="shared" ref="AY11:BC11" si="1">AVERAGE(AY8:AY10)</f>
        <v>1</v>
      </c>
      <c r="AZ11" s="79">
        <f t="shared" si="1"/>
        <v>0.91333333333333322</v>
      </c>
      <c r="BB11" s="79">
        <f t="shared" si="1"/>
        <v>1.1633333333333333</v>
      </c>
      <c r="BC11" s="79">
        <f t="shared" si="1"/>
        <v>0.8933333333333332</v>
      </c>
    </row>
    <row r="12" spans="2:55">
      <c r="B12" s="82" t="s">
        <v>95</v>
      </c>
      <c r="C12" s="79">
        <f>STDEV(C8:C10)</f>
        <v>8.8881944173155897E-2</v>
      </c>
      <c r="D12" s="79">
        <f t="shared" ref="D12:BC12" si="2">STDEV(D8:D10)</f>
        <v>0.32129944496269097</v>
      </c>
      <c r="E12" s="119"/>
      <c r="F12" s="79">
        <f t="shared" si="2"/>
        <v>8.6216781042517038E-2</v>
      </c>
      <c r="G12" s="79">
        <f t="shared" si="2"/>
        <v>0.11590225767142479</v>
      </c>
      <c r="I12" s="79">
        <f t="shared" si="2"/>
        <v>0.17349351572897476</v>
      </c>
      <c r="J12" s="79">
        <f t="shared" si="2"/>
        <v>0.13316656236958785</v>
      </c>
      <c r="L12" s="79">
        <f t="shared" si="2"/>
        <v>9.4516312525052132E-2</v>
      </c>
      <c r="M12" s="79">
        <f t="shared" si="2"/>
        <v>0.17009801096230742</v>
      </c>
      <c r="O12" s="79">
        <f t="shared" si="2"/>
        <v>0.2505992817228333</v>
      </c>
      <c r="P12" s="79">
        <f t="shared" si="2"/>
        <v>0.12055427546683421</v>
      </c>
      <c r="R12" s="79">
        <f t="shared" si="2"/>
        <v>0.16258331197676257</v>
      </c>
      <c r="S12" s="79">
        <f t="shared" si="2"/>
        <v>0.20207259421636889</v>
      </c>
      <c r="U12" s="79">
        <f t="shared" si="2"/>
        <v>0.176918060129541</v>
      </c>
      <c r="V12" s="79">
        <f t="shared" si="2"/>
        <v>8.1853527718724534E-2</v>
      </c>
      <c r="X12" s="79">
        <f t="shared" si="2"/>
        <v>8.5049005481153836E-2</v>
      </c>
      <c r="Y12" s="79">
        <f t="shared" si="2"/>
        <v>0.2657693235370357</v>
      </c>
      <c r="AA12" s="79">
        <f t="shared" si="2"/>
        <v>0.19313207915827996</v>
      </c>
      <c r="AB12" s="79">
        <f t="shared" si="2"/>
        <v>8.6602540378443879E-2</v>
      </c>
      <c r="AD12" s="79">
        <f t="shared" si="2"/>
        <v>0.20256686138984642</v>
      </c>
      <c r="AE12" s="79">
        <f t="shared" si="2"/>
        <v>5.2915026221291857E-2</v>
      </c>
      <c r="AG12" s="79">
        <f t="shared" si="2"/>
        <v>0.2088061301782112</v>
      </c>
      <c r="AH12" s="79">
        <f t="shared" si="2"/>
        <v>0.11503622617824925</v>
      </c>
      <c r="AJ12" s="79">
        <f t="shared" si="2"/>
        <v>0.14047538337137003</v>
      </c>
      <c r="AK12" s="79">
        <f t="shared" si="2"/>
        <v>7.023769168568493E-2</v>
      </c>
      <c r="AM12" s="79">
        <f t="shared" si="2"/>
        <v>0.19672315572905991</v>
      </c>
      <c r="AN12" s="79">
        <f t="shared" si="2"/>
        <v>7.0945988845975944E-2</v>
      </c>
      <c r="AP12" s="79">
        <f t="shared" si="2"/>
        <v>7.3711147958319997E-2</v>
      </c>
      <c r="AQ12" s="79">
        <f t="shared" si="2"/>
        <v>5.0332229568471713E-2</v>
      </c>
      <c r="AS12" s="79">
        <f t="shared" si="2"/>
        <v>0.21633307652784028</v>
      </c>
      <c r="AT12" s="79">
        <f t="shared" si="2"/>
        <v>5.5075705472861072E-2</v>
      </c>
      <c r="AV12" s="79">
        <f t="shared" si="2"/>
        <v>0.10785793124908953</v>
      </c>
      <c r="AW12" s="79">
        <f t="shared" si="2"/>
        <v>7.5055534994651424E-2</v>
      </c>
      <c r="AY12" s="79">
        <f t="shared" si="2"/>
        <v>0.1743559577416269</v>
      </c>
      <c r="AZ12" s="79">
        <f t="shared" si="2"/>
        <v>8.3266639978645321E-2</v>
      </c>
      <c r="BB12" s="79">
        <f t="shared" si="2"/>
        <v>0.19502136635079992</v>
      </c>
      <c r="BC12" s="79">
        <f t="shared" si="2"/>
        <v>0.21501937897160137</v>
      </c>
    </row>
    <row r="13" spans="2:55">
      <c r="B13" s="82" t="s">
        <v>96</v>
      </c>
      <c r="C13" s="79">
        <v>3</v>
      </c>
      <c r="D13" s="79">
        <v>3</v>
      </c>
      <c r="E13" s="119"/>
      <c r="F13" s="79">
        <v>3</v>
      </c>
      <c r="G13" s="79">
        <v>3</v>
      </c>
      <c r="I13" s="79">
        <v>3</v>
      </c>
      <c r="J13" s="79">
        <v>3</v>
      </c>
      <c r="L13" s="79">
        <v>3</v>
      </c>
      <c r="M13" s="79">
        <v>3</v>
      </c>
      <c r="O13" s="79">
        <v>3</v>
      </c>
      <c r="P13" s="79">
        <v>3</v>
      </c>
      <c r="R13" s="79">
        <v>3</v>
      </c>
      <c r="S13" s="79">
        <v>3</v>
      </c>
      <c r="U13" s="79">
        <v>3</v>
      </c>
      <c r="V13" s="79">
        <v>3</v>
      </c>
      <c r="X13" s="79">
        <v>3</v>
      </c>
      <c r="Y13" s="79">
        <v>3</v>
      </c>
      <c r="AA13" s="79">
        <v>3</v>
      </c>
      <c r="AB13" s="79">
        <v>3</v>
      </c>
      <c r="AD13" s="79">
        <v>3</v>
      </c>
      <c r="AE13" s="79">
        <v>3</v>
      </c>
      <c r="AG13" s="79">
        <v>3</v>
      </c>
      <c r="AH13" s="79">
        <v>3</v>
      </c>
      <c r="AJ13" s="79">
        <v>3</v>
      </c>
      <c r="AK13" s="79">
        <v>3</v>
      </c>
      <c r="AM13" s="79">
        <v>3</v>
      </c>
      <c r="AN13" s="79">
        <v>3</v>
      </c>
      <c r="AP13" s="79">
        <v>3</v>
      </c>
      <c r="AQ13" s="79">
        <v>3</v>
      </c>
      <c r="AS13" s="79">
        <v>3</v>
      </c>
      <c r="AT13" s="79">
        <v>3</v>
      </c>
      <c r="AV13" s="79">
        <v>3</v>
      </c>
      <c r="AW13" s="79">
        <v>3</v>
      </c>
      <c r="AY13" s="79">
        <v>3</v>
      </c>
      <c r="AZ13" s="79">
        <v>3</v>
      </c>
      <c r="BB13" s="79">
        <v>3</v>
      </c>
      <c r="BC13" s="79">
        <v>3</v>
      </c>
    </row>
    <row r="14" spans="2:55">
      <c r="B14" s="82" t="s">
        <v>132</v>
      </c>
      <c r="C14" s="79">
        <f>C12/(SQRT(C13))</f>
        <v>5.1316014394468847E-2</v>
      </c>
      <c r="D14" s="79">
        <f t="shared" ref="D14:BC14" si="3">D12/(SQRT(D13))</f>
        <v>0.185502321039687</v>
      </c>
      <c r="E14" s="119"/>
      <c r="F14" s="79">
        <f t="shared" si="3"/>
        <v>4.9777281743560241E-2</v>
      </c>
      <c r="G14" s="79">
        <f t="shared" si="3"/>
        <v>6.6916199666282469E-2</v>
      </c>
      <c r="I14" s="79">
        <f t="shared" si="3"/>
        <v>0.10016652800877815</v>
      </c>
      <c r="J14" s="79">
        <f t="shared" si="3"/>
        <v>7.6883750631138642E-2</v>
      </c>
      <c r="L14" s="79">
        <f t="shared" si="3"/>
        <v>5.4569018479149647E-2</v>
      </c>
      <c r="M14" s="79">
        <f t="shared" si="3"/>
        <v>9.8206132417708106E-2</v>
      </c>
      <c r="O14" s="79">
        <f t="shared" si="3"/>
        <v>0.14468356276140468</v>
      </c>
      <c r="P14" s="79">
        <f t="shared" si="3"/>
        <v>6.960204339273704E-2</v>
      </c>
      <c r="R14" s="79">
        <f t="shared" si="3"/>
        <v>9.386751893552478E-2</v>
      </c>
      <c r="S14" s="79">
        <f t="shared" si="3"/>
        <v>0.1166666666666666</v>
      </c>
      <c r="U14" s="79">
        <f t="shared" si="3"/>
        <v>0.10214368964029691</v>
      </c>
      <c r="V14" s="79">
        <f t="shared" si="3"/>
        <v>4.7258156262526108E-2</v>
      </c>
      <c r="X14" s="79">
        <f t="shared" si="3"/>
        <v>4.9103066208854129E-2</v>
      </c>
      <c r="Y14" s="79">
        <f t="shared" si="3"/>
        <v>0.15344199048645232</v>
      </c>
      <c r="AA14" s="79">
        <f t="shared" si="3"/>
        <v>0.11150485789118506</v>
      </c>
      <c r="AB14" s="79">
        <f t="shared" si="3"/>
        <v>5.000000000000001E-2</v>
      </c>
      <c r="AD14" s="79">
        <f t="shared" si="3"/>
        <v>0.11695203195232545</v>
      </c>
      <c r="AE14" s="79">
        <f t="shared" si="3"/>
        <v>3.0550504633038961E-2</v>
      </c>
      <c r="AG14" s="79">
        <f t="shared" si="3"/>
        <v>0.12055427546683428</v>
      </c>
      <c r="AH14" s="79">
        <f t="shared" si="3"/>
        <v>6.6416196150570886E-2</v>
      </c>
      <c r="AJ14" s="79">
        <f t="shared" si="3"/>
        <v>8.1103500403976375E-2</v>
      </c>
      <c r="AK14" s="79">
        <f t="shared" si="3"/>
        <v>4.0551750201988139E-2</v>
      </c>
      <c r="AM14" s="79">
        <f t="shared" si="3"/>
        <v>0.11357816691600542</v>
      </c>
      <c r="AN14" s="79">
        <f t="shared" si="3"/>
        <v>4.0960685758148402E-2</v>
      </c>
      <c r="AP14" s="79">
        <f t="shared" si="3"/>
        <v>4.2557151116012389E-2</v>
      </c>
      <c r="AQ14" s="79">
        <f t="shared" si="3"/>
        <v>2.9059326290271185E-2</v>
      </c>
      <c r="AS14" s="79">
        <f t="shared" si="3"/>
        <v>0.1248999599679685</v>
      </c>
      <c r="AT14" s="79">
        <f t="shared" si="3"/>
        <v>3.1797973380564885E-2</v>
      </c>
      <c r="AV14" s="79">
        <f t="shared" si="3"/>
        <v>6.2271805640897994E-2</v>
      </c>
      <c r="AW14" s="79">
        <f t="shared" si="3"/>
        <v>4.3333333333333376E-2</v>
      </c>
      <c r="AY14" s="79">
        <f t="shared" si="3"/>
        <v>0.10066445913694332</v>
      </c>
      <c r="AZ14" s="79">
        <f t="shared" si="3"/>
        <v>4.8074017006186534E-2</v>
      </c>
      <c r="BB14" s="79">
        <f t="shared" si="3"/>
        <v>0.11259563836036296</v>
      </c>
      <c r="BC14" s="79">
        <f t="shared" si="3"/>
        <v>0.12414149633024021</v>
      </c>
    </row>
    <row r="15" spans="2:55">
      <c r="B15" s="79" t="s">
        <v>343</v>
      </c>
      <c r="D15" s="61">
        <f>TTEST(D8:D10,C8:C10,2,2)</f>
        <v>0.21497358924781046</v>
      </c>
      <c r="F15" s="61">
        <f>TTEST(F8:F10,C8:C10,2,2)</f>
        <v>0.20997363380633363</v>
      </c>
      <c r="G15" s="61">
        <f>TTEST(G8:G10,C8:C10,2,2)</f>
        <v>0.71280705514491083</v>
      </c>
      <c r="J15" s="61">
        <f>TTEST(J8:J10,I8:I10,2,2)</f>
        <v>4.8900830500723524E-2</v>
      </c>
      <c r="L15" s="61">
        <f>TTEST(L8:L10,I8:I10,2,2)</f>
        <v>0.60832130953608266</v>
      </c>
      <c r="M15" s="61">
        <f>TTEST(M8:M10,I8:I10,2,2)</f>
        <v>0.50221291107646093</v>
      </c>
      <c r="P15" s="61">
        <f>TTEST(P8:P10,O8:O10,2,2)</f>
        <v>0.96886912607746822</v>
      </c>
      <c r="R15" s="61">
        <f>TTEST(R8:R10,O8:O10,2,2)</f>
        <v>0.73205632315235081</v>
      </c>
      <c r="S15" s="61">
        <f>TTEST(S8:S10,O8:O10,2,2)</f>
        <v>0.63045161851068809</v>
      </c>
      <c r="V15" s="61">
        <f>TTEST(V8:V10,U8:U10,2,2)</f>
        <v>0.74023268398327025</v>
      </c>
      <c r="X15" s="61">
        <f>TTEST(X8:X10,U8:U10,2,2)</f>
        <v>0.76250280895749667</v>
      </c>
      <c r="Y15" s="61">
        <f>TTEST(Y8:Y10,U8:U10,2,2)</f>
        <v>0.82568734506407415</v>
      </c>
      <c r="AB15" s="61">
        <f>TTEST(AB8:AB10,AA8:AA10,2,2)</f>
        <v>0.93871169003852573</v>
      </c>
      <c r="AD15" s="61">
        <f>TTEST(AD8:AD10,AA8:AA10,2,2)</f>
        <v>0.63325116733226272</v>
      </c>
      <c r="AE15" s="61">
        <f>TTEST(AE8:AE10,AA8:AA10,2,2)</f>
        <v>0.80806991773523096</v>
      </c>
      <c r="AH15" s="61">
        <f>TTEST(AH8:AH10,AG8:AG10,2,2)</f>
        <v>0.85581739811850455</v>
      </c>
      <c r="AJ15" s="61">
        <f>TTEST(AJ8:AJ10,AG8:AG10,2,2)</f>
        <v>0.81320186620475843</v>
      </c>
      <c r="AK15" s="61">
        <f>TTEST(AK8:AK10,AG8:AG10,2,2)</f>
        <v>0.62788111533714874</v>
      </c>
      <c r="AN15" s="61">
        <f>TTEST(AN8:AN10,AM8:AM10,2,2)</f>
        <v>0.85617542680931757</v>
      </c>
      <c r="AP15" s="61">
        <f>TTEST(AP8:AP10,AM8:AM10,2,2)</f>
        <v>0.62913660502743696</v>
      </c>
      <c r="AQ15" s="61">
        <f>TTEST(AQ8:AQ10,AM8:AM10,2,2)</f>
        <v>0.97867921062573271</v>
      </c>
      <c r="AT15" s="61">
        <f>TTEST(AT8:AT10,AS8:AS10,2,2)</f>
        <v>0.18978380049257207</v>
      </c>
      <c r="AV15" s="61">
        <f>TTEST(AV8:AV10,AS8:AS10,2,2)</f>
        <v>0.56824379421709348</v>
      </c>
      <c r="AW15" s="61">
        <f>TTEST(AW8:AW10,AS8:AS10,2,2)</f>
        <v>0.92451892750985742</v>
      </c>
      <c r="AZ15" s="61">
        <f>TTEST(AZ8:AZ10,AY8:AY10,2,2)</f>
        <v>0.48060126515642249</v>
      </c>
      <c r="BB15" s="61">
        <f>TTEST(BB8:BB10,AY8:AY10,2,2)</f>
        <v>0.34034457415007652</v>
      </c>
      <c r="BC15" s="61">
        <f>TTEST(BC8:BC10,AY8:AY10,2,2)</f>
        <v>0.5410522711282713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D13"/>
  <sheetViews>
    <sheetView topLeftCell="AI1" workbookViewId="0">
      <selection activeCell="AO13" sqref="A13:XFD13"/>
    </sheetView>
  </sheetViews>
  <sheetFormatPr baseColWidth="10" defaultColWidth="8.83203125" defaultRowHeight="14" x14ac:dyDescent="0"/>
  <cols>
    <col min="1" max="16384" width="8.83203125" style="79"/>
  </cols>
  <sheetData>
    <row r="3" spans="2:56" s="82" customFormat="1">
      <c r="C3" s="116"/>
      <c r="D3" s="81" t="s">
        <v>371</v>
      </c>
      <c r="E3" s="81"/>
      <c r="F3" s="81"/>
      <c r="G3" s="81"/>
      <c r="I3" s="81" t="s">
        <v>372</v>
      </c>
      <c r="J3" s="81"/>
      <c r="K3" s="81"/>
      <c r="L3" s="81"/>
      <c r="M3" s="81"/>
      <c r="O3" s="81" t="s">
        <v>373</v>
      </c>
      <c r="P3" s="81"/>
      <c r="Q3" s="81"/>
      <c r="R3" s="81"/>
      <c r="S3" s="81"/>
      <c r="U3" s="81" t="s">
        <v>374</v>
      </c>
      <c r="V3" s="81"/>
      <c r="W3" s="81"/>
      <c r="X3" s="81"/>
      <c r="Y3" s="81"/>
      <c r="AA3" s="81" t="s">
        <v>361</v>
      </c>
      <c r="AB3" s="81"/>
      <c r="AC3" s="81"/>
      <c r="AD3" s="81"/>
      <c r="AE3" s="81"/>
      <c r="AG3" s="81" t="s">
        <v>375</v>
      </c>
      <c r="AH3" s="81"/>
      <c r="AI3" s="81"/>
      <c r="AJ3" s="81"/>
      <c r="AK3" s="81"/>
      <c r="AM3" s="81" t="s">
        <v>376</v>
      </c>
      <c r="AN3" s="81"/>
      <c r="AO3" s="81"/>
      <c r="AP3" s="81"/>
      <c r="AQ3" s="81"/>
      <c r="AS3" s="81" t="s">
        <v>358</v>
      </c>
      <c r="AT3" s="81"/>
      <c r="AU3" s="81"/>
      <c r="AV3" s="81"/>
      <c r="AW3" s="81"/>
      <c r="AY3" s="81" t="s">
        <v>359</v>
      </c>
      <c r="AZ3" s="81"/>
      <c r="BA3" s="81"/>
      <c r="BB3" s="81"/>
      <c r="BC3" s="81"/>
    </row>
    <row r="4" spans="2:56">
      <c r="C4" s="81" t="s">
        <v>351</v>
      </c>
      <c r="D4" s="81"/>
      <c r="E4" s="83"/>
      <c r="F4" s="81" t="s">
        <v>112</v>
      </c>
      <c r="G4" s="81"/>
      <c r="H4" s="82"/>
      <c r="I4" s="81" t="s">
        <v>351</v>
      </c>
      <c r="J4" s="81"/>
      <c r="K4" s="83"/>
      <c r="L4" s="81" t="s">
        <v>112</v>
      </c>
      <c r="M4" s="81"/>
      <c r="N4" s="82"/>
      <c r="O4" s="81" t="s">
        <v>351</v>
      </c>
      <c r="P4" s="81"/>
      <c r="Q4" s="83"/>
      <c r="R4" s="81" t="s">
        <v>112</v>
      </c>
      <c r="S4" s="81"/>
      <c r="T4" s="82"/>
      <c r="U4" s="81" t="s">
        <v>351</v>
      </c>
      <c r="V4" s="81"/>
      <c r="W4" s="83"/>
      <c r="X4" s="81" t="s">
        <v>112</v>
      </c>
      <c r="Y4" s="81"/>
      <c r="Z4" s="82"/>
      <c r="AA4" s="81" t="s">
        <v>351</v>
      </c>
      <c r="AB4" s="81"/>
      <c r="AC4" s="83"/>
      <c r="AD4" s="81" t="s">
        <v>112</v>
      </c>
      <c r="AE4" s="81"/>
      <c r="AF4" s="82"/>
      <c r="AG4" s="81" t="s">
        <v>351</v>
      </c>
      <c r="AH4" s="81"/>
      <c r="AI4" s="83"/>
      <c r="AJ4" s="81" t="s">
        <v>112</v>
      </c>
      <c r="AK4" s="81"/>
      <c r="AL4" s="82"/>
      <c r="AM4" s="81" t="s">
        <v>351</v>
      </c>
      <c r="AN4" s="81"/>
      <c r="AO4" s="83"/>
      <c r="AP4" s="81" t="s">
        <v>112</v>
      </c>
      <c r="AQ4" s="81"/>
      <c r="AR4" s="82"/>
      <c r="AS4" s="81" t="s">
        <v>351</v>
      </c>
      <c r="AT4" s="81"/>
      <c r="AU4" s="83"/>
      <c r="AV4" s="81" t="s">
        <v>112</v>
      </c>
      <c r="AW4" s="81"/>
      <c r="AY4" s="81" t="s">
        <v>351</v>
      </c>
      <c r="AZ4" s="81"/>
      <c r="BA4" s="83"/>
      <c r="BB4" s="81" t="s">
        <v>112</v>
      </c>
      <c r="BC4" s="81"/>
    </row>
    <row r="5" spans="2:56">
      <c r="C5" s="82" t="s">
        <v>350</v>
      </c>
      <c r="D5" s="82" t="s">
        <v>370</v>
      </c>
      <c r="E5" s="82"/>
      <c r="F5" s="82" t="s">
        <v>350</v>
      </c>
      <c r="G5" s="82" t="s">
        <v>370</v>
      </c>
      <c r="H5" s="82"/>
      <c r="I5" s="82" t="s">
        <v>350</v>
      </c>
      <c r="J5" s="82" t="s">
        <v>370</v>
      </c>
      <c r="K5" s="82"/>
      <c r="L5" s="82" t="s">
        <v>350</v>
      </c>
      <c r="M5" s="82" t="s">
        <v>370</v>
      </c>
      <c r="N5" s="82"/>
      <c r="O5" s="82" t="s">
        <v>350</v>
      </c>
      <c r="P5" s="82" t="s">
        <v>370</v>
      </c>
      <c r="Q5" s="82"/>
      <c r="R5" s="82" t="s">
        <v>350</v>
      </c>
      <c r="S5" s="82" t="s">
        <v>370</v>
      </c>
      <c r="T5" s="82"/>
      <c r="U5" s="82" t="s">
        <v>350</v>
      </c>
      <c r="V5" s="82" t="s">
        <v>370</v>
      </c>
      <c r="W5" s="82"/>
      <c r="X5" s="82" t="s">
        <v>350</v>
      </c>
      <c r="Y5" s="82" t="s">
        <v>370</v>
      </c>
      <c r="Z5" s="82"/>
      <c r="AA5" s="82" t="s">
        <v>350</v>
      </c>
      <c r="AB5" s="82" t="s">
        <v>370</v>
      </c>
      <c r="AC5" s="82"/>
      <c r="AD5" s="82" t="s">
        <v>350</v>
      </c>
      <c r="AE5" s="82" t="s">
        <v>370</v>
      </c>
      <c r="AF5" s="82"/>
      <c r="AG5" s="82" t="s">
        <v>350</v>
      </c>
      <c r="AH5" s="82" t="s">
        <v>370</v>
      </c>
      <c r="AI5" s="82"/>
      <c r="AJ5" s="82" t="s">
        <v>350</v>
      </c>
      <c r="AK5" s="82" t="s">
        <v>370</v>
      </c>
      <c r="AL5" s="82"/>
      <c r="AM5" s="82" t="s">
        <v>350</v>
      </c>
      <c r="AN5" s="82" t="s">
        <v>370</v>
      </c>
      <c r="AO5" s="82"/>
      <c r="AP5" s="82" t="s">
        <v>350</v>
      </c>
      <c r="AQ5" s="82" t="s">
        <v>370</v>
      </c>
      <c r="AR5" s="82"/>
      <c r="AS5" s="82" t="s">
        <v>350</v>
      </c>
      <c r="AT5" s="82" t="s">
        <v>370</v>
      </c>
      <c r="AU5" s="82"/>
      <c r="AV5" s="82" t="s">
        <v>350</v>
      </c>
      <c r="AW5" s="82" t="s">
        <v>370</v>
      </c>
      <c r="AX5" s="82"/>
      <c r="AY5" s="82" t="s">
        <v>350</v>
      </c>
      <c r="AZ5" s="82" t="s">
        <v>370</v>
      </c>
      <c r="BA5" s="82"/>
      <c r="BB5" s="82" t="s">
        <v>350</v>
      </c>
      <c r="BC5" s="82" t="s">
        <v>370</v>
      </c>
    </row>
    <row r="6" spans="2:56">
      <c r="C6" s="88">
        <v>1.1000000000000001</v>
      </c>
      <c r="D6" s="88">
        <v>0.93</v>
      </c>
      <c r="E6" s="88"/>
      <c r="F6" s="88">
        <v>0.99</v>
      </c>
      <c r="G6" s="88">
        <v>1.28</v>
      </c>
      <c r="H6" s="88"/>
      <c r="I6" s="88">
        <v>1.08</v>
      </c>
      <c r="J6" s="88">
        <v>0.79</v>
      </c>
      <c r="K6" s="88"/>
      <c r="L6" s="88">
        <v>1.1000000000000001</v>
      </c>
      <c r="M6" s="88">
        <v>0.88</v>
      </c>
      <c r="N6" s="88"/>
      <c r="O6" s="88">
        <v>0.91</v>
      </c>
      <c r="P6" s="88">
        <v>0.91</v>
      </c>
      <c r="Q6" s="88"/>
      <c r="R6" s="88">
        <v>0.99</v>
      </c>
      <c r="S6" s="88">
        <v>1.1299999999999999</v>
      </c>
      <c r="T6" s="88"/>
      <c r="U6" s="88">
        <v>1.05</v>
      </c>
      <c r="V6" s="88">
        <v>1.08</v>
      </c>
      <c r="W6" s="88"/>
      <c r="X6" s="88">
        <v>1.22</v>
      </c>
      <c r="Y6" s="88">
        <v>1.05</v>
      </c>
      <c r="Z6" s="88"/>
      <c r="AA6" s="88">
        <v>0.97</v>
      </c>
      <c r="AB6" s="88">
        <v>0.85</v>
      </c>
      <c r="AC6" s="88"/>
      <c r="AD6" s="88">
        <v>0.96</v>
      </c>
      <c r="AE6" s="88">
        <v>0.93</v>
      </c>
      <c r="AF6" s="88"/>
      <c r="AG6" s="88">
        <v>1.1000000000000001</v>
      </c>
      <c r="AH6" s="88">
        <v>0.91</v>
      </c>
      <c r="AI6" s="88"/>
      <c r="AJ6" s="88">
        <v>1.19</v>
      </c>
      <c r="AK6" s="88">
        <v>0.98</v>
      </c>
      <c r="AL6" s="88"/>
      <c r="AM6" s="88">
        <v>0.8</v>
      </c>
      <c r="AN6" s="88">
        <v>1.08</v>
      </c>
      <c r="AO6" s="88"/>
      <c r="AP6" s="88">
        <v>0.98</v>
      </c>
      <c r="AQ6" s="88">
        <v>1.3</v>
      </c>
      <c r="AR6" s="88"/>
      <c r="AS6" s="88">
        <v>0.93</v>
      </c>
      <c r="AT6" s="88">
        <v>1.1499999999999999</v>
      </c>
      <c r="AU6" s="88"/>
      <c r="AV6" s="88">
        <v>0.92</v>
      </c>
      <c r="AW6" s="88">
        <v>0.96</v>
      </c>
      <c r="AX6" s="88"/>
      <c r="AY6" s="88">
        <v>0.86</v>
      </c>
      <c r="AZ6" s="88">
        <v>0.96</v>
      </c>
      <c r="BA6" s="88"/>
      <c r="BB6" s="88">
        <v>1.02</v>
      </c>
      <c r="BC6" s="88">
        <v>0.91</v>
      </c>
      <c r="BD6" s="88"/>
    </row>
    <row r="7" spans="2:56">
      <c r="C7" s="88">
        <v>0.86</v>
      </c>
      <c r="D7" s="88">
        <v>0.97</v>
      </c>
      <c r="E7" s="88"/>
      <c r="F7" s="88">
        <v>0.98</v>
      </c>
      <c r="G7" s="88">
        <v>0.91</v>
      </c>
      <c r="H7" s="88"/>
      <c r="I7" s="88">
        <v>0.88</v>
      </c>
      <c r="J7" s="88">
        <v>1.31</v>
      </c>
      <c r="K7" s="88"/>
      <c r="L7" s="88">
        <v>1.01</v>
      </c>
      <c r="M7" s="88">
        <v>0.98</v>
      </c>
      <c r="N7" s="88"/>
      <c r="O7" s="88">
        <v>1.23</v>
      </c>
      <c r="P7" s="88">
        <v>0.89</v>
      </c>
      <c r="Q7" s="88"/>
      <c r="R7" s="88">
        <v>0.95</v>
      </c>
      <c r="S7" s="88">
        <v>1.08</v>
      </c>
      <c r="T7" s="88"/>
      <c r="U7" s="88">
        <v>1.0900000000000001</v>
      </c>
      <c r="V7" s="88">
        <v>1.0900000000000001</v>
      </c>
      <c r="W7" s="88"/>
      <c r="X7" s="88">
        <v>1.44</v>
      </c>
      <c r="Y7" s="88">
        <v>0.94</v>
      </c>
      <c r="Z7" s="88"/>
      <c r="AA7" s="88">
        <v>1.0900000000000001</v>
      </c>
      <c r="AB7" s="88">
        <v>1.07</v>
      </c>
      <c r="AC7" s="88"/>
      <c r="AD7" s="88">
        <v>1.1200000000000001</v>
      </c>
      <c r="AE7" s="88">
        <v>1.08</v>
      </c>
      <c r="AF7" s="88"/>
      <c r="AG7" s="88">
        <v>1.03</v>
      </c>
      <c r="AH7" s="88">
        <v>1.22</v>
      </c>
      <c r="AI7" s="88"/>
      <c r="AJ7" s="88">
        <v>1.3</v>
      </c>
      <c r="AK7" s="88">
        <v>0.87</v>
      </c>
      <c r="AL7" s="88"/>
      <c r="AM7" s="88">
        <v>1.25</v>
      </c>
      <c r="AN7" s="88">
        <v>0.75</v>
      </c>
      <c r="AO7" s="88"/>
      <c r="AP7" s="88">
        <v>0.83</v>
      </c>
      <c r="AQ7" s="88">
        <v>0.8</v>
      </c>
      <c r="AR7" s="88"/>
      <c r="AS7" s="88">
        <v>0.95</v>
      </c>
      <c r="AT7" s="88">
        <v>0.96</v>
      </c>
      <c r="AU7" s="88"/>
      <c r="AV7" s="88">
        <v>0.98</v>
      </c>
      <c r="AW7" s="88">
        <v>1.06</v>
      </c>
      <c r="AX7" s="88"/>
      <c r="AY7" s="88">
        <v>1.01</v>
      </c>
      <c r="AZ7" s="88">
        <v>0.86</v>
      </c>
      <c r="BA7" s="88"/>
      <c r="BB7" s="88">
        <v>1.01</v>
      </c>
      <c r="BC7" s="88">
        <v>0.82</v>
      </c>
      <c r="BD7" s="88"/>
    </row>
    <row r="8" spans="2:56">
      <c r="C8" s="88">
        <v>1.04</v>
      </c>
      <c r="D8" s="88">
        <v>1.1100000000000001</v>
      </c>
      <c r="E8" s="88"/>
      <c r="F8" s="88">
        <v>1.1499999999999999</v>
      </c>
      <c r="G8" s="88">
        <v>0.89</v>
      </c>
      <c r="H8" s="88"/>
      <c r="I8" s="88">
        <v>1.04</v>
      </c>
      <c r="J8" s="88">
        <v>1.1399999999999999</v>
      </c>
      <c r="K8" s="88"/>
      <c r="L8" s="88">
        <v>1.18</v>
      </c>
      <c r="M8" s="88">
        <v>1.28</v>
      </c>
      <c r="N8" s="88"/>
      <c r="O8" s="88">
        <v>0.86</v>
      </c>
      <c r="P8" s="88">
        <v>1.1299999999999999</v>
      </c>
      <c r="Q8" s="88"/>
      <c r="R8" s="88">
        <v>0.83</v>
      </c>
      <c r="S8" s="88">
        <v>0.89</v>
      </c>
      <c r="T8" s="88"/>
      <c r="U8" s="88">
        <v>0.86</v>
      </c>
      <c r="V8" s="88">
        <v>0.99</v>
      </c>
      <c r="W8" s="88"/>
      <c r="X8" s="88">
        <v>1.01</v>
      </c>
      <c r="Y8" s="88">
        <v>1.28</v>
      </c>
      <c r="Z8" s="88"/>
      <c r="AA8" s="88">
        <v>0.94</v>
      </c>
      <c r="AB8" s="88">
        <v>1.26</v>
      </c>
      <c r="AC8" s="88"/>
      <c r="AD8" s="88">
        <v>1.1100000000000001</v>
      </c>
      <c r="AE8" s="88">
        <v>0.96</v>
      </c>
      <c r="AF8" s="88"/>
      <c r="AG8" s="88">
        <v>0.87</v>
      </c>
      <c r="AH8" s="88">
        <v>0.9</v>
      </c>
      <c r="AI8" s="88"/>
      <c r="AJ8" s="88">
        <v>0.98</v>
      </c>
      <c r="AK8" s="88">
        <v>0.84</v>
      </c>
      <c r="AL8" s="88"/>
      <c r="AM8" s="88">
        <v>0.95</v>
      </c>
      <c r="AN8" s="88">
        <v>1.02</v>
      </c>
      <c r="AO8" s="88"/>
      <c r="AP8" s="88">
        <v>1.07</v>
      </c>
      <c r="AQ8" s="88">
        <v>1.26</v>
      </c>
      <c r="AR8" s="88"/>
      <c r="AS8" s="88">
        <v>1.1200000000000001</v>
      </c>
      <c r="AT8" s="88">
        <v>1.23</v>
      </c>
      <c r="AU8" s="88"/>
      <c r="AV8" s="88">
        <v>0.94</v>
      </c>
      <c r="AW8" s="88">
        <v>1.01</v>
      </c>
      <c r="AX8" s="88"/>
      <c r="AY8" s="88">
        <v>1.1299999999999999</v>
      </c>
      <c r="AZ8" s="88">
        <v>1.04</v>
      </c>
      <c r="BA8" s="88"/>
      <c r="BB8" s="88">
        <v>0.91</v>
      </c>
      <c r="BC8" s="88">
        <v>0.97</v>
      </c>
      <c r="BD8" s="88"/>
    </row>
    <row r="9" spans="2:56">
      <c r="B9" s="82" t="s">
        <v>94</v>
      </c>
      <c r="C9" s="88">
        <f>AVERAGE(C6:C8)</f>
        <v>1</v>
      </c>
      <c r="D9" s="88">
        <f t="shared" ref="D9:M9" si="0">AVERAGE(D6:D8)</f>
        <v>1.0033333333333332</v>
      </c>
      <c r="E9" s="88"/>
      <c r="F9" s="88">
        <f t="shared" si="0"/>
        <v>1.04</v>
      </c>
      <c r="G9" s="88">
        <f t="shared" si="0"/>
        <v>1.0266666666666666</v>
      </c>
      <c r="H9" s="88"/>
      <c r="I9" s="88">
        <f t="shared" si="0"/>
        <v>1</v>
      </c>
      <c r="J9" s="88">
        <f t="shared" si="0"/>
        <v>1.08</v>
      </c>
      <c r="K9" s="88"/>
      <c r="L9" s="88">
        <f t="shared" si="0"/>
        <v>1.0966666666666667</v>
      </c>
      <c r="M9" s="88">
        <f t="shared" si="0"/>
        <v>1.0466666666666666</v>
      </c>
      <c r="N9" s="88"/>
      <c r="O9" s="88">
        <f t="shared" ref="O9:S9" si="1">AVERAGE(O6:O8)</f>
        <v>1</v>
      </c>
      <c r="P9" s="88">
        <f t="shared" si="1"/>
        <v>0.97666666666666657</v>
      </c>
      <c r="Q9" s="88"/>
      <c r="R9" s="88">
        <f t="shared" si="1"/>
        <v>0.92333333333333334</v>
      </c>
      <c r="S9" s="88">
        <f t="shared" si="1"/>
        <v>1.0333333333333334</v>
      </c>
      <c r="T9" s="88"/>
      <c r="U9" s="88">
        <f t="shared" ref="U9:Y9" si="2">AVERAGE(U6:U8)</f>
        <v>1</v>
      </c>
      <c r="V9" s="88">
        <f t="shared" si="2"/>
        <v>1.0533333333333335</v>
      </c>
      <c r="W9" s="88"/>
      <c r="X9" s="88">
        <f t="shared" si="2"/>
        <v>1.2233333333333334</v>
      </c>
      <c r="Y9" s="88">
        <f t="shared" si="2"/>
        <v>1.0900000000000001</v>
      </c>
      <c r="Z9" s="88"/>
      <c r="AA9" s="88">
        <f t="shared" ref="AA9:AE9" si="3">AVERAGE(AA6:AA8)</f>
        <v>1</v>
      </c>
      <c r="AB9" s="88">
        <f t="shared" si="3"/>
        <v>1.0599999999999998</v>
      </c>
      <c r="AC9" s="88"/>
      <c r="AD9" s="88">
        <f t="shared" si="3"/>
        <v>1.0633333333333335</v>
      </c>
      <c r="AE9" s="88">
        <f t="shared" si="3"/>
        <v>0.9900000000000001</v>
      </c>
      <c r="AF9" s="88"/>
      <c r="AG9" s="88">
        <f t="shared" ref="AG9:AK9" si="4">AVERAGE(AG6:AG8)</f>
        <v>1</v>
      </c>
      <c r="AH9" s="88">
        <f t="shared" si="4"/>
        <v>1.01</v>
      </c>
      <c r="AI9" s="88"/>
      <c r="AJ9" s="88">
        <f t="shared" si="4"/>
        <v>1.1566666666666667</v>
      </c>
      <c r="AK9" s="88">
        <f t="shared" si="4"/>
        <v>0.89666666666666661</v>
      </c>
      <c r="AL9" s="88"/>
      <c r="AM9" s="88">
        <f t="shared" ref="AM9:AQ9" si="5">AVERAGE(AM6:AM8)</f>
        <v>1</v>
      </c>
      <c r="AN9" s="88">
        <f t="shared" si="5"/>
        <v>0.95000000000000007</v>
      </c>
      <c r="AO9" s="88"/>
      <c r="AP9" s="88">
        <f t="shared" si="5"/>
        <v>0.96</v>
      </c>
      <c r="AQ9" s="88">
        <f t="shared" si="5"/>
        <v>1.1200000000000001</v>
      </c>
      <c r="AR9" s="88"/>
      <c r="AS9" s="88">
        <f t="shared" ref="AS9:AW9" si="6">AVERAGE(AS6:AS8)</f>
        <v>1</v>
      </c>
      <c r="AT9" s="88">
        <f t="shared" si="6"/>
        <v>1.1133333333333333</v>
      </c>
      <c r="AU9" s="88"/>
      <c r="AV9" s="88">
        <f t="shared" si="6"/>
        <v>0.94666666666666666</v>
      </c>
      <c r="AW9" s="88">
        <f t="shared" si="6"/>
        <v>1.01</v>
      </c>
      <c r="AX9" s="88"/>
      <c r="AY9" s="88">
        <f t="shared" ref="AY9:BC9" si="7">AVERAGE(AY6:AY8)</f>
        <v>1</v>
      </c>
      <c r="AZ9" s="88">
        <f t="shared" si="7"/>
        <v>0.95333333333333325</v>
      </c>
      <c r="BA9" s="88"/>
      <c r="BB9" s="88">
        <f t="shared" si="7"/>
        <v>0.98000000000000009</v>
      </c>
      <c r="BC9" s="88">
        <f t="shared" si="7"/>
        <v>0.9</v>
      </c>
      <c r="BD9" s="88"/>
    </row>
    <row r="10" spans="2:56">
      <c r="B10" s="82" t="s">
        <v>95</v>
      </c>
      <c r="C10" s="88">
        <f>STDEV(C6:C8)</f>
        <v>0.1248999599679682</v>
      </c>
      <c r="D10" s="88">
        <f t="shared" ref="D10:BC10" si="8">STDEV(D6:D8)</f>
        <v>9.4516312525052215E-2</v>
      </c>
      <c r="E10" s="88"/>
      <c r="F10" s="88">
        <f t="shared" si="8"/>
        <v>9.5393920141694524E-2</v>
      </c>
      <c r="G10" s="88">
        <f t="shared" si="8"/>
        <v>0.21962088546705513</v>
      </c>
      <c r="H10" s="88"/>
      <c r="I10" s="88">
        <f t="shared" si="8"/>
        <v>0.10583005244258366</v>
      </c>
      <c r="J10" s="88">
        <f t="shared" si="8"/>
        <v>0.26514147167125668</v>
      </c>
      <c r="K10" s="88"/>
      <c r="L10" s="88">
        <f t="shared" si="8"/>
        <v>8.5049005481153794E-2</v>
      </c>
      <c r="M10" s="88">
        <f t="shared" si="8"/>
        <v>0.20816659994661355</v>
      </c>
      <c r="N10" s="88"/>
      <c r="O10" s="88">
        <f t="shared" si="8"/>
        <v>0.20074859899884731</v>
      </c>
      <c r="P10" s="88">
        <f t="shared" si="8"/>
        <v>0.13316656236958971</v>
      </c>
      <c r="Q10" s="88"/>
      <c r="R10" s="88">
        <f t="shared" si="8"/>
        <v>8.3266639978645321E-2</v>
      </c>
      <c r="S10" s="88">
        <f t="shared" si="8"/>
        <v>0.12662279942148383</v>
      </c>
      <c r="T10" s="88"/>
      <c r="U10" s="88">
        <f t="shared" si="8"/>
        <v>0.12288205727444512</v>
      </c>
      <c r="V10" s="88">
        <f t="shared" si="8"/>
        <v>5.5075705472861065E-2</v>
      </c>
      <c r="W10" s="88"/>
      <c r="X10" s="88">
        <f t="shared" si="8"/>
        <v>0.21501937897160189</v>
      </c>
      <c r="Y10" s="88">
        <f t="shared" si="8"/>
        <v>0.17349351572897542</v>
      </c>
      <c r="Z10" s="88"/>
      <c r="AA10" s="88">
        <f t="shared" si="8"/>
        <v>7.9372539331937789E-2</v>
      </c>
      <c r="AB10" s="88">
        <f t="shared" si="8"/>
        <v>0.20518284528683306</v>
      </c>
      <c r="AC10" s="88"/>
      <c r="AD10" s="88">
        <f t="shared" si="8"/>
        <v>8.9628864398325098E-2</v>
      </c>
      <c r="AE10" s="88">
        <f t="shared" si="8"/>
        <v>7.9372539331937747E-2</v>
      </c>
      <c r="AF10" s="88"/>
      <c r="AG10" s="88">
        <f t="shared" si="8"/>
        <v>0.117898261225516</v>
      </c>
      <c r="AH10" s="88">
        <f t="shared" si="8"/>
        <v>0.18193405398660287</v>
      </c>
      <c r="AI10" s="88"/>
      <c r="AJ10" s="88">
        <f t="shared" si="8"/>
        <v>0.16258331197676121</v>
      </c>
      <c r="AK10" s="88">
        <f t="shared" si="8"/>
        <v>7.3711147958319942E-2</v>
      </c>
      <c r="AL10" s="88"/>
      <c r="AM10" s="88">
        <f t="shared" si="8"/>
        <v>0.22912878474779197</v>
      </c>
      <c r="AN10" s="88">
        <f t="shared" si="8"/>
        <v>0.17578395831246987</v>
      </c>
      <c r="AO10" s="88"/>
      <c r="AP10" s="88">
        <f t="shared" si="8"/>
        <v>0.12124355652982206</v>
      </c>
      <c r="AQ10" s="88">
        <f t="shared" si="8"/>
        <v>0.27784887978899558</v>
      </c>
      <c r="AR10" s="88"/>
      <c r="AS10" s="88">
        <f t="shared" si="8"/>
        <v>0.10440306508910555</v>
      </c>
      <c r="AT10" s="88">
        <f t="shared" si="8"/>
        <v>0.13868429375143104</v>
      </c>
      <c r="AU10" s="88"/>
      <c r="AV10" s="88">
        <f t="shared" si="8"/>
        <v>3.0550504633038912E-2</v>
      </c>
      <c r="AW10" s="88">
        <f t="shared" si="8"/>
        <v>5.0000000000000044E-2</v>
      </c>
      <c r="AX10" s="88"/>
      <c r="AY10" s="88">
        <f t="shared" si="8"/>
        <v>0.13527749258468677</v>
      </c>
      <c r="AZ10" s="88">
        <f t="shared" si="8"/>
        <v>9.0184995056457898E-2</v>
      </c>
      <c r="BA10" s="88"/>
      <c r="BB10" s="88">
        <f t="shared" si="8"/>
        <v>6.0827625302982184E-2</v>
      </c>
      <c r="BC10" s="88">
        <f t="shared" si="8"/>
        <v>7.5498344352707511E-2</v>
      </c>
      <c r="BD10" s="88"/>
    </row>
    <row r="11" spans="2:56">
      <c r="B11" s="82" t="s">
        <v>96</v>
      </c>
      <c r="C11" s="88">
        <v>3</v>
      </c>
      <c r="D11" s="88">
        <v>3</v>
      </c>
      <c r="E11" s="88"/>
      <c r="F11" s="88">
        <v>3</v>
      </c>
      <c r="G11" s="88">
        <v>3</v>
      </c>
      <c r="H11" s="88"/>
      <c r="I11" s="88">
        <v>3</v>
      </c>
      <c r="J11" s="88">
        <v>3</v>
      </c>
      <c r="K11" s="88"/>
      <c r="L11" s="88">
        <v>3</v>
      </c>
      <c r="M11" s="88">
        <v>3</v>
      </c>
      <c r="N11" s="88"/>
      <c r="O11" s="88">
        <v>3</v>
      </c>
      <c r="P11" s="88">
        <v>3</v>
      </c>
      <c r="Q11" s="88"/>
      <c r="R11" s="88">
        <v>3</v>
      </c>
      <c r="S11" s="88">
        <v>3</v>
      </c>
      <c r="T11" s="88"/>
      <c r="U11" s="88">
        <v>3</v>
      </c>
      <c r="V11" s="88">
        <v>3</v>
      </c>
      <c r="W11" s="88"/>
      <c r="X11" s="88">
        <v>3</v>
      </c>
      <c r="Y11" s="88">
        <v>3</v>
      </c>
      <c r="Z11" s="88"/>
      <c r="AA11" s="88">
        <v>3</v>
      </c>
      <c r="AB11" s="88">
        <v>3</v>
      </c>
      <c r="AC11" s="88"/>
      <c r="AD11" s="88">
        <v>3</v>
      </c>
      <c r="AE11" s="88">
        <v>3</v>
      </c>
      <c r="AF11" s="88"/>
      <c r="AG11" s="88">
        <v>3</v>
      </c>
      <c r="AH11" s="88">
        <v>3</v>
      </c>
      <c r="AI11" s="88"/>
      <c r="AJ11" s="88">
        <v>3</v>
      </c>
      <c r="AK11" s="88">
        <v>3</v>
      </c>
      <c r="AL11" s="88"/>
      <c r="AM11" s="88">
        <v>3</v>
      </c>
      <c r="AN11" s="88">
        <v>3</v>
      </c>
      <c r="AO11" s="88"/>
      <c r="AP11" s="88">
        <v>3</v>
      </c>
      <c r="AQ11" s="88">
        <v>3</v>
      </c>
      <c r="AR11" s="88"/>
      <c r="AS11" s="88">
        <v>3</v>
      </c>
      <c r="AT11" s="88">
        <v>3</v>
      </c>
      <c r="AU11" s="88"/>
      <c r="AV11" s="88">
        <v>3</v>
      </c>
      <c r="AW11" s="88">
        <v>3</v>
      </c>
      <c r="AX11" s="88"/>
      <c r="AY11" s="88">
        <v>3</v>
      </c>
      <c r="AZ11" s="88">
        <v>3</v>
      </c>
      <c r="BA11" s="88"/>
      <c r="BB11" s="88">
        <v>3</v>
      </c>
      <c r="BC11" s="88">
        <v>3</v>
      </c>
      <c r="BD11" s="88"/>
    </row>
    <row r="12" spans="2:56">
      <c r="B12" s="82" t="s">
        <v>132</v>
      </c>
      <c r="C12" s="88">
        <f>C10/(SQRT(C11))</f>
        <v>7.2111025509279919E-2</v>
      </c>
      <c r="D12" s="88">
        <f t="shared" ref="D12:BC12" si="9">D10/(SQRT(D11))</f>
        <v>5.4569018479149696E-2</v>
      </c>
      <c r="E12" s="88"/>
      <c r="F12" s="88">
        <f t="shared" si="9"/>
        <v>5.5075705472861003E-2</v>
      </c>
      <c r="G12" s="88">
        <f t="shared" si="9"/>
        <v>0.12679817734406826</v>
      </c>
      <c r="H12" s="88"/>
      <c r="I12" s="88">
        <f t="shared" si="9"/>
        <v>6.1101009266077894E-2</v>
      </c>
      <c r="J12" s="88">
        <f t="shared" si="9"/>
        <v>0.15307950004273357</v>
      </c>
      <c r="K12" s="88"/>
      <c r="L12" s="88">
        <f t="shared" si="9"/>
        <v>4.9103066208854101E-2</v>
      </c>
      <c r="M12" s="88">
        <f t="shared" si="9"/>
        <v>0.12018504251546647</v>
      </c>
      <c r="N12" s="88"/>
      <c r="O12" s="88">
        <f t="shared" si="9"/>
        <v>0.11590225767142474</v>
      </c>
      <c r="P12" s="88">
        <f t="shared" si="9"/>
        <v>7.6883750631139711E-2</v>
      </c>
      <c r="Q12" s="88"/>
      <c r="R12" s="88">
        <f t="shared" si="9"/>
        <v>4.8074017006186534E-2</v>
      </c>
      <c r="S12" s="88">
        <f t="shared" si="9"/>
        <v>7.3105707331537678E-2</v>
      </c>
      <c r="T12" s="88"/>
      <c r="U12" s="88">
        <f t="shared" si="9"/>
        <v>7.0945988845975902E-2</v>
      </c>
      <c r="V12" s="88">
        <f t="shared" si="9"/>
        <v>3.1797973380564885E-2</v>
      </c>
      <c r="W12" s="88"/>
      <c r="X12" s="88">
        <f t="shared" si="9"/>
        <v>0.12414149633024052</v>
      </c>
      <c r="Y12" s="88">
        <f t="shared" si="9"/>
        <v>0.10016652800877854</v>
      </c>
      <c r="Z12" s="88"/>
      <c r="AA12" s="88">
        <f t="shared" si="9"/>
        <v>4.5825756949558441E-2</v>
      </c>
      <c r="AB12" s="88">
        <f t="shared" si="9"/>
        <v>0.11846237095944641</v>
      </c>
      <c r="AC12" s="88"/>
      <c r="AD12" s="88">
        <f t="shared" si="9"/>
        <v>5.174724898753346E-2</v>
      </c>
      <c r="AE12" s="88">
        <f t="shared" si="9"/>
        <v>4.582575694955842E-2</v>
      </c>
      <c r="AF12" s="88"/>
      <c r="AG12" s="88">
        <f t="shared" si="9"/>
        <v>6.8068592855540483E-2</v>
      </c>
      <c r="AH12" s="88">
        <f t="shared" si="9"/>
        <v>0.10503967504392508</v>
      </c>
      <c r="AI12" s="88"/>
      <c r="AJ12" s="88">
        <f t="shared" si="9"/>
        <v>9.3867518935523989E-2</v>
      </c>
      <c r="AK12" s="88">
        <f t="shared" si="9"/>
        <v>4.2557151116012354E-2</v>
      </c>
      <c r="AL12" s="88"/>
      <c r="AM12" s="88">
        <f t="shared" si="9"/>
        <v>0.13228756555322951</v>
      </c>
      <c r="AN12" s="88">
        <f t="shared" si="9"/>
        <v>0.10148891565092244</v>
      </c>
      <c r="AO12" s="88"/>
      <c r="AP12" s="88">
        <f t="shared" si="9"/>
        <v>7.0000000000000381E-2</v>
      </c>
      <c r="AQ12" s="88">
        <f t="shared" si="9"/>
        <v>0.16041612554021259</v>
      </c>
      <c r="AR12" s="88"/>
      <c r="AS12" s="88">
        <f t="shared" si="9"/>
        <v>6.0277137733417113E-2</v>
      </c>
      <c r="AT12" s="88">
        <f t="shared" si="9"/>
        <v>8.0069414329761848E-2</v>
      </c>
      <c r="AU12" s="88"/>
      <c r="AV12" s="88">
        <f t="shared" si="9"/>
        <v>1.7638342073763927E-2</v>
      </c>
      <c r="AW12" s="88">
        <f t="shared" si="9"/>
        <v>2.8867513459481315E-2</v>
      </c>
      <c r="AX12" s="88"/>
      <c r="AY12" s="88">
        <f t="shared" si="9"/>
        <v>7.8102496759066511E-2</v>
      </c>
      <c r="AZ12" s="88">
        <f t="shared" si="9"/>
        <v>5.2068331172711042E-2</v>
      </c>
      <c r="BA12" s="88"/>
      <c r="BB12" s="88">
        <f t="shared" si="9"/>
        <v>3.5118845842842458E-2</v>
      </c>
      <c r="BC12" s="88">
        <f t="shared" si="9"/>
        <v>4.3588989435406747E-2</v>
      </c>
      <c r="BD12" s="88"/>
    </row>
    <row r="13" spans="2:56">
      <c r="B13" s="79" t="s">
        <v>343</v>
      </c>
      <c r="D13" s="61">
        <f>TTEST(D6:D8,C6:C8,2,2)</f>
        <v>0.97236245577259983</v>
      </c>
      <c r="F13" s="61">
        <f>TTEST(F6:F8,C6:C8,2,2)</f>
        <v>0.68211325721005167</v>
      </c>
      <c r="G13" s="61">
        <f>TTEST(G6:G8,C6:C8,2,2)</f>
        <v>0.8638370498089929</v>
      </c>
      <c r="J13" s="61">
        <f>TTEST(J6:J8,I6:I8,2,2)</f>
        <v>0.65280049726470413</v>
      </c>
      <c r="L13" s="61">
        <f>TTEST(L6:L8,I6:I8,2,2)</f>
        <v>0.28501536024064006</v>
      </c>
      <c r="M13" s="61">
        <f>TTEST(M6:M8,I6:I8,2,2)</f>
        <v>0.74668609388348695</v>
      </c>
      <c r="P13" s="61">
        <f>TTEST(P6:P8,O6:O8,2,2)</f>
        <v>0.87490938589913769</v>
      </c>
      <c r="R13" s="61">
        <f>TTEST(R6:R8,O6:O8,2,2)</f>
        <v>0.57421394461114295</v>
      </c>
      <c r="S13" s="61">
        <f>TTEST(S6:S8,O6:O8,2,2)</f>
        <v>0.81977551919158564</v>
      </c>
      <c r="V13" s="61">
        <f>TTEST(V6:V8,U6:U8,2,2)</f>
        <v>0.53041167567410785</v>
      </c>
      <c r="X13" s="61">
        <f>TTEST(X6:X8,U6:U8,2,2)</f>
        <v>0.19333030168509141</v>
      </c>
      <c r="Y13" s="61">
        <f>TTEST(Y6:Y8,U6:U8,2,2)</f>
        <v>0.50407941977803361</v>
      </c>
      <c r="AB13" s="61">
        <f>TTEST(AB6:AB8,AA6:AA8,2,2)</f>
        <v>0.66127635972540921</v>
      </c>
      <c r="AD13" s="61">
        <f>TTEST(AD6:AD8,AA6:AA8,2,2)</f>
        <v>0.41137255805563111</v>
      </c>
      <c r="AE13" s="61">
        <f>TTEST(AE6:AE8,AA6:AA8,2,2)</f>
        <v>0.88484296768320403</v>
      </c>
      <c r="AH13" s="61">
        <f>TTEST(AH6:AH8,AG6:AG8,2,2)</f>
        <v>0.94015938813779631</v>
      </c>
      <c r="AJ13" s="61">
        <f>TTEST(AJ6:AJ8,AG6:AG8,2,2)</f>
        <v>0.24801234919368875</v>
      </c>
      <c r="AK13" s="61">
        <f>TTEST(AK6:AK8,AG6:AG8,2,2)</f>
        <v>0.26745700214063989</v>
      </c>
      <c r="AN13" s="61">
        <f>TTEST(AN6:AN8,AM6:AM8,2,2)</f>
        <v>0.77920650941469127</v>
      </c>
      <c r="AP13" s="61">
        <f>TTEST(AP6:AP8,AM6:AM8,2,2)</f>
        <v>0.80248201692889731</v>
      </c>
      <c r="AQ13" s="61">
        <f>TTEST(AQ6:AQ8,AM6:AM8,2,2)</f>
        <v>0.59477885574176037</v>
      </c>
      <c r="AT13" s="61">
        <f>TTEST(AT6:AT8,AS6:AS8,2,2)</f>
        <v>0.32133702249514451</v>
      </c>
      <c r="AV13" s="61">
        <f>TTEST(AV6:AV8,AS6:AS8,2,2)</f>
        <v>0.44360989144246737</v>
      </c>
      <c r="AW13" s="61">
        <f>TTEST(AW6:AW8,AS6:AS8,2,2)</f>
        <v>0.88830055524284435</v>
      </c>
      <c r="AZ13" s="61">
        <f>TTEST(AZ6:AZ8,AY6:AY8,2,2)</f>
        <v>0.6451654389632262</v>
      </c>
      <c r="BB13" s="61">
        <f>TTEST(BB6:BB8,AY6:AY8,2,2)</f>
        <v>0.82680012817174287</v>
      </c>
      <c r="BC13" s="61">
        <f>TTEST(BC6:BC8,AY6:AY8,2,2)</f>
        <v>0.3261642353450603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U11"/>
  <sheetViews>
    <sheetView workbookViewId="0">
      <selection activeCell="A11" sqref="A11:E11"/>
    </sheetView>
  </sheetViews>
  <sheetFormatPr baseColWidth="10" defaultColWidth="8.83203125" defaultRowHeight="14" x14ac:dyDescent="0"/>
  <cols>
    <col min="1" max="4" width="8.83203125" style="79"/>
    <col min="5" max="5" width="10.1640625" style="79" customWidth="1"/>
    <col min="6" max="6" width="10.5" style="79" customWidth="1"/>
    <col min="7" max="9" width="8.83203125" style="79"/>
    <col min="10" max="10" width="11.1640625" style="79" customWidth="1"/>
    <col min="11" max="13" width="8.83203125" style="79"/>
    <col min="14" max="14" width="10.1640625" style="79" customWidth="1"/>
    <col min="15" max="15" width="12.1640625" style="79" customWidth="1"/>
    <col min="16" max="16384" width="8.83203125" style="79"/>
  </cols>
  <sheetData>
    <row r="2" spans="2:73">
      <c r="C2" s="81"/>
      <c r="D2" s="81" t="s">
        <v>342</v>
      </c>
      <c r="E2" s="81"/>
      <c r="F2" s="81"/>
      <c r="G2" s="82"/>
      <c r="H2" s="81"/>
      <c r="I2" s="81" t="s">
        <v>377</v>
      </c>
      <c r="J2" s="81"/>
      <c r="K2" s="81"/>
      <c r="L2" s="82"/>
      <c r="M2" s="81" t="s">
        <v>378</v>
      </c>
      <c r="N2" s="81"/>
      <c r="O2" s="81"/>
    </row>
    <row r="3" spans="2:73" s="88" customFormat="1">
      <c r="C3" s="82" t="s">
        <v>379</v>
      </c>
      <c r="D3" s="82" t="s">
        <v>380</v>
      </c>
      <c r="E3" s="82" t="s">
        <v>381</v>
      </c>
      <c r="F3" s="82" t="s">
        <v>382</v>
      </c>
      <c r="G3" s="82"/>
      <c r="H3" s="82" t="s">
        <v>379</v>
      </c>
      <c r="I3" s="82" t="s">
        <v>380</v>
      </c>
      <c r="J3" s="82" t="s">
        <v>381</v>
      </c>
      <c r="K3" s="82" t="s">
        <v>382</v>
      </c>
      <c r="L3" s="82"/>
      <c r="M3" s="82" t="s">
        <v>379</v>
      </c>
      <c r="N3" s="82" t="s">
        <v>381</v>
      </c>
      <c r="O3" s="82" t="s">
        <v>382</v>
      </c>
    </row>
    <row r="4" spans="2:73">
      <c r="C4" s="79">
        <v>0.85</v>
      </c>
      <c r="D4" s="79">
        <v>0.34</v>
      </c>
      <c r="E4" s="79">
        <v>1.1200000000000001</v>
      </c>
      <c r="F4" s="79">
        <v>1.08</v>
      </c>
      <c r="H4" s="79">
        <v>0.92</v>
      </c>
      <c r="I4" s="79">
        <v>0.23</v>
      </c>
      <c r="J4" s="79">
        <v>1.08</v>
      </c>
      <c r="K4" s="79">
        <v>0.83</v>
      </c>
      <c r="M4" s="79">
        <v>0.94</v>
      </c>
      <c r="N4" s="79">
        <v>0.19</v>
      </c>
      <c r="O4" s="79">
        <v>0.06</v>
      </c>
    </row>
    <row r="5" spans="2:73">
      <c r="C5" s="79">
        <v>1.1200000000000001</v>
      </c>
      <c r="D5" s="79">
        <v>0.2</v>
      </c>
      <c r="E5" s="79">
        <v>1.04</v>
      </c>
      <c r="F5" s="79">
        <v>0.7</v>
      </c>
      <c r="H5" s="79">
        <v>0.95</v>
      </c>
      <c r="I5" s="79">
        <v>0.54</v>
      </c>
      <c r="J5" s="79">
        <v>0.95</v>
      </c>
      <c r="K5" s="79">
        <v>1.31</v>
      </c>
      <c r="M5" s="79">
        <v>0.91</v>
      </c>
      <c r="N5" s="79">
        <v>0.18</v>
      </c>
      <c r="O5" s="79">
        <v>0.18</v>
      </c>
    </row>
    <row r="6" spans="2:73">
      <c r="C6" s="79">
        <v>1.03</v>
      </c>
      <c r="D6" s="79">
        <v>0.12</v>
      </c>
      <c r="E6" s="79">
        <v>1.1200000000000001</v>
      </c>
      <c r="F6" s="79">
        <v>0.6</v>
      </c>
      <c r="H6" s="79">
        <v>1.1299999999999999</v>
      </c>
      <c r="I6" s="79">
        <v>0.65</v>
      </c>
      <c r="J6" s="79">
        <v>0.59</v>
      </c>
      <c r="K6" s="79">
        <v>0.63</v>
      </c>
      <c r="M6" s="79">
        <v>1.1499999999999999</v>
      </c>
      <c r="N6" s="79">
        <v>0.25</v>
      </c>
      <c r="O6" s="79">
        <v>0.16</v>
      </c>
    </row>
    <row r="7" spans="2:73">
      <c r="B7" s="82" t="s">
        <v>94</v>
      </c>
      <c r="C7" s="79">
        <f>AVERAGE(C4:C6)</f>
        <v>1</v>
      </c>
      <c r="D7" s="79">
        <f t="shared" ref="D7:F7" si="0">AVERAGE(D4:D6)</f>
        <v>0.22</v>
      </c>
      <c r="E7" s="79">
        <f t="shared" si="0"/>
        <v>1.0933333333333335</v>
      </c>
      <c r="F7" s="79">
        <f t="shared" si="0"/>
        <v>0.79333333333333333</v>
      </c>
      <c r="H7" s="79">
        <f t="shared" ref="H7:K7" si="1">AVERAGE(H4:H6)</f>
        <v>1</v>
      </c>
      <c r="I7" s="79">
        <f t="shared" si="1"/>
        <v>0.47333333333333333</v>
      </c>
      <c r="J7" s="79">
        <f t="shared" si="1"/>
        <v>0.87333333333333341</v>
      </c>
      <c r="K7" s="79">
        <f t="shared" si="1"/>
        <v>0.92333333333333334</v>
      </c>
      <c r="M7" s="79">
        <f t="shared" ref="M7:O7" si="2">AVERAGE(M4:M6)</f>
        <v>1</v>
      </c>
      <c r="N7" s="79">
        <f t="shared" si="2"/>
        <v>0.20666666666666667</v>
      </c>
      <c r="O7" s="79">
        <f t="shared" si="2"/>
        <v>0.13333333333333333</v>
      </c>
    </row>
    <row r="8" spans="2:73">
      <c r="B8" s="82" t="s">
        <v>95</v>
      </c>
      <c r="C8" s="79">
        <f>STDEV(C4:C6)</f>
        <v>0.13747727084867489</v>
      </c>
      <c r="D8" s="79">
        <f>STDEV(D4:D6)</f>
        <v>0.11135528725660042</v>
      </c>
      <c r="E8" s="79">
        <f>STDEV(E4:E6)</f>
        <v>4.6188021535170105E-2</v>
      </c>
      <c r="F8" s="79">
        <f t="shared" ref="F8:O8" si="3">STDEV(F4:F6)</f>
        <v>0.25324559884296782</v>
      </c>
      <c r="H8" s="79">
        <f t="shared" si="3"/>
        <v>0.1135781669160054</v>
      </c>
      <c r="I8" s="79">
        <f t="shared" si="3"/>
        <v>0.2177919496522619</v>
      </c>
      <c r="J8" s="79">
        <f t="shared" si="3"/>
        <v>0.2538372181799457</v>
      </c>
      <c r="K8" s="79">
        <f t="shared" si="3"/>
        <v>0.34947579792216432</v>
      </c>
      <c r="M8" s="79">
        <f t="shared" si="3"/>
        <v>0.13076696830621981</v>
      </c>
      <c r="N8" s="79">
        <f t="shared" si="3"/>
        <v>3.7859388972001758E-2</v>
      </c>
      <c r="O8" s="79">
        <f t="shared" si="3"/>
        <v>6.4291005073286334E-2</v>
      </c>
    </row>
    <row r="9" spans="2:73">
      <c r="B9" s="82" t="s">
        <v>96</v>
      </c>
      <c r="C9" s="79">
        <v>3</v>
      </c>
      <c r="D9" s="79">
        <v>3</v>
      </c>
      <c r="E9" s="79">
        <v>3</v>
      </c>
      <c r="F9" s="79">
        <v>3</v>
      </c>
      <c r="H9" s="79">
        <v>3</v>
      </c>
      <c r="I9" s="79">
        <v>3</v>
      </c>
      <c r="J9" s="79">
        <v>3</v>
      </c>
      <c r="K9" s="79">
        <v>3</v>
      </c>
      <c r="M9" s="79">
        <v>3</v>
      </c>
      <c r="N9" s="79">
        <v>3</v>
      </c>
      <c r="O9" s="79">
        <v>3</v>
      </c>
    </row>
    <row r="10" spans="2:73">
      <c r="B10" s="82" t="s">
        <v>132</v>
      </c>
      <c r="C10" s="79">
        <f>C8/(SQRT(C9))</f>
        <v>7.9372539331937539E-2</v>
      </c>
      <c r="D10" s="79">
        <f>D8/(SQRT(D9))</f>
        <v>6.4291005073286361E-2</v>
      </c>
      <c r="E10" s="79">
        <f>E8/(SQRT(E9))</f>
        <v>2.6666666666666693E-2</v>
      </c>
      <c r="F10" s="79">
        <f t="shared" ref="F10:O10" si="4">F8/(SQRT(F9))</f>
        <v>0.14621141466307547</v>
      </c>
      <c r="H10" s="79">
        <f t="shared" si="4"/>
        <v>6.5574385243019978E-2</v>
      </c>
      <c r="I10" s="79">
        <f t="shared" si="4"/>
        <v>0.12574224075906684</v>
      </c>
      <c r="J10" s="79">
        <f t="shared" si="4"/>
        <v>0.14655298624653743</v>
      </c>
      <c r="K10" s="79">
        <f t="shared" si="4"/>
        <v>0.20176994600562084</v>
      </c>
      <c r="M10" s="79">
        <f t="shared" si="4"/>
        <v>7.5498344352707275E-2</v>
      </c>
      <c r="N10" s="79">
        <f t="shared" si="4"/>
        <v>2.1858128414339966E-2</v>
      </c>
      <c r="O10" s="79">
        <f t="shared" si="4"/>
        <v>3.7118429085533464E-2</v>
      </c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</row>
    <row r="11" spans="2:73">
      <c r="B11" s="79" t="s">
        <v>343</v>
      </c>
      <c r="D11" s="61">
        <f>TTEST(D4:D6,C4:C6,2,2)</f>
        <v>1.5795391369741202E-3</v>
      </c>
      <c r="E11" s="61">
        <f>TTEST(E4:E6,C4:C6,2,2)</f>
        <v>0.32744782720559623</v>
      </c>
      <c r="F11" s="61">
        <f>TTEST(F4:F6,C4:C6,2,2)</f>
        <v>0.28200354159684365</v>
      </c>
      <c r="G11" s="61"/>
      <c r="I11" s="61">
        <f>TTEST(I4:I6,H4:H6,2,2)</f>
        <v>2.0585710009397785E-2</v>
      </c>
      <c r="J11" s="61">
        <f>TTEST(J4:J6,H4:H6,2,2)</f>
        <v>0.47428219354806839</v>
      </c>
      <c r="K11" s="61">
        <f>TTEST(K4:K6,H4:H6,2,2)</f>
        <v>0.73610492585822551</v>
      </c>
      <c r="L11" s="61"/>
      <c r="N11" s="61">
        <f>TTEST(N4:N6,M4:M6,2,2)</f>
        <v>5.4211945165045248E-4</v>
      </c>
      <c r="O11" s="61">
        <f>TTEST(O4:O6,M4:M6,2,2)</f>
        <v>5.0088156841523665E-4</v>
      </c>
      <c r="P11" s="6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E1" sqref="E1:I1048576"/>
    </sheetView>
  </sheetViews>
  <sheetFormatPr baseColWidth="10" defaultColWidth="8.83203125" defaultRowHeight="14" x14ac:dyDescent="0"/>
  <sheetData>
    <row r="1" spans="1:9">
      <c r="A1" s="72" t="s">
        <v>4</v>
      </c>
      <c r="B1" s="63"/>
      <c r="C1" s="63"/>
      <c r="D1" s="71"/>
      <c r="E1" s="43" t="s">
        <v>84</v>
      </c>
      <c r="F1" s="43" t="s">
        <v>81</v>
      </c>
      <c r="G1" s="43" t="s">
        <v>82</v>
      </c>
      <c r="H1" s="43" t="s">
        <v>83</v>
      </c>
      <c r="I1" s="43" t="s">
        <v>85</v>
      </c>
    </row>
    <row r="2" spans="1:9">
      <c r="A2" s="39">
        <v>1</v>
      </c>
      <c r="B2" s="5">
        <v>1</v>
      </c>
      <c r="C2" s="5">
        <v>1</v>
      </c>
      <c r="D2" s="35"/>
      <c r="E2" s="101">
        <v>3</v>
      </c>
      <c r="F2">
        <f>AVERAGE(A2:C2)</f>
        <v>1</v>
      </c>
      <c r="G2">
        <f>STDEV(A2:C2)</f>
        <v>0</v>
      </c>
      <c r="H2">
        <f>G2/SQRT(E2)</f>
        <v>0</v>
      </c>
    </row>
    <row r="3" spans="1:9">
      <c r="A3" s="72" t="s">
        <v>17</v>
      </c>
      <c r="B3" s="63"/>
      <c r="C3" s="63"/>
      <c r="D3" s="71"/>
    </row>
    <row r="4" spans="1:9">
      <c r="A4" s="39">
        <v>30.71</v>
      </c>
      <c r="B4" s="5">
        <v>12.77</v>
      </c>
      <c r="C4" s="5">
        <v>36.51</v>
      </c>
      <c r="D4" s="35"/>
      <c r="E4" s="101">
        <v>3</v>
      </c>
      <c r="F4">
        <f>AVERAGE(A4:C4)</f>
        <v>26.663333333333338</v>
      </c>
      <c r="G4">
        <f>STDEV(A4:C4)</f>
        <v>12.376531555057451</v>
      </c>
      <c r="H4">
        <f>G4/SQRT(E4)</f>
        <v>7.1455938249463173</v>
      </c>
      <c r="I4">
        <f>TTEST(A2:C2,A4:C4,2,2)</f>
        <v>2.2931323104503895E-2</v>
      </c>
    </row>
  </sheetData>
  <mergeCells count="2">
    <mergeCell ref="A1:D1"/>
    <mergeCell ref="A3:D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G28" sqref="G28"/>
    </sheetView>
  </sheetViews>
  <sheetFormatPr baseColWidth="10" defaultColWidth="8.83203125" defaultRowHeight="14" x14ac:dyDescent="0"/>
  <cols>
    <col min="1" max="1" width="13.83203125" bestFit="1" customWidth="1"/>
    <col min="3" max="3" width="12.1640625" bestFit="1" customWidth="1"/>
    <col min="4" max="4" width="12.33203125" bestFit="1" customWidth="1"/>
    <col min="5" max="5" width="12.1640625" bestFit="1" customWidth="1"/>
  </cols>
  <sheetData>
    <row r="1" spans="1:9">
      <c r="A1" t="s">
        <v>65</v>
      </c>
      <c r="B1" s="30" t="s">
        <v>66</v>
      </c>
      <c r="C1" s="65" t="s">
        <v>67</v>
      </c>
      <c r="D1" s="66"/>
      <c r="E1" s="66"/>
      <c r="F1" s="66"/>
      <c r="G1" s="66"/>
    </row>
    <row r="2" spans="1:9">
      <c r="A2" t="s">
        <v>68</v>
      </c>
      <c r="B2" s="28" t="s">
        <v>69</v>
      </c>
      <c r="C2" s="28" t="s">
        <v>69</v>
      </c>
      <c r="D2" s="31" t="s">
        <v>8</v>
      </c>
      <c r="E2" s="31" t="s">
        <v>9</v>
      </c>
      <c r="F2" s="31" t="s">
        <v>10</v>
      </c>
      <c r="G2" s="31" t="s">
        <v>11</v>
      </c>
      <c r="I2" s="58"/>
    </row>
    <row r="3" spans="1:9">
      <c r="B3" s="4">
        <v>1</v>
      </c>
      <c r="C3" s="4">
        <v>5.16</v>
      </c>
      <c r="D3" s="4">
        <v>1.94</v>
      </c>
      <c r="E3" s="4">
        <v>1.64</v>
      </c>
      <c r="F3" s="4">
        <v>2.41</v>
      </c>
      <c r="G3" s="4">
        <v>1.23</v>
      </c>
    </row>
    <row r="4" spans="1:9">
      <c r="B4" s="4">
        <v>1</v>
      </c>
      <c r="C4" s="4">
        <v>4.62</v>
      </c>
      <c r="D4" s="4">
        <v>1.67</v>
      </c>
      <c r="E4" s="4">
        <v>1.75</v>
      </c>
      <c r="F4" s="4">
        <v>2.37</v>
      </c>
      <c r="G4" s="4">
        <v>1.34</v>
      </c>
    </row>
    <row r="5" spans="1:9">
      <c r="B5" s="4">
        <v>1</v>
      </c>
      <c r="C5" s="4">
        <v>4.41</v>
      </c>
      <c r="D5" s="4">
        <v>1.95</v>
      </c>
      <c r="E5" s="4">
        <v>1.82</v>
      </c>
      <c r="F5" s="4">
        <v>1.97</v>
      </c>
      <c r="G5" s="4">
        <v>1.19</v>
      </c>
    </row>
    <row r="6" spans="1:9">
      <c r="B6" s="4">
        <v>1</v>
      </c>
      <c r="C6" s="4">
        <v>3.88</v>
      </c>
      <c r="D6" s="4">
        <v>2</v>
      </c>
      <c r="E6" s="4">
        <v>1.93</v>
      </c>
      <c r="F6" s="4">
        <v>2.27</v>
      </c>
      <c r="G6" s="4">
        <v>1.38</v>
      </c>
    </row>
    <row r="7" spans="1:9">
      <c r="B7" s="4">
        <v>1</v>
      </c>
      <c r="C7" s="4">
        <v>3.89</v>
      </c>
      <c r="D7" s="4">
        <v>2.0699999999999998</v>
      </c>
      <c r="E7" s="4">
        <v>2.17</v>
      </c>
      <c r="F7" s="4">
        <v>2.64</v>
      </c>
      <c r="G7" s="4">
        <v>1.32</v>
      </c>
    </row>
    <row r="8" spans="1:9">
      <c r="B8" s="4">
        <v>1</v>
      </c>
      <c r="C8" s="8"/>
      <c r="D8" s="4">
        <v>2.13</v>
      </c>
      <c r="E8" s="4">
        <v>1.9</v>
      </c>
      <c r="F8" s="4">
        <v>2.3199999999999998</v>
      </c>
      <c r="G8" s="4">
        <v>1.55</v>
      </c>
    </row>
    <row r="9" spans="1:9">
      <c r="A9" s="43" t="s">
        <v>84</v>
      </c>
      <c r="B9" s="61">
        <v>6</v>
      </c>
      <c r="C9" s="43">
        <v>5</v>
      </c>
      <c r="D9" s="61">
        <v>6</v>
      </c>
      <c r="E9" s="61">
        <v>6</v>
      </c>
      <c r="F9" s="61">
        <v>6</v>
      </c>
      <c r="G9" s="61">
        <v>6</v>
      </c>
    </row>
    <row r="10" spans="1:9">
      <c r="A10" s="43" t="s">
        <v>81</v>
      </c>
      <c r="B10" s="61">
        <f>AVERAGE(B3:B8)</f>
        <v>1</v>
      </c>
      <c r="C10" s="61">
        <f>AVERAGE(C3:C7)</f>
        <v>4.3920000000000003</v>
      </c>
      <c r="D10" s="61">
        <f t="shared" ref="C10:G10" si="0">AVERAGE(D3:D8)</f>
        <v>1.9599999999999997</v>
      </c>
      <c r="E10" s="61">
        <f t="shared" si="0"/>
        <v>1.8683333333333332</v>
      </c>
      <c r="F10" s="61">
        <f t="shared" si="0"/>
        <v>2.33</v>
      </c>
      <c r="G10" s="61">
        <f t="shared" si="0"/>
        <v>1.3350000000000002</v>
      </c>
    </row>
    <row r="11" spans="1:9">
      <c r="A11" s="43" t="s">
        <v>82</v>
      </c>
      <c r="B11" s="61">
        <f>STDEV(B3:B8)</f>
        <v>0</v>
      </c>
      <c r="C11" s="61">
        <f>STDEV(C3:C8)</f>
        <v>0.53765230400324593</v>
      </c>
      <c r="D11" s="61">
        <f t="shared" ref="C11:G11" si="1">STDEV(D3:D8)</f>
        <v>0.15949921629901509</v>
      </c>
      <c r="E11" s="61">
        <f t="shared" si="1"/>
        <v>0.18126407991289023</v>
      </c>
      <c r="F11" s="61">
        <f t="shared" si="1"/>
        <v>0.21789905919943764</v>
      </c>
      <c r="G11" s="61">
        <f t="shared" si="1"/>
        <v>0.1269251748078371</v>
      </c>
    </row>
    <row r="12" spans="1:9">
      <c r="A12" s="43" t="s">
        <v>83</v>
      </c>
      <c r="B12" s="61">
        <f>B11/SQRT(B9)</f>
        <v>0</v>
      </c>
      <c r="C12" s="61">
        <f t="shared" ref="C12:G12" si="2">C11/SQRT(C9)</f>
        <v>0.24044542000212804</v>
      </c>
      <c r="D12" s="61">
        <f>D11/SQRT(D9)</f>
        <v>6.5115282384398829E-2</v>
      </c>
      <c r="E12" s="61">
        <f>E11/SQRT(E9)</f>
        <v>7.4000750746942498E-2</v>
      </c>
      <c r="F12" s="61">
        <f t="shared" si="2"/>
        <v>8.8956918411854505E-2</v>
      </c>
      <c r="G12" s="61">
        <f t="shared" si="2"/>
        <v>5.1816985632126472E-2</v>
      </c>
    </row>
    <row r="13" spans="1:9">
      <c r="A13" s="43" t="s">
        <v>85</v>
      </c>
      <c r="B13" s="61"/>
      <c r="C13" s="43">
        <f>TTEST(B3:B8,C3:C7,2,2)</f>
        <v>7.8954210538621886E-8</v>
      </c>
      <c r="D13" s="61">
        <f>TTEST($C3:$C7,D3:D8,2,2)</f>
        <v>2.1378885831195965E-6</v>
      </c>
      <c r="E13" s="61">
        <f t="shared" ref="E13:G13" si="3">TTEST($C3:$C7,E3:E8,2,2)</f>
        <v>1.7655374223173778E-6</v>
      </c>
      <c r="F13" s="61">
        <f t="shared" si="3"/>
        <v>1.1757948869683851E-5</v>
      </c>
      <c r="G13" s="61">
        <f t="shared" si="3"/>
        <v>2.6032646053070354E-7</v>
      </c>
    </row>
    <row r="14" spans="1:9">
      <c r="B14" s="61"/>
      <c r="C14" s="43"/>
      <c r="D14" s="61"/>
      <c r="E14" s="61"/>
      <c r="F14" s="61"/>
      <c r="G14" s="61"/>
    </row>
  </sheetData>
  <mergeCells count="1">
    <mergeCell ref="C1:G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zoomScale="90" zoomScaleNormal="90" zoomScalePageLayoutView="90" workbookViewId="0">
      <selection activeCell="N37" sqref="N37"/>
    </sheetView>
  </sheetViews>
  <sheetFormatPr baseColWidth="10" defaultColWidth="8.83203125" defaultRowHeight="14" x14ac:dyDescent="0"/>
  <sheetData>
    <row r="1" spans="1:12">
      <c r="A1" s="22"/>
      <c r="B1" s="72" t="s">
        <v>4</v>
      </c>
      <c r="C1" s="63"/>
      <c r="D1" s="63"/>
      <c r="E1" s="63"/>
      <c r="F1" s="63"/>
      <c r="G1" s="71"/>
      <c r="H1" s="43" t="s">
        <v>84</v>
      </c>
      <c r="I1" s="43" t="s">
        <v>81</v>
      </c>
      <c r="J1" s="43" t="s">
        <v>82</v>
      </c>
      <c r="K1" s="43" t="s">
        <v>83</v>
      </c>
      <c r="L1" s="43" t="s">
        <v>85</v>
      </c>
    </row>
    <row r="2" spans="1:12">
      <c r="A2" s="51" t="s">
        <v>51</v>
      </c>
      <c r="B2" s="39">
        <v>1</v>
      </c>
      <c r="C2" s="5">
        <v>1</v>
      </c>
      <c r="D2" s="5">
        <v>1</v>
      </c>
      <c r="E2" s="5"/>
      <c r="F2" s="5"/>
      <c r="G2" s="35"/>
      <c r="H2" s="101">
        <v>3</v>
      </c>
      <c r="I2">
        <f>AVERAGE(B2:G2)</f>
        <v>1</v>
      </c>
      <c r="J2">
        <f>STDEV(B2:G2)</f>
        <v>0</v>
      </c>
      <c r="K2">
        <f>J2/SQRT(H2)</f>
        <v>0</v>
      </c>
    </row>
    <row r="3" spans="1:12">
      <c r="A3" s="51" t="s">
        <v>52</v>
      </c>
      <c r="B3" s="39">
        <v>59.3</v>
      </c>
      <c r="C3" s="5">
        <v>90.5</v>
      </c>
      <c r="D3" s="5">
        <v>65.599999999999994</v>
      </c>
      <c r="E3" s="5">
        <v>59.6</v>
      </c>
      <c r="F3" s="5">
        <v>69.599999999999994</v>
      </c>
      <c r="G3" s="35">
        <v>81.599999999999994</v>
      </c>
      <c r="H3" s="101">
        <v>6</v>
      </c>
      <c r="I3">
        <f>AVERAGE(B3:G3)</f>
        <v>71.033333333333346</v>
      </c>
      <c r="J3">
        <f>STDEV(B3:G3)</f>
        <v>12.574365457813947</v>
      </c>
      <c r="K3">
        <f>J3/SQRT(H3)</f>
        <v>5.1334632018203949</v>
      </c>
    </row>
    <row r="4" spans="1:12">
      <c r="B4" s="72" t="s">
        <v>17</v>
      </c>
      <c r="C4" s="63"/>
      <c r="D4" s="63"/>
      <c r="E4" s="63"/>
      <c r="F4" s="63"/>
      <c r="G4" s="71"/>
    </row>
    <row r="5" spans="1:12">
      <c r="A5" s="61" t="s">
        <v>51</v>
      </c>
      <c r="B5" s="39">
        <v>0.38</v>
      </c>
      <c r="C5" s="5">
        <v>0.56999999999999995</v>
      </c>
      <c r="D5" s="5">
        <v>0.62</v>
      </c>
      <c r="E5" s="5"/>
      <c r="F5" s="5"/>
      <c r="G5" s="35"/>
      <c r="H5" s="101">
        <v>3</v>
      </c>
      <c r="I5">
        <f>AVERAGE(B5:G5)</f>
        <v>0.52333333333333332</v>
      </c>
      <c r="J5">
        <f>STDEV(B5:G5)</f>
        <v>0.12662279942148391</v>
      </c>
      <c r="K5">
        <f>J5/SQRT(H5)</f>
        <v>7.3105707331537734E-2</v>
      </c>
      <c r="L5">
        <f>TTEST(B2:G2,B5:G5,2,2)</f>
        <v>2.8568532716174051E-3</v>
      </c>
    </row>
    <row r="6" spans="1:12">
      <c r="A6" s="61" t="s">
        <v>52</v>
      </c>
      <c r="B6" s="39">
        <v>73.3</v>
      </c>
      <c r="C6" s="5">
        <v>56</v>
      </c>
      <c r="D6" s="5">
        <v>41.5</v>
      </c>
      <c r="E6" s="5">
        <v>43.1</v>
      </c>
      <c r="F6" s="5">
        <v>66.3</v>
      </c>
      <c r="G6" s="35">
        <v>29.9</v>
      </c>
      <c r="H6" s="101">
        <v>6</v>
      </c>
      <c r="I6">
        <f>AVERAGE(B6:G6)</f>
        <v>51.68333333333333</v>
      </c>
      <c r="J6">
        <f>STDEV(B6:G6)</f>
        <v>16.440488638318104</v>
      </c>
      <c r="K6">
        <f>J6/SQRT(H6)</f>
        <v>6.7118013809839301</v>
      </c>
      <c r="L6">
        <f>TTEST(B3:G3,B6:G6,2,2)</f>
        <v>4.5016035356489695E-2</v>
      </c>
    </row>
  </sheetData>
  <mergeCells count="2">
    <mergeCell ref="B1:G1"/>
    <mergeCell ref="B4:G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H5" sqref="H5"/>
    </sheetView>
  </sheetViews>
  <sheetFormatPr baseColWidth="10" defaultColWidth="8.83203125" defaultRowHeight="14" x14ac:dyDescent="0"/>
  <sheetData>
    <row r="1" spans="1:8">
      <c r="A1" s="73" t="s">
        <v>4</v>
      </c>
      <c r="B1" s="74"/>
      <c r="C1" s="75"/>
      <c r="D1" s="43" t="s">
        <v>84</v>
      </c>
      <c r="E1" s="43" t="s">
        <v>81</v>
      </c>
      <c r="F1" s="43" t="s">
        <v>82</v>
      </c>
      <c r="G1" s="43" t="s">
        <v>83</v>
      </c>
      <c r="H1" s="43" t="s">
        <v>85</v>
      </c>
    </row>
    <row r="2" spans="1:8">
      <c r="A2" s="39">
        <v>1</v>
      </c>
      <c r="B2" s="5">
        <v>1</v>
      </c>
      <c r="C2" s="35">
        <v>1</v>
      </c>
      <c r="D2" s="101">
        <v>3</v>
      </c>
      <c r="E2">
        <f>AVERAGE(A2:C2)</f>
        <v>1</v>
      </c>
      <c r="F2">
        <f>STDEV(A2:C2)</f>
        <v>0</v>
      </c>
      <c r="G2">
        <f>F2/SQRT(D2)</f>
        <v>0</v>
      </c>
    </row>
    <row r="3" spans="1:8">
      <c r="A3" s="73" t="s">
        <v>50</v>
      </c>
      <c r="B3" s="74"/>
      <c r="C3" s="75"/>
    </row>
    <row r="4" spans="1:8">
      <c r="A4" s="39">
        <v>3.62</v>
      </c>
      <c r="B4" s="5">
        <v>2.85</v>
      </c>
      <c r="C4" s="35">
        <v>1.94</v>
      </c>
      <c r="D4" s="101">
        <v>3</v>
      </c>
      <c r="E4">
        <f>AVERAGE(A4:C4)</f>
        <v>2.8033333333333332</v>
      </c>
      <c r="F4">
        <f>STDEV(A4:C4)</f>
        <v>0.84097166024387215</v>
      </c>
      <c r="G4">
        <f>F4/SQRT(D4)</f>
        <v>0.48553521442264613</v>
      </c>
      <c r="H4">
        <f>TTEST(A2:C2,A4:C4,2,2)</f>
        <v>2.0579950544486102E-2</v>
      </c>
    </row>
  </sheetData>
  <mergeCells count="2">
    <mergeCell ref="A1:C1"/>
    <mergeCell ref="A3:C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J6" sqref="J6"/>
    </sheetView>
  </sheetViews>
  <sheetFormatPr baseColWidth="10" defaultColWidth="8.83203125" defaultRowHeight="14" x14ac:dyDescent="0"/>
  <sheetData>
    <row r="1" spans="1:10">
      <c r="A1" s="51"/>
      <c r="B1" s="72" t="s">
        <v>4</v>
      </c>
      <c r="C1" s="63"/>
      <c r="D1" s="63"/>
      <c r="E1" s="71"/>
      <c r="F1" s="43" t="s">
        <v>84</v>
      </c>
      <c r="G1" s="43" t="s">
        <v>81</v>
      </c>
      <c r="H1" s="43" t="s">
        <v>82</v>
      </c>
      <c r="I1" s="43" t="s">
        <v>83</v>
      </c>
      <c r="J1" s="43" t="s">
        <v>85</v>
      </c>
    </row>
    <row r="2" spans="1:10">
      <c r="A2" s="51" t="s">
        <v>51</v>
      </c>
      <c r="B2" s="39">
        <v>1</v>
      </c>
      <c r="C2" s="5">
        <v>1</v>
      </c>
      <c r="D2" s="5">
        <v>1</v>
      </c>
      <c r="E2" s="35"/>
      <c r="F2" s="101">
        <v>3</v>
      </c>
      <c r="G2">
        <f>AVERAGE(B2:D2)</f>
        <v>1</v>
      </c>
      <c r="H2">
        <f>STDEV(B2:D2)</f>
        <v>0</v>
      </c>
      <c r="I2">
        <f>H2/SQRT(F2)</f>
        <v>0</v>
      </c>
    </row>
    <row r="3" spans="1:10">
      <c r="A3" s="51" t="s">
        <v>52</v>
      </c>
      <c r="B3" s="39">
        <v>1048</v>
      </c>
      <c r="C3" s="5">
        <v>968</v>
      </c>
      <c r="D3" s="5">
        <v>1059</v>
      </c>
      <c r="E3" s="35"/>
      <c r="F3" s="101">
        <v>3</v>
      </c>
      <c r="G3">
        <f>AVERAGE(B3:D3)</f>
        <v>1025</v>
      </c>
      <c r="H3">
        <f>STDEV(B3:D3)</f>
        <v>49.668903752750573</v>
      </c>
      <c r="I3">
        <f>H3/SQRT(F3)</f>
        <v>28.676354952004157</v>
      </c>
    </row>
    <row r="4" spans="1:10">
      <c r="B4" s="72" t="s">
        <v>50</v>
      </c>
      <c r="C4" s="63"/>
      <c r="D4" s="63"/>
      <c r="E4" s="71"/>
    </row>
    <row r="5" spans="1:10">
      <c r="A5" s="61" t="s">
        <v>51</v>
      </c>
      <c r="B5" s="39">
        <v>1.06</v>
      </c>
      <c r="C5" s="5">
        <v>0.97</v>
      </c>
      <c r="D5" s="5">
        <v>1.01</v>
      </c>
      <c r="E5" s="35"/>
      <c r="F5" s="101">
        <v>3</v>
      </c>
      <c r="G5">
        <f t="shared" ref="G5:G6" si="0">AVERAGE(B5:D5)</f>
        <v>1.0133333333333334</v>
      </c>
      <c r="H5">
        <f t="shared" ref="H5:H6" si="1">STDEV(B5:D5)</f>
        <v>4.5092497528228984E-2</v>
      </c>
      <c r="I5">
        <f t="shared" ref="I5:I6" si="2">H5/SQRT(F5)</f>
        <v>2.6034165586355539E-2</v>
      </c>
      <c r="J5">
        <f>TTEST(B2:D2,B5:D5,2,2)</f>
        <v>0.63552870297632413</v>
      </c>
    </row>
    <row r="6" spans="1:10">
      <c r="A6" s="61" t="s">
        <v>52</v>
      </c>
      <c r="B6" s="39">
        <v>1479</v>
      </c>
      <c r="C6" s="5">
        <v>982</v>
      </c>
      <c r="D6" s="5">
        <v>1024</v>
      </c>
      <c r="E6" s="35"/>
      <c r="F6" s="101">
        <v>3</v>
      </c>
      <c r="G6">
        <f t="shared" si="0"/>
        <v>1161.6666666666667</v>
      </c>
      <c r="H6">
        <f t="shared" si="1"/>
        <v>275.61990736035966</v>
      </c>
      <c r="I6">
        <f t="shared" si="2"/>
        <v>159.12922770852339</v>
      </c>
      <c r="J6">
        <f>TTEST(B3:D3,B6:D6,2,2)</f>
        <v>0.44557866235467203</v>
      </c>
    </row>
  </sheetData>
  <mergeCells count="2">
    <mergeCell ref="B1:E1"/>
    <mergeCell ref="B4:E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U12"/>
  <sheetViews>
    <sheetView topLeftCell="F1" workbookViewId="0">
      <selection activeCell="P12" sqref="P12"/>
    </sheetView>
  </sheetViews>
  <sheetFormatPr baseColWidth="10" defaultColWidth="8.83203125" defaultRowHeight="14" x14ac:dyDescent="0"/>
  <cols>
    <col min="1" max="2" width="8.83203125" style="79"/>
    <col min="3" max="3" width="11.6640625" style="79" customWidth="1"/>
    <col min="4" max="4" width="13.33203125" style="79" customWidth="1"/>
    <col min="5" max="16384" width="8.83203125" style="79"/>
  </cols>
  <sheetData>
    <row r="3" spans="2:73" s="82" customFormat="1">
      <c r="C3" s="81" t="s">
        <v>383</v>
      </c>
      <c r="D3" s="81"/>
      <c r="E3" s="81"/>
      <c r="G3" s="81" t="s">
        <v>384</v>
      </c>
      <c r="H3" s="81"/>
      <c r="I3" s="81"/>
      <c r="K3" s="81" t="s">
        <v>385</v>
      </c>
      <c r="M3" s="81"/>
      <c r="N3" s="83"/>
      <c r="O3" s="81" t="s">
        <v>386</v>
      </c>
      <c r="P3" s="81"/>
      <c r="Q3" s="81"/>
      <c r="S3" s="81" t="s">
        <v>362</v>
      </c>
      <c r="T3" s="81"/>
      <c r="U3" s="81"/>
      <c r="W3" s="81" t="s">
        <v>98</v>
      </c>
      <c r="X3" s="81"/>
      <c r="Y3" s="81"/>
    </row>
    <row r="4" spans="2:73" s="82" customFormat="1">
      <c r="C4" s="82" t="s">
        <v>387</v>
      </c>
      <c r="D4" s="82" t="s">
        <v>388</v>
      </c>
      <c r="E4" s="82" t="s">
        <v>131</v>
      </c>
      <c r="G4" s="82" t="s">
        <v>387</v>
      </c>
      <c r="H4" s="82" t="s">
        <v>388</v>
      </c>
      <c r="I4" s="82" t="s">
        <v>131</v>
      </c>
      <c r="K4" s="82" t="s">
        <v>387</v>
      </c>
      <c r="L4" s="82" t="s">
        <v>388</v>
      </c>
      <c r="M4" s="82" t="s">
        <v>131</v>
      </c>
      <c r="O4" s="82" t="s">
        <v>387</v>
      </c>
      <c r="P4" s="82" t="s">
        <v>388</v>
      </c>
      <c r="Q4" s="82" t="s">
        <v>131</v>
      </c>
      <c r="S4" s="82" t="s">
        <v>387</v>
      </c>
      <c r="T4" s="82" t="s">
        <v>388</v>
      </c>
      <c r="U4" s="82" t="s">
        <v>131</v>
      </c>
      <c r="W4" s="82" t="s">
        <v>387</v>
      </c>
      <c r="X4" s="82" t="s">
        <v>388</v>
      </c>
      <c r="Y4" s="82" t="s">
        <v>131</v>
      </c>
    </row>
    <row r="5" spans="2:73">
      <c r="C5" s="79">
        <v>0.96</v>
      </c>
      <c r="D5" s="79">
        <v>1.2</v>
      </c>
      <c r="E5" s="79">
        <v>1.3</v>
      </c>
      <c r="G5" s="79">
        <v>0.85</v>
      </c>
      <c r="H5" s="79">
        <v>0.83</v>
      </c>
      <c r="I5" s="79">
        <v>0.93</v>
      </c>
      <c r="K5" s="79">
        <v>0.88</v>
      </c>
      <c r="L5" s="79">
        <v>1.36</v>
      </c>
      <c r="M5" s="79">
        <v>0.93</v>
      </c>
      <c r="O5" s="79">
        <v>0.96</v>
      </c>
      <c r="P5" s="79">
        <v>0.56000000000000005</v>
      </c>
      <c r="Q5" s="79">
        <v>1.04</v>
      </c>
      <c r="S5" s="79">
        <v>1.18</v>
      </c>
      <c r="T5" s="79">
        <v>1.0900000000000001</v>
      </c>
      <c r="U5" s="79">
        <v>0.62</v>
      </c>
      <c r="W5" s="79">
        <v>1.07</v>
      </c>
      <c r="X5" s="79">
        <v>1.05</v>
      </c>
      <c r="Y5" s="79">
        <v>401.4</v>
      </c>
    </row>
    <row r="6" spans="2:73">
      <c r="C6" s="79">
        <v>0.89</v>
      </c>
      <c r="D6" s="79">
        <v>0.71</v>
      </c>
      <c r="E6" s="79">
        <v>0.81</v>
      </c>
      <c r="G6" s="79">
        <v>1.1599999999999999</v>
      </c>
      <c r="H6" s="79">
        <v>0.57999999999999996</v>
      </c>
      <c r="I6" s="79">
        <v>1.1399999999999999</v>
      </c>
      <c r="K6" s="79">
        <v>1.1100000000000001</v>
      </c>
      <c r="L6" s="79">
        <v>1.63</v>
      </c>
      <c r="M6" s="79">
        <v>0.87</v>
      </c>
      <c r="O6" s="79">
        <v>0.91</v>
      </c>
      <c r="P6" s="79">
        <v>0.74</v>
      </c>
      <c r="Q6" s="79">
        <v>1.32</v>
      </c>
      <c r="S6" s="79">
        <v>1.0900000000000001</v>
      </c>
      <c r="T6" s="79">
        <v>0.82</v>
      </c>
      <c r="U6" s="79">
        <v>0.85</v>
      </c>
      <c r="W6" s="79">
        <v>0.92</v>
      </c>
      <c r="X6" s="79">
        <v>1.1399999999999999</v>
      </c>
      <c r="Y6" s="79">
        <v>473.54</v>
      </c>
    </row>
    <row r="7" spans="2:73">
      <c r="C7" s="79">
        <v>1.1499999999999999</v>
      </c>
      <c r="D7" s="79">
        <v>0.84</v>
      </c>
      <c r="E7" s="79">
        <v>0.77</v>
      </c>
      <c r="G7" s="79">
        <v>0.99</v>
      </c>
      <c r="H7" s="79">
        <v>1.0900000000000001</v>
      </c>
      <c r="I7" s="79">
        <v>1.6</v>
      </c>
      <c r="K7" s="79">
        <v>1.01</v>
      </c>
      <c r="L7" s="79">
        <v>0.93</v>
      </c>
      <c r="M7" s="79">
        <v>0.64</v>
      </c>
      <c r="O7" s="79">
        <v>1.1299999999999999</v>
      </c>
      <c r="P7" s="79">
        <v>0.83</v>
      </c>
      <c r="Q7" s="79">
        <v>1.1000000000000001</v>
      </c>
      <c r="S7" s="79">
        <v>0.73</v>
      </c>
      <c r="T7" s="79">
        <v>0.87</v>
      </c>
      <c r="U7" s="79">
        <v>0.88</v>
      </c>
      <c r="W7" s="79">
        <v>1.01</v>
      </c>
      <c r="X7" s="79">
        <v>0.67</v>
      </c>
      <c r="Y7" s="79">
        <v>383.55</v>
      </c>
    </row>
    <row r="8" spans="2:73">
      <c r="B8" s="82" t="s">
        <v>94</v>
      </c>
      <c r="C8" s="79">
        <f>AVERAGE(C5:C7)</f>
        <v>1</v>
      </c>
      <c r="D8" s="79">
        <f t="shared" ref="D8:Y8" si="0">AVERAGE(D5:D7)</f>
        <v>0.91666666666666663</v>
      </c>
      <c r="E8" s="79">
        <f t="shared" si="0"/>
        <v>0.96000000000000008</v>
      </c>
      <c r="G8" s="79">
        <f t="shared" si="0"/>
        <v>1</v>
      </c>
      <c r="H8" s="79">
        <f t="shared" si="0"/>
        <v>0.83333333333333337</v>
      </c>
      <c r="I8" s="79">
        <f t="shared" si="0"/>
        <v>1.2233333333333334</v>
      </c>
      <c r="K8" s="79">
        <f t="shared" si="0"/>
        <v>1</v>
      </c>
      <c r="L8" s="79">
        <f t="shared" si="0"/>
        <v>1.3066666666666669</v>
      </c>
      <c r="M8" s="79">
        <f t="shared" si="0"/>
        <v>0.81333333333333335</v>
      </c>
      <c r="O8" s="79">
        <f t="shared" si="0"/>
        <v>1</v>
      </c>
      <c r="P8" s="79">
        <f t="shared" si="0"/>
        <v>0.71</v>
      </c>
      <c r="Q8" s="79">
        <f t="shared" si="0"/>
        <v>1.1533333333333335</v>
      </c>
      <c r="S8" s="79">
        <f t="shared" si="0"/>
        <v>1</v>
      </c>
      <c r="T8" s="79">
        <f t="shared" si="0"/>
        <v>0.92666666666666675</v>
      </c>
      <c r="U8" s="79">
        <f t="shared" si="0"/>
        <v>0.78333333333333333</v>
      </c>
      <c r="W8" s="79">
        <f t="shared" si="0"/>
        <v>1</v>
      </c>
      <c r="X8" s="79">
        <f t="shared" si="0"/>
        <v>0.95333333333333325</v>
      </c>
      <c r="Y8" s="79">
        <f t="shared" si="0"/>
        <v>419.49666666666667</v>
      </c>
    </row>
    <row r="9" spans="2:73">
      <c r="B9" s="82" t="s">
        <v>95</v>
      </c>
      <c r="C9" s="79">
        <f>STDEV(C5:C7)</f>
        <v>0.13453624047073712</v>
      </c>
      <c r="D9" s="79">
        <f>STDEV(D5:D7)</f>
        <v>0.25383721817994526</v>
      </c>
      <c r="E9" s="79">
        <f t="shared" ref="E9:Y9" si="1">STDEV(E5:E7)</f>
        <v>0.29512709126747366</v>
      </c>
      <c r="G9" s="79">
        <f t="shared" si="1"/>
        <v>0.15524174696259954</v>
      </c>
      <c r="H9" s="79">
        <f t="shared" si="1"/>
        <v>0.25501633934580209</v>
      </c>
      <c r="I9" s="79">
        <f t="shared" si="1"/>
        <v>0.3426854728950936</v>
      </c>
      <c r="K9" s="79">
        <f t="shared" si="1"/>
        <v>0.115325625946708</v>
      </c>
      <c r="L9" s="79">
        <f t="shared" si="1"/>
        <v>0.3530344647953414</v>
      </c>
      <c r="M9" s="79">
        <f t="shared" si="1"/>
        <v>0.15307950004273407</v>
      </c>
      <c r="O9" s="79">
        <f t="shared" si="1"/>
        <v>0.11532562594670789</v>
      </c>
      <c r="P9" s="79">
        <f t="shared" si="1"/>
        <v>0.1374772708486757</v>
      </c>
      <c r="Q9" s="79">
        <f t="shared" si="1"/>
        <v>0.14742229591664005</v>
      </c>
      <c r="S9" s="79">
        <f t="shared" si="1"/>
        <v>0.23811761799581263</v>
      </c>
      <c r="T9" s="79">
        <f t="shared" si="1"/>
        <v>0.14364307617610067</v>
      </c>
      <c r="U9" s="79">
        <f t="shared" si="1"/>
        <v>0.1422439219556787</v>
      </c>
      <c r="W9" s="79">
        <f t="shared" si="1"/>
        <v>7.5498344352707497E-2</v>
      </c>
      <c r="X9" s="79">
        <f t="shared" si="1"/>
        <v>0.2494660965609026</v>
      </c>
      <c r="Y9" s="79">
        <f t="shared" si="1"/>
        <v>47.646269878484027</v>
      </c>
    </row>
    <row r="10" spans="2:73">
      <c r="B10" s="82" t="s">
        <v>96</v>
      </c>
      <c r="C10" s="79">
        <v>3</v>
      </c>
      <c r="D10" s="79">
        <v>3</v>
      </c>
      <c r="E10" s="79">
        <v>3</v>
      </c>
      <c r="G10" s="79">
        <v>3</v>
      </c>
      <c r="H10" s="79">
        <v>3</v>
      </c>
      <c r="I10" s="79">
        <v>3</v>
      </c>
      <c r="K10" s="79">
        <v>3</v>
      </c>
      <c r="L10" s="79">
        <v>3</v>
      </c>
      <c r="M10" s="79">
        <v>3</v>
      </c>
      <c r="O10" s="79">
        <v>3</v>
      </c>
      <c r="P10" s="79">
        <v>3</v>
      </c>
      <c r="Q10" s="79">
        <v>3</v>
      </c>
      <c r="S10" s="79">
        <v>3</v>
      </c>
      <c r="T10" s="79">
        <v>3</v>
      </c>
      <c r="U10" s="79">
        <v>3</v>
      </c>
      <c r="W10" s="79">
        <v>3</v>
      </c>
      <c r="X10" s="79">
        <v>3</v>
      </c>
      <c r="Y10" s="79">
        <v>3</v>
      </c>
    </row>
    <row r="11" spans="2:73">
      <c r="B11" s="82" t="s">
        <v>132</v>
      </c>
      <c r="C11" s="79">
        <f>C9/(SQRT(C10))</f>
        <v>7.7674534651540297E-2</v>
      </c>
      <c r="D11" s="79">
        <f>D9/(SQRT(D10))</f>
        <v>0.14655298624653718</v>
      </c>
      <c r="E11" s="79">
        <f t="shared" ref="E11:Y11" si="2">E9/(SQRT(E10))</f>
        <v>0.17039170558842717</v>
      </c>
      <c r="G11" s="79">
        <f t="shared" si="2"/>
        <v>8.9628864398324612E-2</v>
      </c>
      <c r="H11" s="79">
        <f t="shared" si="2"/>
        <v>0.1472337521690518</v>
      </c>
      <c r="I11" s="79">
        <f t="shared" si="2"/>
        <v>0.1978495500233565</v>
      </c>
      <c r="K11" s="79">
        <f t="shared" si="2"/>
        <v>6.6583281184793966E-2</v>
      </c>
      <c r="L11" s="79">
        <f t="shared" si="2"/>
        <v>0.20382454328280583</v>
      </c>
      <c r="M11" s="79">
        <f t="shared" si="2"/>
        <v>8.8380490557085856E-2</v>
      </c>
      <c r="O11" s="79">
        <f t="shared" si="2"/>
        <v>6.6583281184793897E-2</v>
      </c>
      <c r="P11" s="79">
        <f t="shared" si="2"/>
        <v>7.9372539331938011E-2</v>
      </c>
      <c r="Q11" s="79">
        <f t="shared" si="2"/>
        <v>8.5114302232024805E-2</v>
      </c>
      <c r="S11" s="79">
        <f t="shared" si="2"/>
        <v>0.13747727084867489</v>
      </c>
      <c r="T11" s="79">
        <f t="shared" si="2"/>
        <v>8.2932368697497649E-2</v>
      </c>
      <c r="U11" s="79">
        <f t="shared" si="2"/>
        <v>8.2124566631699217E-2</v>
      </c>
      <c r="W11" s="79">
        <f t="shared" si="2"/>
        <v>4.358898943540674E-2</v>
      </c>
      <c r="X11" s="79">
        <f t="shared" si="2"/>
        <v>0.1440293180031223</v>
      </c>
      <c r="Y11" s="79">
        <f t="shared" si="2"/>
        <v>27.508586740224313</v>
      </c>
    </row>
    <row r="12" spans="2:73">
      <c r="B12" s="79" t="s">
        <v>343</v>
      </c>
      <c r="D12" s="61">
        <f>TTEST(D5:D7,C5:C7,2,2)</f>
        <v>0.64177298784345005</v>
      </c>
      <c r="E12" s="61">
        <f>TTEST(E5:E7,C5:C7,2,2)</f>
        <v>0.84130059247270506</v>
      </c>
      <c r="F12" s="61"/>
      <c r="G12" s="61"/>
      <c r="H12" s="61">
        <f>TTEST(H5:H7,G5:G7,2,2)</f>
        <v>0.38834016582803466</v>
      </c>
      <c r="I12" s="61">
        <f>TTEST(I5:I7,G5:G7,2,2)</f>
        <v>0.36195692622823283</v>
      </c>
      <c r="J12" s="61"/>
      <c r="K12" s="61"/>
      <c r="L12" s="61">
        <f>TTEST(L5:L7,K5:K7,2,2)</f>
        <v>0.22589314920018297</v>
      </c>
      <c r="M12" s="61">
        <f>TTEST(M5:M7,K5:K7,2,2)</f>
        <v>0.1668925312153744</v>
      </c>
      <c r="N12" s="61"/>
      <c r="O12" s="61"/>
      <c r="P12" s="61">
        <f>TTEST(P5:P7,O5:O7,2,2)</f>
        <v>4.8852412985890895E-2</v>
      </c>
      <c r="Q12" s="61">
        <f>TTEST(Q5:Q7,O5:O7,2,2)</f>
        <v>0.22892352849074046</v>
      </c>
      <c r="R12" s="61"/>
      <c r="S12" s="61"/>
      <c r="T12" s="61">
        <f>TTEST(T5:T7,S5:S7,2,2)</f>
        <v>0.67155387880689221</v>
      </c>
      <c r="U12" s="61">
        <f>TTEST(U5:U7,S5:S7,2,2)</f>
        <v>0.24747449021037038</v>
      </c>
      <c r="V12"/>
      <c r="W12"/>
      <c r="X12" s="61">
        <f>TTEST(X5:X7,W5:W7,2,2)</f>
        <v>0.77195748722094337</v>
      </c>
      <c r="Y12" s="61">
        <f>TTEST(Y5:Y7,W5:W7,2,2)</f>
        <v>1.0885572656589543E-4</v>
      </c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7"/>
  <sheetViews>
    <sheetView workbookViewId="0">
      <selection activeCell="J28" sqref="J28"/>
    </sheetView>
  </sheetViews>
  <sheetFormatPr baseColWidth="10" defaultColWidth="8.83203125" defaultRowHeight="14" x14ac:dyDescent="0"/>
  <cols>
    <col min="1" max="2" width="8.83203125" style="26"/>
    <col min="3" max="3" width="21.6640625" style="26" customWidth="1"/>
    <col min="4" max="4" width="8.83203125" style="26"/>
  </cols>
  <sheetData>
    <row r="2" spans="1:14" s="26" customFormat="1">
      <c r="E2" s="26" t="s">
        <v>258</v>
      </c>
      <c r="H2" s="26" t="s">
        <v>259</v>
      </c>
      <c r="K2" s="26" t="s">
        <v>135</v>
      </c>
      <c r="L2" s="26" t="s">
        <v>118</v>
      </c>
      <c r="M2" s="26" t="s">
        <v>119</v>
      </c>
      <c r="N2" s="26" t="s">
        <v>83</v>
      </c>
    </row>
    <row r="3" spans="1:14">
      <c r="A3" s="26" t="s">
        <v>12</v>
      </c>
      <c r="B3" s="26" t="s">
        <v>4</v>
      </c>
      <c r="C3" s="26" t="s">
        <v>286</v>
      </c>
      <c r="E3" s="112">
        <v>1.0108010762415292</v>
      </c>
      <c r="F3" s="112">
        <v>0.91303018645790313</v>
      </c>
      <c r="G3" s="112">
        <v>1.0761687373005679</v>
      </c>
      <c r="H3" s="112">
        <v>1.5231592930149151</v>
      </c>
      <c r="I3" s="112">
        <v>0.80698185505076014</v>
      </c>
      <c r="J3" s="112">
        <v>0.66985885193432493</v>
      </c>
      <c r="K3" s="112">
        <v>1</v>
      </c>
      <c r="L3">
        <v>0.29442381563016268</v>
      </c>
      <c r="M3">
        <v>6</v>
      </c>
      <c r="N3">
        <v>0.12019801940286151</v>
      </c>
    </row>
    <row r="4" spans="1:14">
      <c r="B4" s="26" t="s">
        <v>260</v>
      </c>
      <c r="C4" s="26" t="s">
        <v>287</v>
      </c>
      <c r="E4" s="112">
        <v>0.18765131360913856</v>
      </c>
      <c r="F4" s="112">
        <v>0.20961932860960172</v>
      </c>
      <c r="G4" s="112">
        <v>0.29497912706553026</v>
      </c>
      <c r="H4" s="112">
        <v>0.28237125152251946</v>
      </c>
      <c r="I4" s="112">
        <v>0.40059511527578329</v>
      </c>
      <c r="J4" s="112">
        <v>0.19618181199901866</v>
      </c>
      <c r="K4" s="112">
        <v>0.26189965801359866</v>
      </c>
      <c r="L4">
        <v>8.16267750838027E-2</v>
      </c>
      <c r="M4">
        <v>6</v>
      </c>
      <c r="N4">
        <v>3.3323991384040706E-2</v>
      </c>
    </row>
    <row r="5" spans="1:14">
      <c r="E5" s="112"/>
      <c r="F5" s="112"/>
      <c r="G5" s="112"/>
      <c r="H5" s="112"/>
      <c r="I5" s="112"/>
      <c r="J5" s="112"/>
      <c r="K5" s="112"/>
    </row>
    <row r="6" spans="1:14">
      <c r="B6" s="26" t="s">
        <v>4</v>
      </c>
      <c r="C6" s="26" t="s">
        <v>288</v>
      </c>
      <c r="E6" s="112">
        <v>0.79091219630834175</v>
      </c>
      <c r="F6" s="112">
        <v>0.36904866251044366</v>
      </c>
      <c r="G6" s="112">
        <v>0.34596883340334389</v>
      </c>
      <c r="H6" s="112">
        <v>0.15223888746994421</v>
      </c>
      <c r="I6" s="112">
        <v>0.1088231078072007</v>
      </c>
      <c r="J6" s="112">
        <v>9.894446654942933E-2</v>
      </c>
      <c r="K6" s="112">
        <v>0.31098935900811725</v>
      </c>
      <c r="L6">
        <v>0.26304232278113737</v>
      </c>
      <c r="M6">
        <v>6</v>
      </c>
      <c r="N6">
        <v>0.107386578595043</v>
      </c>
    </row>
    <row r="7" spans="1:14">
      <c r="B7" s="26" t="s">
        <v>260</v>
      </c>
      <c r="C7" s="26" t="s">
        <v>289</v>
      </c>
      <c r="E7" s="112">
        <v>0.20825947299086178</v>
      </c>
      <c r="F7" s="112">
        <v>0.17768373178122407</v>
      </c>
      <c r="G7" s="112">
        <v>0.20721747774310575</v>
      </c>
      <c r="H7" s="112">
        <v>0.11676817053726561</v>
      </c>
      <c r="I7" s="112">
        <v>7.0292221064117463E-2</v>
      </c>
      <c r="J7" s="112"/>
      <c r="K7" s="112">
        <v>0.15604421482331493</v>
      </c>
      <c r="L7">
        <v>6.0641192282907784E-2</v>
      </c>
      <c r="M7">
        <v>5</v>
      </c>
      <c r="N7">
        <v>2.711956563624349E-2</v>
      </c>
    </row>
    <row r="8" spans="1:14">
      <c r="E8" s="112"/>
      <c r="F8" s="112"/>
      <c r="G8" s="112"/>
      <c r="H8" s="112"/>
      <c r="I8" s="113"/>
      <c r="J8" s="114"/>
      <c r="K8" s="112"/>
    </row>
    <row r="9" spans="1:14">
      <c r="E9" s="112"/>
      <c r="F9" s="112"/>
      <c r="G9" s="112"/>
      <c r="H9" s="112"/>
      <c r="I9" s="113"/>
      <c r="J9" s="114"/>
      <c r="K9" s="112"/>
    </row>
    <row r="10" spans="1:14">
      <c r="A10" s="26" t="s">
        <v>14</v>
      </c>
      <c r="B10" s="26" t="s">
        <v>4</v>
      </c>
      <c r="C10" s="26" t="s">
        <v>286</v>
      </c>
      <c r="E10" s="112">
        <v>0.78354775881962369</v>
      </c>
      <c r="F10" s="112">
        <v>1.2343869691636216</v>
      </c>
      <c r="G10" s="112">
        <v>0.98206527201675486</v>
      </c>
      <c r="H10" s="112">
        <v>0.57122544851523505</v>
      </c>
      <c r="I10" s="112">
        <v>1.6371710078593986</v>
      </c>
      <c r="J10" s="112">
        <v>0.79160354362536622</v>
      </c>
      <c r="K10" s="112">
        <v>1</v>
      </c>
      <c r="L10">
        <v>0.38350334308336298</v>
      </c>
      <c r="M10">
        <v>6</v>
      </c>
      <c r="N10">
        <v>0.15656458420095928</v>
      </c>
    </row>
    <row r="11" spans="1:14">
      <c r="B11" s="26" t="s">
        <v>260</v>
      </c>
      <c r="C11" s="26" t="s">
        <v>287</v>
      </c>
      <c r="E11" s="112">
        <v>5.2830370080595683</v>
      </c>
      <c r="F11" s="112">
        <v>2.5345875963050548</v>
      </c>
      <c r="G11" s="112">
        <v>2.0534910776880846</v>
      </c>
      <c r="H11" s="112">
        <v>6.9428826261896148</v>
      </c>
      <c r="I11" s="112">
        <v>1.5212023626852953</v>
      </c>
      <c r="J11" s="112">
        <v>2.8644066816965359</v>
      </c>
      <c r="K11" s="112">
        <v>3.5332678921040253</v>
      </c>
      <c r="L11">
        <v>2.1151855408549083</v>
      </c>
      <c r="M11">
        <v>6</v>
      </c>
      <c r="N11">
        <v>0.86352088106789782</v>
      </c>
    </row>
    <row r="12" spans="1:14">
      <c r="E12" s="112"/>
      <c r="F12" s="112"/>
      <c r="G12" s="112"/>
      <c r="H12" s="112"/>
      <c r="I12" s="112"/>
      <c r="J12" s="112"/>
      <c r="K12" s="112"/>
    </row>
    <row r="13" spans="1:14">
      <c r="B13" s="26" t="s">
        <v>4</v>
      </c>
      <c r="C13" s="26" t="s">
        <v>290</v>
      </c>
      <c r="E13" s="112">
        <v>0.79716454164101724</v>
      </c>
      <c r="F13" s="112">
        <v>1.4693161690225331</v>
      </c>
      <c r="G13" s="112">
        <v>1.6973171849682329</v>
      </c>
      <c r="H13" s="112"/>
      <c r="I13" s="112"/>
      <c r="J13" s="112"/>
      <c r="K13" s="112">
        <v>1.3212659652105945</v>
      </c>
      <c r="L13">
        <v>0.46798273735129492</v>
      </c>
      <c r="M13">
        <v>3</v>
      </c>
      <c r="N13">
        <v>0.27018995938586809</v>
      </c>
    </row>
    <row r="14" spans="1:14">
      <c r="B14" s="26" t="s">
        <v>260</v>
      </c>
      <c r="C14" s="26" t="s">
        <v>291</v>
      </c>
      <c r="E14" s="112">
        <v>1.2953863793060192</v>
      </c>
      <c r="F14" s="112">
        <v>1.5857336546902121</v>
      </c>
      <c r="G14" s="112">
        <v>2.6162646302539367</v>
      </c>
      <c r="H14" s="112"/>
      <c r="I14" s="112"/>
      <c r="J14" s="112"/>
      <c r="K14" s="112">
        <v>1.832461554750056</v>
      </c>
      <c r="L14">
        <v>0.69414395550041519</v>
      </c>
      <c r="M14">
        <v>3</v>
      </c>
      <c r="N14">
        <v>0.40076419956451637</v>
      </c>
    </row>
    <row r="17" spans="1:4">
      <c r="A17"/>
      <c r="B17"/>
      <c r="C17" s="26" t="s">
        <v>292</v>
      </c>
      <c r="D17" s="26" t="s">
        <v>187</v>
      </c>
    </row>
    <row r="18" spans="1:4">
      <c r="A18"/>
      <c r="B18"/>
      <c r="C18" s="107" t="s">
        <v>261</v>
      </c>
      <c r="D18" s="103">
        <v>1.4754178542141389E-4</v>
      </c>
    </row>
    <row r="19" spans="1:4">
      <c r="A19"/>
      <c r="B19"/>
    </row>
    <row r="20" spans="1:4">
      <c r="A20"/>
      <c r="B20"/>
      <c r="C20" s="26" t="s">
        <v>293</v>
      </c>
    </row>
    <row r="21" spans="1:4">
      <c r="A21"/>
      <c r="B21"/>
      <c r="C21" s="107" t="s">
        <v>261</v>
      </c>
      <c r="D21" s="103">
        <v>0.23314572769888675</v>
      </c>
    </row>
    <row r="22" spans="1:4">
      <c r="A22"/>
      <c r="B22"/>
    </row>
    <row r="23" spans="1:4">
      <c r="A23"/>
      <c r="B23"/>
      <c r="C23" s="26" t="s">
        <v>294</v>
      </c>
    </row>
    <row r="24" spans="1:4">
      <c r="A24"/>
      <c r="B24"/>
      <c r="C24" s="107" t="s">
        <v>261</v>
      </c>
      <c r="D24" s="103">
        <v>1.6201608388343565E-2</v>
      </c>
    </row>
    <row r="25" spans="1:4">
      <c r="A25"/>
      <c r="B25"/>
    </row>
    <row r="26" spans="1:4">
      <c r="A26"/>
      <c r="B26"/>
      <c r="C26" s="26" t="s">
        <v>295</v>
      </c>
    </row>
    <row r="27" spans="1:4">
      <c r="A27"/>
      <c r="B27"/>
      <c r="C27" s="107" t="s">
        <v>261</v>
      </c>
      <c r="D27" s="103">
        <v>0.3498627684248191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22"/>
  <sheetViews>
    <sheetView workbookViewId="0">
      <selection activeCell="I14" sqref="I14"/>
    </sheetView>
  </sheetViews>
  <sheetFormatPr baseColWidth="10" defaultColWidth="8.83203125" defaultRowHeight="14" x14ac:dyDescent="0"/>
  <cols>
    <col min="2" max="2" width="19" customWidth="1"/>
  </cols>
  <sheetData>
    <row r="4" spans="1:10">
      <c r="A4" s="26"/>
      <c r="B4" s="26"/>
      <c r="G4" s="26" t="s">
        <v>135</v>
      </c>
      <c r="H4" s="26" t="s">
        <v>118</v>
      </c>
      <c r="I4" s="26" t="s">
        <v>119</v>
      </c>
      <c r="J4" s="26" t="s">
        <v>83</v>
      </c>
    </row>
    <row r="5" spans="1:10">
      <c r="A5" s="26" t="s">
        <v>281</v>
      </c>
      <c r="B5" s="26" t="s">
        <v>282</v>
      </c>
      <c r="D5" s="111">
        <v>0.40063523965722703</v>
      </c>
      <c r="E5" s="111">
        <v>0.47451521371380034</v>
      </c>
      <c r="F5" s="111">
        <v>0.43044198411568368</v>
      </c>
      <c r="G5" s="112">
        <f>AVERAGE(D5:F5)</f>
        <v>0.43519747916223706</v>
      </c>
      <c r="H5" s="112">
        <f>STDEV(D5:F5)</f>
        <v>3.7168853782479382E-2</v>
      </c>
      <c r="I5" s="112">
        <v>3</v>
      </c>
      <c r="J5" s="112">
        <f t="shared" ref="J5:J6" si="0">H5/SQRT(I5)</f>
        <v>2.1459447736784314E-2</v>
      </c>
    </row>
    <row r="6" spans="1:10">
      <c r="A6" s="26"/>
      <c r="B6" s="26" t="s">
        <v>283</v>
      </c>
      <c r="D6" s="111">
        <v>0.34999845410143648</v>
      </c>
      <c r="E6" s="111">
        <v>0.32114872408207584</v>
      </c>
      <c r="F6" s="111">
        <v>0.36181962150426716</v>
      </c>
      <c r="G6" s="112">
        <f>AVERAGE(D6:F6)</f>
        <v>0.34432226656259318</v>
      </c>
      <c r="H6" s="112">
        <f t="shared" ref="H6" si="1">STDEV(D6:F6)</f>
        <v>2.0921156827806923E-2</v>
      </c>
      <c r="I6" s="112">
        <v>3</v>
      </c>
      <c r="J6" s="112">
        <f t="shared" si="0"/>
        <v>1.2078835526292705E-2</v>
      </c>
    </row>
    <row r="7" spans="1:10">
      <c r="A7" s="26"/>
      <c r="B7" s="26"/>
      <c r="D7" s="111"/>
      <c r="E7" s="111"/>
      <c r="F7" s="111"/>
      <c r="G7" s="112"/>
      <c r="H7" s="112"/>
      <c r="I7" s="112"/>
      <c r="J7" s="112"/>
    </row>
    <row r="8" spans="1:10">
      <c r="A8" s="26" t="s">
        <v>284</v>
      </c>
      <c r="B8" s="26" t="s">
        <v>282</v>
      </c>
      <c r="D8" s="111">
        <v>1.9061110410167384E-3</v>
      </c>
      <c r="E8" s="111">
        <v>1.3379246539278809E-3</v>
      </c>
      <c r="F8" s="111">
        <v>2.0101610330785684E-3</v>
      </c>
      <c r="G8" s="112">
        <f>AVERAGE(D8:F8)</f>
        <v>1.7513989093410627E-3</v>
      </c>
      <c r="H8" s="112">
        <f>STDEV(D8:F8)</f>
        <v>3.6183880406768213E-4</v>
      </c>
      <c r="I8" s="112">
        <v>3</v>
      </c>
      <c r="J8" s="112">
        <f t="shared" ref="J8:J9" si="2">H8/SQRT(I8)</f>
        <v>2.0890773093172854E-4</v>
      </c>
    </row>
    <row r="9" spans="1:10">
      <c r="A9" s="26"/>
      <c r="B9" s="26" t="s">
        <v>283</v>
      </c>
      <c r="D9" s="111">
        <v>3.8744956225936554E-3</v>
      </c>
      <c r="E9" s="111">
        <v>1.5929739797225187E-3</v>
      </c>
      <c r="F9" s="111">
        <v>1.6611112344974074E-3</v>
      </c>
      <c r="G9" s="112">
        <f>AVERAGE(D9:F9)</f>
        <v>2.3761936122711938E-3</v>
      </c>
      <c r="H9" s="112">
        <f t="shared" ref="H9" si="3">STDEV(D9:F9)</f>
        <v>1.2980147753297387E-3</v>
      </c>
      <c r="I9" s="112">
        <v>3</v>
      </c>
      <c r="J9" s="112">
        <f t="shared" si="2"/>
        <v>7.4940917994873628E-4</v>
      </c>
    </row>
    <row r="10" spans="1:10">
      <c r="A10" s="26"/>
      <c r="B10" s="26"/>
      <c r="D10" s="111"/>
      <c r="E10" s="111"/>
      <c r="F10" s="111"/>
      <c r="G10" s="112"/>
      <c r="H10" s="112"/>
      <c r="I10" s="112"/>
      <c r="J10" s="112"/>
    </row>
    <row r="11" spans="1:10">
      <c r="A11" s="26" t="s">
        <v>14</v>
      </c>
      <c r="B11" s="26" t="s">
        <v>282</v>
      </c>
      <c r="D11" s="111">
        <v>6.5372444552056156E-3</v>
      </c>
      <c r="E11" s="111">
        <v>3.9844550973365828E-3</v>
      </c>
      <c r="F11" s="111">
        <v>1.8965710420034178E-2</v>
      </c>
      <c r="G11" s="112">
        <f>AVERAGE(D11:F11)</f>
        <v>9.8291366575254582E-3</v>
      </c>
      <c r="H11" s="112">
        <f>STDEV(D11:F11)</f>
        <v>8.014793725650983E-3</v>
      </c>
      <c r="I11" s="112">
        <v>3</v>
      </c>
      <c r="J11" s="112">
        <f t="shared" ref="J11:J12" si="4">H11/SQRT(I11)</f>
        <v>4.6273433150039187E-3</v>
      </c>
    </row>
    <row r="12" spans="1:10">
      <c r="A12" s="26"/>
      <c r="B12" s="26" t="s">
        <v>283</v>
      </c>
      <c r="D12" s="111">
        <v>1.1746159612448626E-2</v>
      </c>
      <c r="E12" s="111">
        <v>9.4558413594975112E-3</v>
      </c>
      <c r="F12" s="111">
        <v>1.2757584336535829E-2</v>
      </c>
      <c r="G12" s="112">
        <f>AVERAGE(D12:F12)</f>
        <v>1.1319861769493988E-2</v>
      </c>
      <c r="H12" s="112">
        <f t="shared" ref="H12" si="5">STDEV(D12:F12)</f>
        <v>1.6916483262741982E-3</v>
      </c>
      <c r="I12" s="112">
        <v>3</v>
      </c>
      <c r="J12" s="112">
        <f t="shared" si="4"/>
        <v>9.7667361654858818E-4</v>
      </c>
    </row>
    <row r="15" spans="1:10">
      <c r="B15" s="26" t="s">
        <v>281</v>
      </c>
      <c r="C15" s="26" t="s">
        <v>187</v>
      </c>
    </row>
    <row r="16" spans="1:10">
      <c r="B16" s="107" t="s">
        <v>285</v>
      </c>
      <c r="C16" s="108">
        <v>2.1012896616698872E-2</v>
      </c>
    </row>
    <row r="18" spans="2:3">
      <c r="B18" s="26" t="s">
        <v>284</v>
      </c>
    </row>
    <row r="19" spans="2:3">
      <c r="B19" s="107" t="s">
        <v>285</v>
      </c>
      <c r="C19" s="103">
        <v>0.46692695367244669</v>
      </c>
    </row>
    <row r="21" spans="2:3">
      <c r="B21" s="26" t="s">
        <v>14</v>
      </c>
    </row>
    <row r="22" spans="2:3">
      <c r="B22" s="107" t="s">
        <v>285</v>
      </c>
      <c r="C22" s="103">
        <v>0.7683609149510660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"/>
  <sheetViews>
    <sheetView topLeftCell="K1" zoomScale="125" zoomScaleNormal="125" zoomScalePageLayoutView="125" workbookViewId="0">
      <selection activeCell="W13" sqref="W13"/>
    </sheetView>
  </sheetViews>
  <sheetFormatPr baseColWidth="10" defaultColWidth="8.83203125" defaultRowHeight="14" x14ac:dyDescent="0"/>
  <cols>
    <col min="23" max="23" width="10.1640625" bestFit="1" customWidth="1"/>
    <col min="26" max="26" width="13.83203125" bestFit="1" customWidth="1"/>
  </cols>
  <sheetData>
    <row r="1" spans="1:26" s="26" customFormat="1">
      <c r="A1" s="25" t="s">
        <v>34</v>
      </c>
      <c r="B1" s="73" t="s">
        <v>4</v>
      </c>
      <c r="C1" s="74"/>
      <c r="D1" s="74"/>
      <c r="E1" s="75"/>
      <c r="V1" s="43" t="s">
        <v>84</v>
      </c>
      <c r="W1" s="43" t="s">
        <v>81</v>
      </c>
      <c r="X1" s="43" t="s">
        <v>82</v>
      </c>
      <c r="Y1" s="43" t="s">
        <v>83</v>
      </c>
      <c r="Z1" s="43" t="s">
        <v>85</v>
      </c>
    </row>
    <row r="2" spans="1:26">
      <c r="A2" s="17">
        <v>1</v>
      </c>
      <c r="B2" s="39">
        <v>1</v>
      </c>
      <c r="C2" s="5">
        <v>1</v>
      </c>
      <c r="D2" s="5">
        <v>1</v>
      </c>
      <c r="E2" s="35">
        <v>1</v>
      </c>
      <c r="F2" s="1"/>
      <c r="V2" s="5">
        <v>4</v>
      </c>
      <c r="W2" s="99">
        <f>AVERAGE(B2:U2)</f>
        <v>1</v>
      </c>
      <c r="X2">
        <f>STDEV(B2:U2)</f>
        <v>0</v>
      </c>
      <c r="Y2">
        <f>X2/SQRT(V2)</f>
        <v>0</v>
      </c>
    </row>
    <row r="3" spans="1:26">
      <c r="A3" s="17">
        <v>2</v>
      </c>
      <c r="B3" s="39">
        <v>0.93</v>
      </c>
      <c r="C3" s="5">
        <v>0.87</v>
      </c>
      <c r="D3" s="5">
        <v>0.73</v>
      </c>
      <c r="E3" s="35">
        <v>0.93</v>
      </c>
      <c r="F3" s="1"/>
      <c r="V3" s="5">
        <v>4</v>
      </c>
      <c r="W3" s="99">
        <f t="shared" ref="W3:W5" si="0">AVERAGE(B3:U3)</f>
        <v>0.8650000000000001</v>
      </c>
      <c r="X3">
        <f t="shared" ref="X3:X5" si="1">STDEV(B3:U3)</f>
        <v>9.4339811320566069E-2</v>
      </c>
      <c r="Y3">
        <f t="shared" ref="Y3:Y5" si="2">X3/SQRT(V3)</f>
        <v>4.7169905660283035E-2</v>
      </c>
    </row>
    <row r="4" spans="1:26">
      <c r="A4" s="17">
        <v>3</v>
      </c>
      <c r="B4" s="39">
        <v>1</v>
      </c>
      <c r="C4" s="5">
        <v>1</v>
      </c>
      <c r="D4" s="5">
        <v>0.93300000000000005</v>
      </c>
      <c r="E4" s="35">
        <v>1</v>
      </c>
      <c r="F4" s="1"/>
      <c r="V4" s="5">
        <v>4</v>
      </c>
      <c r="W4" s="99">
        <f t="shared" si="0"/>
        <v>0.98324999999999996</v>
      </c>
      <c r="X4">
        <f t="shared" si="1"/>
        <v>3.3499999999999974E-2</v>
      </c>
      <c r="Y4">
        <f t="shared" si="2"/>
        <v>1.6749999999999987E-2</v>
      </c>
    </row>
    <row r="5" spans="1:26">
      <c r="A5" s="17">
        <v>4</v>
      </c>
      <c r="B5" s="39">
        <v>0.8</v>
      </c>
      <c r="C5" s="5">
        <v>0.93300000000000005</v>
      </c>
      <c r="D5" s="5">
        <v>0.73299999999999998</v>
      </c>
      <c r="E5" s="35">
        <v>0.2</v>
      </c>
      <c r="F5" s="1"/>
      <c r="V5" s="5">
        <v>4</v>
      </c>
      <c r="W5" s="99">
        <f t="shared" si="0"/>
        <v>0.66650000000000009</v>
      </c>
      <c r="X5">
        <f t="shared" si="1"/>
        <v>0.32191562041421129</v>
      </c>
      <c r="Y5">
        <f t="shared" si="2"/>
        <v>0.16095781020710564</v>
      </c>
    </row>
    <row r="6" spans="1:26">
      <c r="B6" s="73" t="s">
        <v>23</v>
      </c>
      <c r="C6" s="74"/>
      <c r="D6" s="74"/>
      <c r="E6" s="74"/>
      <c r="F6" s="74"/>
      <c r="G6" s="74"/>
      <c r="H6" s="74"/>
      <c r="I6" s="74"/>
      <c r="J6" s="74"/>
      <c r="K6" s="74"/>
      <c r="L6" s="74"/>
      <c r="M6" s="74"/>
      <c r="N6" s="74"/>
      <c r="O6" s="74"/>
      <c r="P6" s="74"/>
      <c r="Q6" s="74"/>
      <c r="R6" s="74"/>
      <c r="S6" s="74"/>
      <c r="T6" s="74"/>
      <c r="U6" s="75"/>
    </row>
    <row r="7" spans="1:26">
      <c r="A7" s="17">
        <v>1</v>
      </c>
      <c r="B7" s="39">
        <v>1</v>
      </c>
      <c r="C7" s="5">
        <v>1</v>
      </c>
      <c r="D7" s="5">
        <v>1</v>
      </c>
      <c r="E7" s="5">
        <v>1</v>
      </c>
      <c r="F7" s="5">
        <v>1</v>
      </c>
      <c r="G7" s="5">
        <v>1</v>
      </c>
      <c r="H7" s="5">
        <v>1</v>
      </c>
      <c r="I7" s="5">
        <v>1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35"/>
      <c r="V7" s="5">
        <v>8</v>
      </c>
      <c r="W7" s="99">
        <f t="shared" ref="W7:W10" si="3">AVERAGE(B7:U7)</f>
        <v>1</v>
      </c>
      <c r="X7">
        <f t="shared" ref="X7:X10" si="4">STDEV(B7:U7)</f>
        <v>0</v>
      </c>
      <c r="Y7">
        <f t="shared" ref="Y7:Y10" si="5">X7/SQRT(V7)</f>
        <v>0</v>
      </c>
      <c r="Z7" t="e">
        <f>TTEST(B2:U2,B7:U7,2,2)</f>
        <v>#DIV/0!</v>
      </c>
    </row>
    <row r="8" spans="1:26">
      <c r="A8" s="17">
        <v>2</v>
      </c>
      <c r="B8" s="39">
        <v>0.87</v>
      </c>
      <c r="C8" s="5">
        <v>0.8</v>
      </c>
      <c r="D8" s="5">
        <v>0.87</v>
      </c>
      <c r="E8" s="5">
        <v>0.83</v>
      </c>
      <c r="F8" s="5">
        <v>0.87</v>
      </c>
      <c r="G8" s="5">
        <v>0.8</v>
      </c>
      <c r="H8" s="5">
        <v>0.8</v>
      </c>
      <c r="I8" s="5">
        <v>0.87</v>
      </c>
      <c r="J8" s="5">
        <v>0.87</v>
      </c>
      <c r="K8" s="5">
        <v>0.87</v>
      </c>
      <c r="L8" s="5">
        <v>0.8</v>
      </c>
      <c r="M8" s="5">
        <v>0.87</v>
      </c>
      <c r="N8" s="5">
        <v>0.93</v>
      </c>
      <c r="O8" s="5">
        <v>1</v>
      </c>
      <c r="P8" s="5">
        <v>0.8</v>
      </c>
      <c r="Q8" s="5">
        <v>0.87</v>
      </c>
      <c r="R8" s="5">
        <v>0.87</v>
      </c>
      <c r="S8" s="5">
        <v>0.87</v>
      </c>
      <c r="T8" s="5">
        <v>0.87</v>
      </c>
      <c r="U8" s="35">
        <v>0.87</v>
      </c>
      <c r="V8" s="5">
        <v>20</v>
      </c>
      <c r="W8" s="99">
        <f>AVERAGE(B8:U8)</f>
        <v>0.86</v>
      </c>
      <c r="X8">
        <f t="shared" si="4"/>
        <v>4.8449648306800236E-2</v>
      </c>
      <c r="Y8">
        <f t="shared" si="5"/>
        <v>1.0833670709996291E-2</v>
      </c>
      <c r="Z8">
        <f t="shared" ref="Z8:Z10" si="6">TTEST(B3:U3,B8:U8,2,2)</f>
        <v>0.8740665958006435</v>
      </c>
    </row>
    <row r="9" spans="1:26">
      <c r="A9" s="17">
        <v>3</v>
      </c>
      <c r="B9" s="39">
        <v>0.73299999999999998</v>
      </c>
      <c r="C9" s="5">
        <v>0.73299999999999998</v>
      </c>
      <c r="D9" s="5">
        <v>0.6</v>
      </c>
      <c r="E9" s="5">
        <v>0.66700000000000004</v>
      </c>
      <c r="F9" s="5">
        <v>0.86699999999999999</v>
      </c>
      <c r="G9" s="5">
        <v>0.93300000000000005</v>
      </c>
      <c r="H9" s="5">
        <v>0.8</v>
      </c>
      <c r="I9" s="5">
        <v>0.8</v>
      </c>
      <c r="J9" s="5">
        <v>0.93300000000000005</v>
      </c>
      <c r="K9" s="5">
        <v>0.86699999999999999</v>
      </c>
      <c r="L9" s="5">
        <v>0.93300000000000005</v>
      </c>
      <c r="M9" s="5">
        <v>0.93300000000000005</v>
      </c>
      <c r="N9" s="5">
        <v>0.86699999999999999</v>
      </c>
      <c r="O9" s="5">
        <v>0.93300000000000005</v>
      </c>
      <c r="P9" s="5">
        <v>0.86699999999999999</v>
      </c>
      <c r="Q9" s="5">
        <v>0.86699999999999999</v>
      </c>
      <c r="R9" s="5">
        <v>0.93300000000000005</v>
      </c>
      <c r="S9" s="5">
        <v>0.93300000000000005</v>
      </c>
      <c r="T9" s="5">
        <v>0.93300000000000005</v>
      </c>
      <c r="U9" s="35">
        <v>0.86699999999999999</v>
      </c>
      <c r="V9" s="5">
        <v>20</v>
      </c>
      <c r="W9" s="99">
        <f t="shared" si="3"/>
        <v>0.84995000000000009</v>
      </c>
      <c r="X9">
        <f t="shared" si="4"/>
        <v>9.8732213588068232E-2</v>
      </c>
      <c r="Y9">
        <f t="shared" si="5"/>
        <v>2.2077194115194897E-2</v>
      </c>
      <c r="Z9">
        <f t="shared" si="6"/>
        <v>1.5338421825500728E-2</v>
      </c>
    </row>
    <row r="10" spans="1:26">
      <c r="A10" s="17">
        <v>4</v>
      </c>
      <c r="B10" s="39">
        <v>0.33300000000000002</v>
      </c>
      <c r="C10" s="5">
        <v>0.33300000000000002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6.7000000000000004E-2</v>
      </c>
      <c r="S10" s="5">
        <v>0</v>
      </c>
      <c r="T10" s="5">
        <v>0</v>
      </c>
      <c r="U10" s="35">
        <v>0</v>
      </c>
      <c r="V10" s="5">
        <v>20</v>
      </c>
      <c r="W10" s="99">
        <f t="shared" si="3"/>
        <v>3.6650000000000002E-2</v>
      </c>
      <c r="X10">
        <f t="shared" si="4"/>
        <v>0.1024444779020889</v>
      </c>
      <c r="Y10">
        <f t="shared" si="5"/>
        <v>2.290728165085458E-2</v>
      </c>
      <c r="Z10">
        <f t="shared" si="6"/>
        <v>1.5205933799985331E-7</v>
      </c>
    </row>
  </sheetData>
  <mergeCells count="2">
    <mergeCell ref="B1:E1"/>
    <mergeCell ref="B6:U6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1"/>
  <sheetViews>
    <sheetView workbookViewId="0">
      <selection activeCell="D2" sqref="D2"/>
    </sheetView>
  </sheetViews>
  <sheetFormatPr baseColWidth="10" defaultColWidth="8.83203125" defaultRowHeight="14" x14ac:dyDescent="0"/>
  <cols>
    <col min="1" max="2" width="8.83203125" style="24"/>
    <col min="3" max="3" width="10.6640625" style="24" customWidth="1"/>
  </cols>
  <sheetData>
    <row r="1" spans="1:4">
      <c r="A1" s="20" t="s">
        <v>35</v>
      </c>
      <c r="B1" s="21" t="s">
        <v>4</v>
      </c>
      <c r="C1" s="21" t="s">
        <v>23</v>
      </c>
    </row>
    <row r="2" spans="1:4">
      <c r="A2" s="23">
        <v>21</v>
      </c>
      <c r="B2" s="23"/>
      <c r="C2" s="23">
        <v>1</v>
      </c>
      <c r="D2" s="91" t="s">
        <v>339</v>
      </c>
    </row>
    <row r="3" spans="1:4">
      <c r="A3" s="23">
        <v>23</v>
      </c>
      <c r="B3" s="23">
        <v>1</v>
      </c>
      <c r="C3" s="23"/>
    </row>
    <row r="4" spans="1:4">
      <c r="A4" s="23">
        <v>25</v>
      </c>
      <c r="B4" s="23">
        <v>1</v>
      </c>
      <c r="C4" s="23">
        <v>1</v>
      </c>
    </row>
    <row r="5" spans="1:4">
      <c r="A5" s="23">
        <v>25</v>
      </c>
      <c r="B5" s="23"/>
      <c r="C5" s="23">
        <v>1</v>
      </c>
    </row>
    <row r="6" spans="1:4">
      <c r="A6" s="23">
        <v>25</v>
      </c>
      <c r="B6" s="23"/>
      <c r="C6" s="23">
        <v>1</v>
      </c>
    </row>
    <row r="7" spans="1:4">
      <c r="A7" s="23">
        <v>26</v>
      </c>
      <c r="B7" s="23">
        <v>1</v>
      </c>
      <c r="C7" s="23"/>
    </row>
    <row r="8" spans="1:4">
      <c r="A8" s="23">
        <v>28</v>
      </c>
      <c r="B8" s="23">
        <v>1</v>
      </c>
      <c r="C8" s="23">
        <v>1</v>
      </c>
    </row>
    <row r="9" spans="1:4">
      <c r="A9" s="23">
        <v>28</v>
      </c>
      <c r="B9" s="23">
        <v>1</v>
      </c>
      <c r="C9" s="23">
        <v>1</v>
      </c>
    </row>
    <row r="10" spans="1:4">
      <c r="A10" s="23">
        <v>28</v>
      </c>
      <c r="B10" s="23">
        <v>1</v>
      </c>
      <c r="C10" s="23">
        <v>1</v>
      </c>
    </row>
    <row r="11" spans="1:4">
      <c r="A11" s="23">
        <v>28</v>
      </c>
      <c r="B11" s="23">
        <v>1</v>
      </c>
      <c r="C11" s="23">
        <v>1</v>
      </c>
    </row>
    <row r="12" spans="1:4">
      <c r="A12" s="23">
        <v>28</v>
      </c>
      <c r="B12" s="23">
        <v>1</v>
      </c>
      <c r="C12" s="23">
        <v>1</v>
      </c>
    </row>
    <row r="13" spans="1:4">
      <c r="A13" s="23">
        <v>28</v>
      </c>
      <c r="B13" s="23">
        <v>1</v>
      </c>
      <c r="C13" s="23">
        <v>1</v>
      </c>
    </row>
    <row r="14" spans="1:4">
      <c r="A14" s="23">
        <v>28</v>
      </c>
      <c r="B14" s="23">
        <v>1</v>
      </c>
      <c r="C14" s="23">
        <v>1</v>
      </c>
    </row>
    <row r="15" spans="1:4">
      <c r="A15" s="23">
        <v>28</v>
      </c>
      <c r="B15" s="23">
        <v>1</v>
      </c>
      <c r="C15" s="23"/>
    </row>
    <row r="16" spans="1:4">
      <c r="A16" s="23">
        <v>30</v>
      </c>
      <c r="B16" s="23">
        <v>1</v>
      </c>
      <c r="C16" s="23">
        <v>1</v>
      </c>
    </row>
    <row r="17" spans="1:3">
      <c r="A17" s="23">
        <v>30</v>
      </c>
      <c r="B17" s="23">
        <v>1</v>
      </c>
      <c r="C17" s="23">
        <v>1</v>
      </c>
    </row>
    <row r="18" spans="1:3">
      <c r="A18" s="23">
        <v>30</v>
      </c>
      <c r="B18" s="23">
        <v>1</v>
      </c>
      <c r="C18" s="23">
        <v>1</v>
      </c>
    </row>
    <row r="19" spans="1:3">
      <c r="A19" s="23">
        <v>30</v>
      </c>
      <c r="B19" s="23">
        <v>1</v>
      </c>
      <c r="C19" s="23">
        <v>1</v>
      </c>
    </row>
    <row r="20" spans="1:3">
      <c r="A20" s="23">
        <v>30</v>
      </c>
      <c r="B20" s="23">
        <v>1</v>
      </c>
      <c r="C20" s="23">
        <v>1</v>
      </c>
    </row>
    <row r="21" spans="1:3">
      <c r="A21" s="23">
        <v>30</v>
      </c>
      <c r="B21" s="23">
        <v>1</v>
      </c>
      <c r="C21" s="23">
        <v>1</v>
      </c>
    </row>
    <row r="22" spans="1:3">
      <c r="A22" s="23">
        <v>30</v>
      </c>
      <c r="B22" s="23">
        <v>1</v>
      </c>
      <c r="C22" s="23">
        <v>1</v>
      </c>
    </row>
    <row r="23" spans="1:3">
      <c r="A23" s="23">
        <v>30</v>
      </c>
      <c r="B23" s="23">
        <v>1</v>
      </c>
      <c r="C23" s="23">
        <v>1</v>
      </c>
    </row>
    <row r="24" spans="1:3">
      <c r="A24" s="23">
        <v>30</v>
      </c>
      <c r="B24" s="23">
        <v>1</v>
      </c>
      <c r="C24" s="23">
        <v>1</v>
      </c>
    </row>
    <row r="25" spans="1:3">
      <c r="A25" s="23">
        <v>30</v>
      </c>
      <c r="B25" s="23">
        <v>1</v>
      </c>
      <c r="C25" s="23">
        <v>1</v>
      </c>
    </row>
    <row r="26" spans="1:3">
      <c r="A26" s="23">
        <v>30</v>
      </c>
      <c r="B26" s="23">
        <v>1</v>
      </c>
      <c r="C26" s="23">
        <v>1</v>
      </c>
    </row>
    <row r="27" spans="1:3">
      <c r="A27" s="23">
        <v>30</v>
      </c>
      <c r="B27" s="23">
        <v>1</v>
      </c>
      <c r="C27" s="23">
        <v>1</v>
      </c>
    </row>
    <row r="28" spans="1:3">
      <c r="A28" s="23">
        <v>30</v>
      </c>
      <c r="B28" s="23">
        <v>1</v>
      </c>
      <c r="C28" s="23">
        <v>1</v>
      </c>
    </row>
    <row r="29" spans="1:3">
      <c r="A29" s="23">
        <v>30</v>
      </c>
      <c r="B29" s="23"/>
      <c r="C29" s="23">
        <v>1</v>
      </c>
    </row>
    <row r="30" spans="1:3">
      <c r="A30" s="23">
        <v>30</v>
      </c>
      <c r="B30" s="23"/>
      <c r="C30" s="23">
        <v>1</v>
      </c>
    </row>
    <row r="31" spans="1:3">
      <c r="A31" s="23">
        <v>30</v>
      </c>
      <c r="B31" s="23"/>
      <c r="C31" s="23">
        <v>1</v>
      </c>
    </row>
    <row r="32" spans="1:3">
      <c r="A32" s="23">
        <v>30</v>
      </c>
      <c r="B32" s="23"/>
      <c r="C32" s="23">
        <v>1</v>
      </c>
    </row>
    <row r="33" spans="1:3">
      <c r="A33" s="23">
        <v>30</v>
      </c>
      <c r="B33" s="23"/>
      <c r="C33" s="23">
        <v>1</v>
      </c>
    </row>
    <row r="34" spans="1:3">
      <c r="A34" s="23">
        <v>30</v>
      </c>
      <c r="B34" s="23"/>
      <c r="C34" s="23">
        <v>1</v>
      </c>
    </row>
    <row r="35" spans="1:3">
      <c r="A35" s="23">
        <v>30</v>
      </c>
      <c r="B35" s="23"/>
      <c r="C35" s="23">
        <v>1</v>
      </c>
    </row>
    <row r="36" spans="1:3">
      <c r="A36" s="23">
        <v>32</v>
      </c>
      <c r="B36" s="23">
        <v>1</v>
      </c>
      <c r="C36" s="23">
        <v>1</v>
      </c>
    </row>
    <row r="37" spans="1:3">
      <c r="A37" s="23">
        <v>32</v>
      </c>
      <c r="B37" s="23">
        <v>1</v>
      </c>
      <c r="C37" s="23">
        <v>1</v>
      </c>
    </row>
    <row r="38" spans="1:3">
      <c r="A38" s="23">
        <v>32</v>
      </c>
      <c r="B38" s="23">
        <v>1</v>
      </c>
      <c r="C38" s="23">
        <v>1</v>
      </c>
    </row>
    <row r="39" spans="1:3">
      <c r="A39" s="23">
        <v>32</v>
      </c>
      <c r="B39" s="23">
        <v>1</v>
      </c>
      <c r="C39" s="23">
        <v>1</v>
      </c>
    </row>
    <row r="40" spans="1:3">
      <c r="A40" s="23">
        <v>32</v>
      </c>
      <c r="B40" s="23">
        <v>1</v>
      </c>
      <c r="C40" s="23">
        <v>1</v>
      </c>
    </row>
    <row r="41" spans="1:3">
      <c r="A41" s="23">
        <v>32</v>
      </c>
      <c r="B41" s="23">
        <v>1</v>
      </c>
      <c r="C41" s="23">
        <v>1</v>
      </c>
    </row>
    <row r="42" spans="1:3">
      <c r="A42" s="23">
        <v>32</v>
      </c>
      <c r="B42" s="23">
        <v>1</v>
      </c>
      <c r="C42" s="23">
        <v>1</v>
      </c>
    </row>
    <row r="43" spans="1:3">
      <c r="A43" s="23">
        <v>32</v>
      </c>
      <c r="B43" s="23">
        <v>1</v>
      </c>
      <c r="C43" s="23">
        <v>1</v>
      </c>
    </row>
    <row r="44" spans="1:3">
      <c r="A44" s="23">
        <v>32</v>
      </c>
      <c r="B44" s="23">
        <v>1</v>
      </c>
      <c r="C44" s="23">
        <v>1</v>
      </c>
    </row>
    <row r="45" spans="1:3">
      <c r="A45" s="23">
        <v>32</v>
      </c>
      <c r="B45" s="23">
        <v>1</v>
      </c>
      <c r="C45" s="23">
        <v>1</v>
      </c>
    </row>
    <row r="46" spans="1:3">
      <c r="A46" s="23">
        <v>32</v>
      </c>
      <c r="B46" s="23">
        <v>1</v>
      </c>
      <c r="C46" s="23">
        <v>1</v>
      </c>
    </row>
    <row r="47" spans="1:3">
      <c r="A47" s="23">
        <v>32</v>
      </c>
      <c r="B47" s="23">
        <v>1</v>
      </c>
      <c r="C47" s="23">
        <v>1</v>
      </c>
    </row>
    <row r="48" spans="1:3">
      <c r="A48" s="23">
        <v>32</v>
      </c>
      <c r="B48" s="23"/>
      <c r="C48" s="23">
        <v>1</v>
      </c>
    </row>
    <row r="49" spans="1:3">
      <c r="A49" s="23">
        <v>32</v>
      </c>
      <c r="B49" s="23"/>
      <c r="C49" s="23">
        <v>1</v>
      </c>
    </row>
    <row r="50" spans="1:3">
      <c r="A50" s="23">
        <v>32</v>
      </c>
      <c r="B50" s="23"/>
      <c r="C50" s="23">
        <v>1</v>
      </c>
    </row>
    <row r="51" spans="1:3">
      <c r="A51" s="23">
        <v>32</v>
      </c>
      <c r="B51" s="23"/>
      <c r="C51" s="23">
        <v>1</v>
      </c>
    </row>
    <row r="52" spans="1:3">
      <c r="A52" s="23">
        <v>32</v>
      </c>
      <c r="B52" s="23"/>
      <c r="C52" s="23">
        <v>1</v>
      </c>
    </row>
    <row r="53" spans="1:3">
      <c r="A53" s="23">
        <v>32</v>
      </c>
      <c r="B53" s="23"/>
      <c r="C53" s="23">
        <v>1</v>
      </c>
    </row>
    <row r="54" spans="1:3">
      <c r="A54" s="23">
        <v>32</v>
      </c>
      <c r="B54" s="23"/>
      <c r="C54" s="23">
        <v>1</v>
      </c>
    </row>
    <row r="55" spans="1:3">
      <c r="A55" s="23">
        <v>32</v>
      </c>
      <c r="B55" s="23"/>
      <c r="C55" s="23">
        <v>1</v>
      </c>
    </row>
    <row r="56" spans="1:3">
      <c r="A56" s="23">
        <v>32</v>
      </c>
      <c r="B56" s="23"/>
      <c r="C56" s="23">
        <v>1</v>
      </c>
    </row>
    <row r="57" spans="1:3">
      <c r="A57" s="23">
        <v>32</v>
      </c>
      <c r="B57" s="23"/>
      <c r="C57" s="23">
        <v>1</v>
      </c>
    </row>
    <row r="58" spans="1:3">
      <c r="A58" s="23">
        <v>32</v>
      </c>
      <c r="B58" s="23"/>
      <c r="C58" s="23">
        <v>1</v>
      </c>
    </row>
    <row r="59" spans="1:3">
      <c r="A59" s="23">
        <v>32</v>
      </c>
      <c r="B59" s="23"/>
      <c r="C59" s="23">
        <v>1</v>
      </c>
    </row>
    <row r="60" spans="1:3">
      <c r="A60" s="23">
        <v>32</v>
      </c>
      <c r="B60" s="23"/>
      <c r="C60" s="23">
        <v>1</v>
      </c>
    </row>
    <row r="61" spans="1:3">
      <c r="A61" s="23">
        <v>32</v>
      </c>
      <c r="B61" s="23"/>
      <c r="C61" s="23">
        <v>1</v>
      </c>
    </row>
    <row r="62" spans="1:3">
      <c r="A62" s="23">
        <v>32</v>
      </c>
      <c r="B62" s="23"/>
      <c r="C62" s="23">
        <v>1</v>
      </c>
    </row>
    <row r="63" spans="1:3">
      <c r="A63" s="23">
        <v>32</v>
      </c>
      <c r="B63" s="23"/>
      <c r="C63" s="23">
        <v>1</v>
      </c>
    </row>
    <row r="64" spans="1:3">
      <c r="A64" s="23">
        <v>32</v>
      </c>
      <c r="B64" s="23"/>
      <c r="C64" s="23">
        <v>1</v>
      </c>
    </row>
    <row r="65" spans="1:3">
      <c r="A65" s="23">
        <v>32</v>
      </c>
      <c r="B65" s="23"/>
      <c r="C65" s="23">
        <v>1</v>
      </c>
    </row>
    <row r="66" spans="1:3">
      <c r="A66" s="23">
        <v>32</v>
      </c>
      <c r="B66" s="23"/>
      <c r="C66" s="23">
        <v>1</v>
      </c>
    </row>
    <row r="67" spans="1:3">
      <c r="A67" s="23">
        <v>32</v>
      </c>
      <c r="B67" s="23"/>
      <c r="C67" s="23">
        <v>1</v>
      </c>
    </row>
    <row r="68" spans="1:3">
      <c r="A68" s="23">
        <v>32</v>
      </c>
      <c r="B68" s="23"/>
      <c r="C68" s="23">
        <v>1</v>
      </c>
    </row>
    <row r="69" spans="1:3">
      <c r="A69" s="23">
        <v>32</v>
      </c>
      <c r="B69" s="23"/>
      <c r="C69" s="23">
        <v>1</v>
      </c>
    </row>
    <row r="70" spans="1:3">
      <c r="A70" s="23">
        <v>32</v>
      </c>
      <c r="B70" s="23"/>
      <c r="C70" s="23">
        <v>1</v>
      </c>
    </row>
    <row r="71" spans="1:3">
      <c r="A71" s="23">
        <v>32</v>
      </c>
      <c r="B71" s="23"/>
      <c r="C71" s="23">
        <v>1</v>
      </c>
    </row>
    <row r="72" spans="1:3">
      <c r="A72" s="23">
        <v>32</v>
      </c>
      <c r="B72" s="23"/>
      <c r="C72" s="23">
        <v>1</v>
      </c>
    </row>
    <row r="73" spans="1:3">
      <c r="A73" s="23">
        <v>32</v>
      </c>
      <c r="B73" s="23"/>
      <c r="C73" s="23">
        <v>1</v>
      </c>
    </row>
    <row r="74" spans="1:3">
      <c r="A74" s="23">
        <v>32</v>
      </c>
      <c r="B74" s="23"/>
      <c r="C74" s="23">
        <v>1</v>
      </c>
    </row>
    <row r="75" spans="1:3">
      <c r="A75" s="23">
        <v>32</v>
      </c>
      <c r="B75" s="23"/>
      <c r="C75" s="23">
        <v>1</v>
      </c>
    </row>
    <row r="76" spans="1:3">
      <c r="A76" s="23">
        <v>32</v>
      </c>
      <c r="B76" s="23"/>
      <c r="C76" s="23">
        <v>1</v>
      </c>
    </row>
    <row r="77" spans="1:3">
      <c r="A77" s="23">
        <v>32</v>
      </c>
      <c r="B77" s="23"/>
      <c r="C77" s="23">
        <v>1</v>
      </c>
    </row>
    <row r="78" spans="1:3">
      <c r="A78" s="23">
        <v>32</v>
      </c>
      <c r="B78" s="23"/>
      <c r="C78" s="23">
        <v>1</v>
      </c>
    </row>
    <row r="79" spans="1:3">
      <c r="A79" s="23">
        <v>32</v>
      </c>
      <c r="B79" s="23"/>
      <c r="C79" s="23">
        <v>1</v>
      </c>
    </row>
    <row r="80" spans="1:3">
      <c r="A80" s="23">
        <v>34</v>
      </c>
      <c r="B80" s="23">
        <v>1</v>
      </c>
      <c r="C80" s="23">
        <v>1</v>
      </c>
    </row>
    <row r="81" spans="1:3">
      <c r="A81" s="23">
        <v>34</v>
      </c>
      <c r="B81" s="23">
        <v>1</v>
      </c>
      <c r="C81" s="23">
        <v>1</v>
      </c>
    </row>
    <row r="82" spans="1:3">
      <c r="A82" s="23">
        <v>34</v>
      </c>
      <c r="B82" s="23">
        <v>1</v>
      </c>
      <c r="C82" s="23">
        <v>1</v>
      </c>
    </row>
    <row r="83" spans="1:3">
      <c r="A83" s="23">
        <v>34</v>
      </c>
      <c r="B83" s="23">
        <v>1</v>
      </c>
      <c r="C83" s="23">
        <v>1</v>
      </c>
    </row>
    <row r="84" spans="1:3">
      <c r="A84" s="23">
        <v>34</v>
      </c>
      <c r="B84" s="23">
        <v>1</v>
      </c>
      <c r="C84" s="23">
        <v>1</v>
      </c>
    </row>
    <row r="85" spans="1:3">
      <c r="A85" s="23">
        <v>34</v>
      </c>
      <c r="B85" s="23">
        <v>1</v>
      </c>
      <c r="C85" s="23">
        <v>1</v>
      </c>
    </row>
    <row r="86" spans="1:3">
      <c r="A86" s="23">
        <v>34</v>
      </c>
      <c r="B86" s="23">
        <v>1</v>
      </c>
      <c r="C86" s="23">
        <v>1</v>
      </c>
    </row>
    <row r="87" spans="1:3">
      <c r="A87" s="23">
        <v>34</v>
      </c>
      <c r="B87" s="23">
        <v>1</v>
      </c>
      <c r="C87" s="23">
        <v>1</v>
      </c>
    </row>
    <row r="88" spans="1:3">
      <c r="A88" s="23">
        <v>34</v>
      </c>
      <c r="B88" s="23">
        <v>1</v>
      </c>
      <c r="C88" s="23">
        <v>1</v>
      </c>
    </row>
    <row r="89" spans="1:3">
      <c r="A89" s="23">
        <v>34</v>
      </c>
      <c r="B89" s="23">
        <v>1</v>
      </c>
      <c r="C89" s="23">
        <v>1</v>
      </c>
    </row>
    <row r="90" spans="1:3">
      <c r="A90" s="23">
        <v>34</v>
      </c>
      <c r="B90" s="23">
        <v>1</v>
      </c>
      <c r="C90" s="23">
        <v>1</v>
      </c>
    </row>
    <row r="91" spans="1:3">
      <c r="A91" s="23">
        <v>34</v>
      </c>
      <c r="B91" s="23">
        <v>1</v>
      </c>
      <c r="C91" s="23">
        <v>1</v>
      </c>
    </row>
    <row r="92" spans="1:3">
      <c r="A92" s="23">
        <v>34</v>
      </c>
      <c r="B92" s="23">
        <v>1</v>
      </c>
      <c r="C92" s="23">
        <v>1</v>
      </c>
    </row>
    <row r="93" spans="1:3">
      <c r="A93" s="23">
        <v>34</v>
      </c>
      <c r="B93" s="23"/>
      <c r="C93" s="23">
        <v>1</v>
      </c>
    </row>
    <row r="94" spans="1:3">
      <c r="A94" s="23">
        <v>34</v>
      </c>
      <c r="B94" s="23"/>
      <c r="C94" s="23">
        <v>1</v>
      </c>
    </row>
    <row r="95" spans="1:3">
      <c r="A95" s="23">
        <v>34</v>
      </c>
      <c r="B95" s="23"/>
      <c r="C95" s="23">
        <v>1</v>
      </c>
    </row>
    <row r="96" spans="1:3">
      <c r="A96" s="23">
        <v>34</v>
      </c>
      <c r="B96" s="23"/>
      <c r="C96" s="23">
        <v>1</v>
      </c>
    </row>
    <row r="97" spans="1:3">
      <c r="A97" s="23">
        <v>34</v>
      </c>
      <c r="B97" s="23"/>
      <c r="C97" s="23">
        <v>1</v>
      </c>
    </row>
    <row r="98" spans="1:3">
      <c r="A98" s="23">
        <v>34</v>
      </c>
      <c r="B98" s="23"/>
      <c r="C98" s="23">
        <v>1</v>
      </c>
    </row>
    <row r="99" spans="1:3">
      <c r="A99" s="23">
        <v>34</v>
      </c>
      <c r="B99" s="23"/>
      <c r="C99" s="23">
        <v>1</v>
      </c>
    </row>
    <row r="100" spans="1:3">
      <c r="A100" s="23">
        <v>34</v>
      </c>
      <c r="B100" s="23"/>
      <c r="C100" s="23">
        <v>1</v>
      </c>
    </row>
    <row r="101" spans="1:3">
      <c r="A101" s="23">
        <v>34</v>
      </c>
      <c r="B101" s="23"/>
      <c r="C101" s="23">
        <v>1</v>
      </c>
    </row>
    <row r="102" spans="1:3">
      <c r="A102" s="23">
        <v>34</v>
      </c>
      <c r="B102" s="23"/>
      <c r="C102" s="23">
        <v>1</v>
      </c>
    </row>
    <row r="103" spans="1:3">
      <c r="A103" s="23">
        <v>34</v>
      </c>
      <c r="B103" s="23"/>
      <c r="C103" s="23">
        <v>1</v>
      </c>
    </row>
    <row r="104" spans="1:3">
      <c r="A104" s="23">
        <v>34</v>
      </c>
      <c r="B104" s="23"/>
      <c r="C104" s="23">
        <v>1</v>
      </c>
    </row>
    <row r="105" spans="1:3">
      <c r="A105" s="23">
        <v>34</v>
      </c>
      <c r="B105" s="23"/>
      <c r="C105" s="23">
        <v>1</v>
      </c>
    </row>
    <row r="106" spans="1:3">
      <c r="A106" s="23">
        <v>34</v>
      </c>
      <c r="B106" s="23"/>
      <c r="C106" s="23">
        <v>1</v>
      </c>
    </row>
    <row r="107" spans="1:3">
      <c r="A107" s="23">
        <v>34</v>
      </c>
      <c r="B107" s="23"/>
      <c r="C107" s="23">
        <v>1</v>
      </c>
    </row>
    <row r="108" spans="1:3">
      <c r="A108" s="23">
        <v>34</v>
      </c>
      <c r="B108" s="23"/>
      <c r="C108" s="23">
        <v>1</v>
      </c>
    </row>
    <row r="109" spans="1:3">
      <c r="A109" s="23">
        <v>34</v>
      </c>
      <c r="B109" s="23"/>
      <c r="C109" s="23">
        <v>1</v>
      </c>
    </row>
    <row r="110" spans="1:3">
      <c r="A110" s="23">
        <v>34</v>
      </c>
      <c r="B110" s="23"/>
      <c r="C110" s="23">
        <v>1</v>
      </c>
    </row>
    <row r="111" spans="1:3">
      <c r="A111" s="23">
        <v>36</v>
      </c>
      <c r="B111" s="23">
        <v>1</v>
      </c>
      <c r="C111" s="23">
        <v>1</v>
      </c>
    </row>
    <row r="112" spans="1:3">
      <c r="A112" s="23">
        <v>36</v>
      </c>
      <c r="B112" s="23">
        <v>1</v>
      </c>
      <c r="C112" s="23">
        <v>1</v>
      </c>
    </row>
    <row r="113" spans="1:3">
      <c r="A113" s="23">
        <v>36</v>
      </c>
      <c r="B113" s="23">
        <v>1</v>
      </c>
      <c r="C113" s="23">
        <v>1</v>
      </c>
    </row>
    <row r="114" spans="1:3">
      <c r="A114" s="23">
        <v>36</v>
      </c>
      <c r="B114" s="23">
        <v>1</v>
      </c>
      <c r="C114" s="23"/>
    </row>
    <row r="115" spans="1:3">
      <c r="A115" s="23">
        <v>36</v>
      </c>
      <c r="B115" s="23">
        <v>1</v>
      </c>
      <c r="C115" s="23"/>
    </row>
    <row r="116" spans="1:3">
      <c r="A116" s="23">
        <v>36</v>
      </c>
      <c r="B116" s="23">
        <v>1</v>
      </c>
      <c r="C116" s="23"/>
    </row>
    <row r="117" spans="1:3">
      <c r="A117" s="23">
        <v>36</v>
      </c>
      <c r="B117" s="23">
        <v>1</v>
      </c>
      <c r="C117" s="23"/>
    </row>
    <row r="118" spans="1:3">
      <c r="A118" s="23">
        <v>36</v>
      </c>
      <c r="B118" s="23">
        <v>1</v>
      </c>
      <c r="C118" s="23"/>
    </row>
    <row r="119" spans="1:3">
      <c r="A119" s="23">
        <v>36</v>
      </c>
      <c r="B119" s="23">
        <v>1</v>
      </c>
      <c r="C119" s="23"/>
    </row>
    <row r="120" spans="1:3">
      <c r="A120" s="23">
        <v>36</v>
      </c>
      <c r="B120" s="23">
        <v>1</v>
      </c>
      <c r="C120" s="23"/>
    </row>
    <row r="121" spans="1:3">
      <c r="A121" s="23">
        <v>38</v>
      </c>
      <c r="B121" s="23">
        <v>1</v>
      </c>
      <c r="C121" s="23">
        <v>1</v>
      </c>
    </row>
    <row r="122" spans="1:3">
      <c r="A122" s="23">
        <v>38</v>
      </c>
      <c r="B122" s="23">
        <v>1</v>
      </c>
      <c r="C122" s="23"/>
    </row>
    <row r="123" spans="1:3">
      <c r="A123" s="23">
        <v>38</v>
      </c>
      <c r="B123" s="23">
        <v>1</v>
      </c>
      <c r="C123" s="23"/>
    </row>
    <row r="124" spans="1:3">
      <c r="A124" s="23">
        <v>38</v>
      </c>
      <c r="B124" s="23">
        <v>1</v>
      </c>
      <c r="C124" s="23"/>
    </row>
    <row r="125" spans="1:3">
      <c r="A125" s="23">
        <v>38</v>
      </c>
      <c r="B125" s="23">
        <v>1</v>
      </c>
      <c r="C125" s="23"/>
    </row>
    <row r="126" spans="1:3">
      <c r="A126" s="23">
        <v>38</v>
      </c>
      <c r="B126" s="23">
        <v>1</v>
      </c>
      <c r="C126" s="23"/>
    </row>
    <row r="127" spans="1:3">
      <c r="A127" s="23">
        <v>40</v>
      </c>
      <c r="B127" s="23">
        <v>1</v>
      </c>
      <c r="C127" s="23">
        <v>1</v>
      </c>
    </row>
    <row r="128" spans="1:3">
      <c r="A128" s="23">
        <v>40</v>
      </c>
      <c r="B128" s="23">
        <v>1</v>
      </c>
      <c r="C128" s="23">
        <v>1</v>
      </c>
    </row>
    <row r="129" spans="1:3">
      <c r="A129" s="23">
        <v>40</v>
      </c>
      <c r="B129" s="23">
        <v>1</v>
      </c>
      <c r="C129" s="23"/>
    </row>
    <row r="130" spans="1:3">
      <c r="A130" s="23">
        <v>40</v>
      </c>
      <c r="B130" s="23">
        <v>1</v>
      </c>
      <c r="C130" s="23"/>
    </row>
    <row r="131" spans="1:3">
      <c r="A131" s="23">
        <v>40</v>
      </c>
      <c r="B131" s="23">
        <v>1</v>
      </c>
      <c r="C131" s="23"/>
    </row>
    <row r="132" spans="1:3">
      <c r="A132" s="23">
        <v>40</v>
      </c>
      <c r="B132" s="23">
        <v>1</v>
      </c>
      <c r="C132" s="23"/>
    </row>
    <row r="133" spans="1:3">
      <c r="A133" s="23">
        <v>40</v>
      </c>
      <c r="B133" s="23">
        <v>1</v>
      </c>
      <c r="C133" s="23"/>
    </row>
    <row r="134" spans="1:3">
      <c r="A134" s="23">
        <v>40</v>
      </c>
      <c r="B134" s="23">
        <v>1</v>
      </c>
      <c r="C134" s="23"/>
    </row>
    <row r="135" spans="1:3">
      <c r="A135" s="23">
        <v>40</v>
      </c>
      <c r="B135" s="23">
        <v>1</v>
      </c>
      <c r="C135" s="23"/>
    </row>
    <row r="136" spans="1:3">
      <c r="A136" s="23">
        <v>40</v>
      </c>
      <c r="B136" s="23">
        <v>1</v>
      </c>
      <c r="C136" s="23"/>
    </row>
    <row r="137" spans="1:3">
      <c r="A137" s="23">
        <v>40</v>
      </c>
      <c r="B137" s="23">
        <v>1</v>
      </c>
      <c r="C137" s="23"/>
    </row>
    <row r="138" spans="1:3">
      <c r="A138" s="23">
        <v>40</v>
      </c>
      <c r="B138" s="23">
        <v>1</v>
      </c>
      <c r="C138" s="23"/>
    </row>
    <row r="139" spans="1:3">
      <c r="A139" s="23">
        <v>40</v>
      </c>
      <c r="B139" s="23">
        <v>1</v>
      </c>
      <c r="C139" s="23"/>
    </row>
    <row r="140" spans="1:3">
      <c r="A140" s="23">
        <v>42</v>
      </c>
      <c r="B140" s="23">
        <v>1</v>
      </c>
      <c r="C140" s="23">
        <v>1</v>
      </c>
    </row>
    <row r="141" spans="1:3">
      <c r="A141" s="23">
        <v>42</v>
      </c>
      <c r="B141" s="23">
        <v>1</v>
      </c>
      <c r="C141" s="23"/>
    </row>
    <row r="142" spans="1:3">
      <c r="A142" s="23">
        <v>42</v>
      </c>
      <c r="B142" s="23">
        <v>1</v>
      </c>
      <c r="C142" s="23"/>
    </row>
    <row r="143" spans="1:3">
      <c r="A143" s="23">
        <v>42</v>
      </c>
      <c r="B143" s="23">
        <v>1</v>
      </c>
      <c r="C143" s="23"/>
    </row>
    <row r="144" spans="1:3">
      <c r="A144" s="23">
        <v>42</v>
      </c>
      <c r="B144" s="23">
        <v>1</v>
      </c>
      <c r="C144" s="23"/>
    </row>
    <row r="145" spans="1:3">
      <c r="A145" s="23">
        <v>42</v>
      </c>
      <c r="B145" s="23">
        <v>1</v>
      </c>
      <c r="C145" s="23"/>
    </row>
    <row r="146" spans="1:3">
      <c r="A146" s="23">
        <v>42</v>
      </c>
      <c r="B146" s="23">
        <v>1</v>
      </c>
      <c r="C146" s="23"/>
    </row>
    <row r="147" spans="1:3">
      <c r="A147" s="23">
        <v>42</v>
      </c>
      <c r="B147" s="23">
        <v>1</v>
      </c>
      <c r="C147" s="23"/>
    </row>
    <row r="148" spans="1:3">
      <c r="A148" s="23">
        <v>42</v>
      </c>
      <c r="B148" s="23">
        <v>1</v>
      </c>
      <c r="C148" s="23"/>
    </row>
    <row r="149" spans="1:3">
      <c r="A149" s="23">
        <v>42</v>
      </c>
      <c r="B149" s="23">
        <v>1</v>
      </c>
      <c r="C149" s="23"/>
    </row>
    <row r="150" spans="1:3">
      <c r="A150" s="23">
        <v>44</v>
      </c>
      <c r="B150" s="23">
        <v>1</v>
      </c>
      <c r="C150" s="23"/>
    </row>
    <row r="151" spans="1:3">
      <c r="A151" s="23">
        <v>45</v>
      </c>
      <c r="B151" s="23">
        <v>1</v>
      </c>
      <c r="C151" s="23"/>
    </row>
    <row r="152" spans="1:3">
      <c r="A152" s="23">
        <v>45</v>
      </c>
      <c r="B152" s="23">
        <v>1</v>
      </c>
      <c r="C152" s="23"/>
    </row>
    <row r="153" spans="1:3">
      <c r="A153" s="23">
        <v>46</v>
      </c>
      <c r="B153" s="23">
        <v>1</v>
      </c>
      <c r="C153" s="23"/>
    </row>
    <row r="154" spans="1:3">
      <c r="A154" s="23">
        <v>46</v>
      </c>
      <c r="B154" s="23">
        <v>1</v>
      </c>
      <c r="C154" s="23"/>
    </row>
    <row r="155" spans="1:3">
      <c r="A155" s="23">
        <v>46</v>
      </c>
      <c r="B155" s="23">
        <v>1</v>
      </c>
      <c r="C155" s="23"/>
    </row>
    <row r="156" spans="1:3">
      <c r="A156" s="23">
        <v>46</v>
      </c>
      <c r="B156" s="23">
        <v>1</v>
      </c>
      <c r="C156" s="23"/>
    </row>
    <row r="157" spans="1:3">
      <c r="A157" s="23">
        <v>48</v>
      </c>
      <c r="B157" s="23">
        <v>1</v>
      </c>
      <c r="C157" s="23"/>
    </row>
    <row r="158" spans="1:3">
      <c r="A158" s="23">
        <v>49</v>
      </c>
      <c r="B158" s="23">
        <v>1</v>
      </c>
      <c r="C158" s="23"/>
    </row>
    <row r="159" spans="1:3">
      <c r="A159" s="23">
        <v>51</v>
      </c>
      <c r="B159" s="23">
        <v>1</v>
      </c>
      <c r="C159" s="23"/>
    </row>
    <row r="160" spans="1:3">
      <c r="A160" s="23">
        <v>52</v>
      </c>
      <c r="B160" s="23">
        <v>1</v>
      </c>
      <c r="C160" s="23"/>
    </row>
    <row r="161" spans="3:3">
      <c r="C161" s="2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I1" sqref="I1:M1048576"/>
    </sheetView>
  </sheetViews>
  <sheetFormatPr baseColWidth="10" defaultColWidth="8.83203125" defaultRowHeight="14" x14ac:dyDescent="0"/>
  <cols>
    <col min="10" max="10" width="10.1640625" bestFit="1" customWidth="1"/>
    <col min="13" max="13" width="13.83203125" bestFit="1" customWidth="1"/>
  </cols>
  <sheetData>
    <row r="1" spans="1:13">
      <c r="A1" s="27" t="s">
        <v>34</v>
      </c>
      <c r="B1" s="72" t="s">
        <v>4</v>
      </c>
      <c r="C1" s="63"/>
      <c r="D1" s="63"/>
      <c r="E1" s="63"/>
      <c r="F1" s="71"/>
      <c r="G1" s="29"/>
      <c r="H1" s="29"/>
      <c r="I1" s="43" t="s">
        <v>84</v>
      </c>
      <c r="J1" s="43" t="s">
        <v>81</v>
      </c>
      <c r="K1" s="43" t="s">
        <v>82</v>
      </c>
      <c r="L1" s="43" t="s">
        <v>83</v>
      </c>
      <c r="M1" s="43" t="s">
        <v>85</v>
      </c>
    </row>
    <row r="2" spans="1:13">
      <c r="A2" s="24">
        <v>1</v>
      </c>
      <c r="B2" s="36">
        <v>1</v>
      </c>
      <c r="C2" s="37">
        <v>0.93300000000000005</v>
      </c>
      <c r="D2" s="37">
        <v>1</v>
      </c>
      <c r="E2" s="37">
        <v>1</v>
      </c>
      <c r="F2" s="38"/>
      <c r="G2" s="11"/>
      <c r="H2" s="11"/>
      <c r="I2" s="5">
        <v>4</v>
      </c>
      <c r="J2" s="99">
        <f>AVERAGE(B2:H2)</f>
        <v>0.98324999999999996</v>
      </c>
      <c r="K2">
        <f>STDEV(B2:H2)</f>
        <v>3.3499999999999967E-2</v>
      </c>
      <c r="L2">
        <f>K2/SQRT(I2)</f>
        <v>1.6749999999999984E-2</v>
      </c>
    </row>
    <row r="3" spans="1:13">
      <c r="A3" s="24">
        <v>2</v>
      </c>
      <c r="B3" s="36">
        <v>0.93300000000000005</v>
      </c>
      <c r="C3" s="37">
        <v>1</v>
      </c>
      <c r="D3" s="37">
        <v>1</v>
      </c>
      <c r="E3" s="37">
        <v>0.86699999999999999</v>
      </c>
      <c r="F3" s="38"/>
      <c r="G3" s="11"/>
      <c r="H3" s="11"/>
      <c r="I3" s="5">
        <v>4</v>
      </c>
      <c r="J3" s="99">
        <f t="shared" ref="J3:J5" si="0">AVERAGE(B3:H3)</f>
        <v>0.95</v>
      </c>
      <c r="K3">
        <f t="shared" ref="K3:K5" si="1">STDEV(B3:H3)</f>
        <v>6.3712897700020935E-2</v>
      </c>
      <c r="L3">
        <f t="shared" ref="L3:L5" si="2">K3/SQRT(I3)</f>
        <v>3.1856448850010467E-2</v>
      </c>
    </row>
    <row r="4" spans="1:13">
      <c r="A4" s="24">
        <v>3</v>
      </c>
      <c r="B4" s="36">
        <v>0.86699999999999999</v>
      </c>
      <c r="C4" s="37">
        <v>0.93300000000000005</v>
      </c>
      <c r="D4" s="37">
        <v>0.93300000000000005</v>
      </c>
      <c r="E4" s="37">
        <v>0.86699999999999999</v>
      </c>
      <c r="F4" s="38"/>
      <c r="G4" s="11"/>
      <c r="H4" s="11"/>
      <c r="I4" s="5">
        <v>4</v>
      </c>
      <c r="J4" s="99">
        <f t="shared" si="0"/>
        <v>0.9</v>
      </c>
      <c r="K4">
        <f t="shared" si="1"/>
        <v>3.8105117766515331E-2</v>
      </c>
      <c r="L4">
        <f t="shared" si="2"/>
        <v>1.9052558883257666E-2</v>
      </c>
    </row>
    <row r="5" spans="1:13">
      <c r="A5" s="24">
        <v>4</v>
      </c>
      <c r="B5" s="36">
        <v>0.93300000000000005</v>
      </c>
      <c r="C5" s="37">
        <v>0.93300000000000005</v>
      </c>
      <c r="D5" s="37">
        <v>0.86699999999999999</v>
      </c>
      <c r="E5" s="37">
        <v>0.93300000000000005</v>
      </c>
      <c r="F5" s="38">
        <v>1</v>
      </c>
      <c r="G5" s="11"/>
      <c r="H5" s="11"/>
      <c r="I5" s="5">
        <v>5</v>
      </c>
      <c r="J5" s="99">
        <f t="shared" si="0"/>
        <v>0.93320000000000003</v>
      </c>
      <c r="K5">
        <f t="shared" si="1"/>
        <v>4.7023398430993901E-2</v>
      </c>
      <c r="L5">
        <f t="shared" si="2"/>
        <v>2.1029503084951863E-2</v>
      </c>
    </row>
    <row r="6" spans="1:13">
      <c r="B6" s="72" t="s">
        <v>44</v>
      </c>
      <c r="C6" s="63"/>
      <c r="D6" s="63"/>
      <c r="E6" s="63"/>
      <c r="F6" s="63"/>
      <c r="G6" s="63"/>
      <c r="H6" s="71"/>
    </row>
    <row r="7" spans="1:13">
      <c r="A7" s="43">
        <v>1</v>
      </c>
      <c r="B7" s="36">
        <v>1</v>
      </c>
      <c r="C7" s="37">
        <v>1</v>
      </c>
      <c r="D7" s="37">
        <v>1</v>
      </c>
      <c r="E7" s="37">
        <v>0.93300000000000005</v>
      </c>
      <c r="F7" s="37">
        <v>0.93300000000000005</v>
      </c>
      <c r="G7" s="37">
        <v>1</v>
      </c>
      <c r="H7" s="38">
        <v>0.93300000000000005</v>
      </c>
      <c r="I7" s="5">
        <v>7</v>
      </c>
      <c r="J7" s="99">
        <f t="shared" ref="J7:J10" si="3">AVERAGE(B7:H7)</f>
        <v>0.9712857142857142</v>
      </c>
      <c r="K7">
        <f t="shared" ref="K7:K10" si="4">STDEV(B7:H7)</f>
        <v>3.5813006416264836E-2</v>
      </c>
      <c r="L7">
        <f t="shared" ref="L7:L10" si="5">K7/SQRT(I7)</f>
        <v>1.3536044096999612E-2</v>
      </c>
      <c r="M7">
        <f>TTEST(B2:H2,B7:H7,2,2)</f>
        <v>0.59934955936568379</v>
      </c>
    </row>
    <row r="8" spans="1:13">
      <c r="A8" s="43">
        <v>2</v>
      </c>
      <c r="B8" s="36">
        <v>0.8</v>
      </c>
      <c r="C8" s="37">
        <v>0.66700000000000004</v>
      </c>
      <c r="D8" s="37">
        <v>0.73299999999999998</v>
      </c>
      <c r="E8" s="37">
        <v>0.6</v>
      </c>
      <c r="F8" s="37">
        <v>0.66700000000000004</v>
      </c>
      <c r="G8" s="37">
        <v>0.8</v>
      </c>
      <c r="H8" s="38">
        <v>0.66700000000000004</v>
      </c>
      <c r="I8" s="5">
        <v>7</v>
      </c>
      <c r="J8" s="99">
        <f t="shared" si="3"/>
        <v>0.70485714285714285</v>
      </c>
      <c r="K8">
        <f t="shared" si="4"/>
        <v>7.5488252003051384E-2</v>
      </c>
      <c r="L8">
        <f t="shared" si="5"/>
        <v>2.8531877386721055E-2</v>
      </c>
      <c r="M8">
        <f t="shared" ref="M8:M10" si="6">TTEST(B3:H3,B8:H8,2,2)</f>
        <v>4.0624022660798199E-4</v>
      </c>
    </row>
    <row r="9" spans="1:13">
      <c r="A9" s="43">
        <v>3</v>
      </c>
      <c r="B9" s="36">
        <v>0.66700000000000004</v>
      </c>
      <c r="C9" s="37">
        <v>0.6</v>
      </c>
      <c r="D9" s="37">
        <v>0.66700000000000004</v>
      </c>
      <c r="E9" s="37">
        <v>0.53300000000000003</v>
      </c>
      <c r="F9" s="37">
        <v>0.66700000000000004</v>
      </c>
      <c r="G9" s="56"/>
      <c r="H9" s="40"/>
      <c r="I9" s="5">
        <v>5</v>
      </c>
      <c r="J9" s="99">
        <f t="shared" si="3"/>
        <v>0.62680000000000002</v>
      </c>
      <c r="K9">
        <f t="shared" si="4"/>
        <v>5.9926621796994373E-2</v>
      </c>
      <c r="L9">
        <f t="shared" si="5"/>
        <v>2.6800000000000001E-2</v>
      </c>
      <c r="M9">
        <f t="shared" si="6"/>
        <v>1.0076177905720181E-4</v>
      </c>
    </row>
    <row r="10" spans="1:13">
      <c r="A10" s="43">
        <v>4</v>
      </c>
      <c r="B10" s="36">
        <v>0.6</v>
      </c>
      <c r="C10" s="37">
        <v>0.57099999999999995</v>
      </c>
      <c r="D10" s="37">
        <v>0.46700000000000003</v>
      </c>
      <c r="E10" s="37">
        <v>0.56299999999999994</v>
      </c>
      <c r="F10" s="56"/>
      <c r="G10" s="37"/>
      <c r="H10" s="38"/>
      <c r="I10" s="5">
        <v>4</v>
      </c>
      <c r="J10" s="99">
        <f t="shared" si="3"/>
        <v>0.55024999999999991</v>
      </c>
      <c r="K10">
        <f t="shared" si="4"/>
        <v>5.7731418367009339E-2</v>
      </c>
      <c r="L10">
        <f t="shared" si="5"/>
        <v>2.886570918350467E-2</v>
      </c>
      <c r="M10">
        <f t="shared" si="6"/>
        <v>1.1356841411555636E-5</v>
      </c>
    </row>
  </sheetData>
  <mergeCells count="2">
    <mergeCell ref="B6:H6"/>
    <mergeCell ref="B1:F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8"/>
  <sheetViews>
    <sheetView workbookViewId="0">
      <selection activeCell="D2" sqref="D2"/>
    </sheetView>
  </sheetViews>
  <sheetFormatPr baseColWidth="10" defaultColWidth="8.83203125" defaultRowHeight="14" x14ac:dyDescent="0"/>
  <cols>
    <col min="1" max="2" width="8.83203125" style="24"/>
    <col min="3" max="3" width="11.5" style="24" customWidth="1"/>
  </cols>
  <sheetData>
    <row r="1" spans="1:4">
      <c r="A1" s="20" t="s">
        <v>35</v>
      </c>
      <c r="B1" s="21" t="s">
        <v>4</v>
      </c>
      <c r="C1" s="21" t="s">
        <v>44</v>
      </c>
    </row>
    <row r="2" spans="1:4">
      <c r="A2" s="23">
        <v>18</v>
      </c>
      <c r="B2" s="23"/>
      <c r="C2" s="23">
        <v>1</v>
      </c>
      <c r="D2" s="91" t="s">
        <v>339</v>
      </c>
    </row>
    <row r="3" spans="1:4">
      <c r="A3" s="23">
        <v>22</v>
      </c>
      <c r="B3" s="23"/>
      <c r="C3" s="23">
        <v>1</v>
      </c>
    </row>
    <row r="4" spans="1:4">
      <c r="A4" s="23">
        <v>24</v>
      </c>
      <c r="B4" s="23"/>
      <c r="C4" s="23">
        <v>1</v>
      </c>
    </row>
    <row r="5" spans="1:4">
      <c r="A5" s="23">
        <v>24</v>
      </c>
      <c r="B5" s="23"/>
      <c r="C5" s="23">
        <v>1</v>
      </c>
    </row>
    <row r="6" spans="1:4">
      <c r="A6" s="23">
        <v>24</v>
      </c>
      <c r="B6" s="23"/>
      <c r="C6" s="23">
        <v>1</v>
      </c>
    </row>
    <row r="7" spans="1:4">
      <c r="A7" s="23">
        <v>24</v>
      </c>
      <c r="B7" s="23"/>
      <c r="C7" s="23">
        <v>1</v>
      </c>
    </row>
    <row r="8" spans="1:4">
      <c r="A8" s="23">
        <v>26</v>
      </c>
      <c r="B8" s="23"/>
      <c r="C8" s="23">
        <v>1</v>
      </c>
    </row>
    <row r="9" spans="1:4">
      <c r="A9" s="23">
        <v>26</v>
      </c>
      <c r="B9" s="23"/>
      <c r="C9" s="23">
        <v>1</v>
      </c>
    </row>
    <row r="10" spans="1:4">
      <c r="A10" s="23">
        <v>26</v>
      </c>
      <c r="B10" s="23"/>
      <c r="C10" s="23">
        <v>1</v>
      </c>
    </row>
    <row r="11" spans="1:4">
      <c r="A11" s="23">
        <v>26</v>
      </c>
      <c r="B11" s="23"/>
      <c r="C11" s="23">
        <v>1</v>
      </c>
    </row>
    <row r="12" spans="1:4">
      <c r="A12" s="23">
        <v>32</v>
      </c>
      <c r="B12" s="23"/>
      <c r="C12" s="23">
        <v>1</v>
      </c>
    </row>
    <row r="13" spans="1:4">
      <c r="A13" s="23">
        <v>34</v>
      </c>
      <c r="B13" s="23">
        <v>1</v>
      </c>
      <c r="C13" s="23">
        <v>1</v>
      </c>
    </row>
    <row r="14" spans="1:4">
      <c r="A14" s="23">
        <v>36</v>
      </c>
      <c r="B14" s="23"/>
      <c r="C14" s="23">
        <v>1</v>
      </c>
    </row>
    <row r="15" spans="1:4">
      <c r="A15" s="23">
        <v>38</v>
      </c>
      <c r="B15" s="23"/>
      <c r="C15" s="23">
        <v>1</v>
      </c>
    </row>
    <row r="16" spans="1:4">
      <c r="A16" s="23">
        <v>38</v>
      </c>
      <c r="B16" s="23"/>
      <c r="C16" s="23">
        <v>1</v>
      </c>
    </row>
    <row r="17" spans="1:3">
      <c r="A17" s="23">
        <v>40</v>
      </c>
      <c r="B17" s="23"/>
      <c r="C17" s="23">
        <v>1</v>
      </c>
    </row>
    <row r="18" spans="1:3">
      <c r="A18" s="23">
        <v>40</v>
      </c>
      <c r="B18" s="23"/>
      <c r="C18" s="23">
        <v>1</v>
      </c>
    </row>
    <row r="19" spans="1:3">
      <c r="A19" s="23">
        <v>40</v>
      </c>
      <c r="B19" s="23"/>
      <c r="C19" s="23">
        <v>1</v>
      </c>
    </row>
    <row r="20" spans="1:3">
      <c r="A20" s="23">
        <v>40</v>
      </c>
      <c r="B20" s="23"/>
      <c r="C20" s="23">
        <v>1</v>
      </c>
    </row>
    <row r="21" spans="1:3">
      <c r="A21" s="23">
        <v>40</v>
      </c>
      <c r="B21" s="23"/>
      <c r="C21" s="23">
        <v>1</v>
      </c>
    </row>
    <row r="22" spans="1:3">
      <c r="A22" s="23">
        <v>40</v>
      </c>
      <c r="B22" s="23"/>
      <c r="C22" s="23">
        <v>1</v>
      </c>
    </row>
    <row r="23" spans="1:3">
      <c r="A23" s="23">
        <v>42</v>
      </c>
      <c r="B23" s="23"/>
      <c r="C23" s="23">
        <v>1</v>
      </c>
    </row>
    <row r="24" spans="1:3">
      <c r="A24" s="23">
        <v>44</v>
      </c>
      <c r="B24" s="23"/>
      <c r="C24" s="23">
        <v>1</v>
      </c>
    </row>
    <row r="25" spans="1:3">
      <c r="A25" s="23">
        <v>44</v>
      </c>
      <c r="B25" s="23"/>
      <c r="C25" s="23">
        <v>1</v>
      </c>
    </row>
    <row r="26" spans="1:3">
      <c r="A26" s="23">
        <v>44</v>
      </c>
      <c r="B26" s="23"/>
      <c r="C26" s="23">
        <v>1</v>
      </c>
    </row>
    <row r="27" spans="1:3">
      <c r="A27" s="23">
        <v>44</v>
      </c>
      <c r="B27" s="23"/>
      <c r="C27" s="23">
        <v>1</v>
      </c>
    </row>
    <row r="28" spans="1:3">
      <c r="A28" s="23">
        <v>44</v>
      </c>
      <c r="B28" s="23"/>
      <c r="C28" s="23">
        <v>1</v>
      </c>
    </row>
    <row r="29" spans="1:3">
      <c r="A29" s="23">
        <v>44</v>
      </c>
      <c r="B29" s="23"/>
      <c r="C29" s="23">
        <v>1</v>
      </c>
    </row>
    <row r="30" spans="1:3">
      <c r="A30" s="23">
        <v>44</v>
      </c>
      <c r="B30" s="23"/>
      <c r="C30" s="23">
        <v>1</v>
      </c>
    </row>
    <row r="31" spans="1:3">
      <c r="A31" s="23">
        <v>48</v>
      </c>
      <c r="B31" s="23"/>
      <c r="C31" s="23">
        <v>1</v>
      </c>
    </row>
    <row r="32" spans="1:3">
      <c r="A32" s="23">
        <v>48</v>
      </c>
      <c r="B32" s="23"/>
      <c r="C32" s="23">
        <v>1</v>
      </c>
    </row>
    <row r="33" spans="1:3">
      <c r="A33" s="23">
        <v>48</v>
      </c>
      <c r="B33" s="23"/>
      <c r="C33" s="23">
        <v>1</v>
      </c>
    </row>
    <row r="34" spans="1:3">
      <c r="A34" s="23">
        <v>48</v>
      </c>
      <c r="B34" s="23"/>
      <c r="C34" s="23">
        <v>1</v>
      </c>
    </row>
    <row r="35" spans="1:3">
      <c r="A35" s="23">
        <v>48</v>
      </c>
      <c r="B35" s="23"/>
      <c r="C35" s="23">
        <v>1</v>
      </c>
    </row>
    <row r="36" spans="1:3">
      <c r="A36" s="23">
        <v>50</v>
      </c>
      <c r="B36" s="23"/>
      <c r="C36" s="23">
        <v>1</v>
      </c>
    </row>
    <row r="37" spans="1:3">
      <c r="A37" s="23">
        <v>50</v>
      </c>
      <c r="B37" s="23"/>
      <c r="C37" s="23">
        <v>1</v>
      </c>
    </row>
    <row r="38" spans="1:3">
      <c r="A38" s="23">
        <v>50</v>
      </c>
      <c r="B38" s="23"/>
      <c r="C38" s="23">
        <v>1</v>
      </c>
    </row>
    <row r="39" spans="1:3">
      <c r="A39" s="23">
        <v>50</v>
      </c>
      <c r="B39" s="23"/>
      <c r="C39" s="23">
        <v>1</v>
      </c>
    </row>
    <row r="40" spans="1:3">
      <c r="A40" s="23">
        <v>50</v>
      </c>
      <c r="B40" s="23"/>
      <c r="C40" s="23">
        <v>1</v>
      </c>
    </row>
    <row r="41" spans="1:3">
      <c r="A41" s="23">
        <v>50</v>
      </c>
      <c r="B41" s="23"/>
      <c r="C41" s="23">
        <v>1</v>
      </c>
    </row>
    <row r="42" spans="1:3">
      <c r="A42" s="23">
        <v>50</v>
      </c>
      <c r="B42" s="23"/>
      <c r="C42" s="23">
        <v>1</v>
      </c>
    </row>
    <row r="43" spans="1:3">
      <c r="A43" s="23">
        <v>50</v>
      </c>
      <c r="B43" s="23"/>
      <c r="C43" s="23">
        <v>1</v>
      </c>
    </row>
    <row r="44" spans="1:3">
      <c r="A44" s="23">
        <v>50</v>
      </c>
      <c r="B44" s="23"/>
      <c r="C44" s="23">
        <v>1</v>
      </c>
    </row>
    <row r="45" spans="1:3">
      <c r="A45" s="23">
        <v>50</v>
      </c>
      <c r="B45" s="23"/>
      <c r="C45" s="23">
        <v>1</v>
      </c>
    </row>
    <row r="46" spans="1:3">
      <c r="A46" s="23">
        <v>50</v>
      </c>
      <c r="B46" s="23"/>
      <c r="C46" s="23">
        <v>1</v>
      </c>
    </row>
    <row r="47" spans="1:3">
      <c r="A47" s="23">
        <v>50</v>
      </c>
      <c r="B47" s="23"/>
      <c r="C47" s="23">
        <v>1</v>
      </c>
    </row>
    <row r="48" spans="1:3">
      <c r="A48" s="23">
        <v>53</v>
      </c>
      <c r="B48" s="23"/>
      <c r="C48" s="23">
        <v>1</v>
      </c>
    </row>
    <row r="49" spans="1:3">
      <c r="A49" s="23">
        <v>57</v>
      </c>
      <c r="B49" s="23">
        <v>1</v>
      </c>
      <c r="C49" s="23"/>
    </row>
    <row r="50" spans="1:3">
      <c r="A50" s="23">
        <v>57</v>
      </c>
      <c r="B50" s="23">
        <v>1</v>
      </c>
      <c r="C50" s="23"/>
    </row>
    <row r="51" spans="1:3">
      <c r="A51" s="23">
        <v>57</v>
      </c>
      <c r="B51" s="23">
        <v>1</v>
      </c>
      <c r="C51" s="23"/>
    </row>
    <row r="52" spans="1:3">
      <c r="A52" s="23">
        <v>59</v>
      </c>
      <c r="B52" s="23"/>
      <c r="C52" s="23">
        <v>1</v>
      </c>
    </row>
    <row r="53" spans="1:3">
      <c r="A53" s="23">
        <v>63</v>
      </c>
      <c r="B53" s="23">
        <v>1</v>
      </c>
      <c r="C53" s="23"/>
    </row>
    <row r="54" spans="1:3">
      <c r="A54" s="23">
        <v>65</v>
      </c>
      <c r="B54" s="23">
        <v>1</v>
      </c>
      <c r="C54" s="23">
        <v>1</v>
      </c>
    </row>
    <row r="55" spans="1:3">
      <c r="A55" s="23">
        <v>66</v>
      </c>
      <c r="B55" s="23">
        <v>0</v>
      </c>
      <c r="C55" s="23">
        <v>1</v>
      </c>
    </row>
    <row r="56" spans="1:3">
      <c r="A56" s="23">
        <v>66</v>
      </c>
      <c r="B56" s="23">
        <v>0</v>
      </c>
      <c r="C56" s="23"/>
    </row>
    <row r="57" spans="1:3">
      <c r="A57" s="23">
        <v>66</v>
      </c>
      <c r="B57" s="23">
        <v>0</v>
      </c>
      <c r="C57" s="23"/>
    </row>
    <row r="58" spans="1:3">
      <c r="A58" s="23">
        <v>66</v>
      </c>
      <c r="B58" s="23">
        <v>0</v>
      </c>
      <c r="C58" s="23"/>
    </row>
    <row r="59" spans="1:3">
      <c r="A59" s="23">
        <v>66</v>
      </c>
      <c r="B59" s="23">
        <v>0</v>
      </c>
      <c r="C59" s="23"/>
    </row>
    <row r="60" spans="1:3">
      <c r="A60" s="23">
        <v>66</v>
      </c>
      <c r="B60" s="23">
        <v>0</v>
      </c>
      <c r="C60" s="23"/>
    </row>
    <row r="61" spans="1:3">
      <c r="A61" s="23">
        <v>66</v>
      </c>
      <c r="B61" s="23">
        <v>0</v>
      </c>
      <c r="C61" s="23"/>
    </row>
    <row r="62" spans="1:3">
      <c r="A62" s="23">
        <v>66</v>
      </c>
      <c r="B62" s="23">
        <v>0</v>
      </c>
      <c r="C62" s="23"/>
    </row>
    <row r="63" spans="1:3">
      <c r="A63" s="23">
        <v>66</v>
      </c>
      <c r="B63" s="23">
        <v>0</v>
      </c>
      <c r="C63" s="23"/>
    </row>
    <row r="64" spans="1:3">
      <c r="A64" s="23">
        <v>66</v>
      </c>
      <c r="B64" s="23">
        <v>0</v>
      </c>
      <c r="C64" s="23"/>
    </row>
    <row r="65" spans="1:3">
      <c r="A65" s="23">
        <v>66</v>
      </c>
      <c r="B65" s="23">
        <v>0</v>
      </c>
      <c r="C65" s="23"/>
    </row>
    <row r="66" spans="1:3">
      <c r="A66" s="23">
        <v>66</v>
      </c>
      <c r="B66" s="23">
        <v>0</v>
      </c>
      <c r="C66" s="23"/>
    </row>
    <row r="67" spans="1:3">
      <c r="A67" s="23">
        <v>66</v>
      </c>
      <c r="B67" s="23">
        <v>0</v>
      </c>
      <c r="C67" s="23"/>
    </row>
    <row r="68" spans="1:3">
      <c r="A68" s="23">
        <v>66</v>
      </c>
      <c r="B68" s="23">
        <v>0</v>
      </c>
      <c r="C68" s="23"/>
    </row>
    <row r="69" spans="1:3">
      <c r="A69" s="23">
        <v>66</v>
      </c>
      <c r="B69" s="23">
        <v>0</v>
      </c>
      <c r="C69" s="23"/>
    </row>
    <row r="70" spans="1:3">
      <c r="A70" s="23">
        <v>66</v>
      </c>
      <c r="B70" s="23">
        <v>0</v>
      </c>
      <c r="C70" s="23"/>
    </row>
    <row r="71" spans="1:3">
      <c r="A71" s="23">
        <v>66</v>
      </c>
      <c r="B71" s="23">
        <v>0</v>
      </c>
      <c r="C71" s="23"/>
    </row>
    <row r="72" spans="1:3">
      <c r="A72" s="23">
        <v>66</v>
      </c>
      <c r="B72" s="23">
        <v>0</v>
      </c>
      <c r="C72" s="23"/>
    </row>
    <row r="73" spans="1:3">
      <c r="A73" s="23">
        <v>66</v>
      </c>
      <c r="B73" s="23">
        <v>0</v>
      </c>
      <c r="C73" s="23"/>
    </row>
    <row r="74" spans="1:3">
      <c r="A74" s="23">
        <v>66</v>
      </c>
      <c r="B74" s="23">
        <v>0</v>
      </c>
      <c r="C74" s="23"/>
    </row>
    <row r="75" spans="1:3">
      <c r="A75" s="23">
        <v>66</v>
      </c>
      <c r="B75" s="23">
        <v>0</v>
      </c>
      <c r="C75" s="23"/>
    </row>
    <row r="76" spans="1:3">
      <c r="A76" s="23">
        <v>66</v>
      </c>
      <c r="B76" s="23">
        <v>0</v>
      </c>
      <c r="C76" s="23"/>
    </row>
    <row r="77" spans="1:3">
      <c r="A77" s="23">
        <v>66</v>
      </c>
      <c r="B77" s="23">
        <v>0</v>
      </c>
      <c r="C77" s="23"/>
    </row>
    <row r="78" spans="1:3">
      <c r="A78" s="23">
        <v>66</v>
      </c>
      <c r="B78" s="23">
        <v>0</v>
      </c>
      <c r="C78" s="23"/>
    </row>
    <row r="79" spans="1:3">
      <c r="A79" s="23">
        <v>66</v>
      </c>
      <c r="B79" s="23">
        <v>0</v>
      </c>
      <c r="C79" s="23"/>
    </row>
    <row r="80" spans="1:3">
      <c r="A80" s="23">
        <v>66</v>
      </c>
      <c r="B80" s="23">
        <v>0</v>
      </c>
      <c r="C80" s="23"/>
    </row>
    <row r="81" spans="1:3">
      <c r="A81" s="23">
        <v>66</v>
      </c>
      <c r="B81" s="23">
        <v>0</v>
      </c>
      <c r="C81" s="23"/>
    </row>
    <row r="82" spans="1:3">
      <c r="A82" s="23">
        <v>66</v>
      </c>
      <c r="B82" s="23">
        <v>0</v>
      </c>
      <c r="C82" s="23"/>
    </row>
    <row r="83" spans="1:3">
      <c r="A83" s="23">
        <v>66</v>
      </c>
      <c r="B83" s="23">
        <v>0</v>
      </c>
      <c r="C83" s="23"/>
    </row>
    <row r="84" spans="1:3">
      <c r="A84" s="23">
        <v>66</v>
      </c>
      <c r="B84" s="23">
        <v>0</v>
      </c>
      <c r="C84" s="23"/>
    </row>
    <row r="85" spans="1:3">
      <c r="A85" s="23">
        <v>66</v>
      </c>
      <c r="B85" s="23">
        <v>0</v>
      </c>
      <c r="C85" s="23"/>
    </row>
    <row r="86" spans="1:3">
      <c r="A86" s="23">
        <v>66</v>
      </c>
      <c r="B86" s="23">
        <v>0</v>
      </c>
      <c r="C86" s="23"/>
    </row>
    <row r="87" spans="1:3">
      <c r="A87" s="23">
        <v>66</v>
      </c>
      <c r="B87" s="23">
        <v>0</v>
      </c>
      <c r="C87" s="23"/>
    </row>
    <row r="88" spans="1:3">
      <c r="A88" s="23">
        <v>66</v>
      </c>
      <c r="B88" s="23">
        <v>0</v>
      </c>
      <c r="C88" s="23"/>
    </row>
    <row r="89" spans="1:3">
      <c r="A89" s="23">
        <v>66</v>
      </c>
      <c r="B89" s="23">
        <v>0</v>
      </c>
      <c r="C89" s="23"/>
    </row>
    <row r="90" spans="1:3">
      <c r="A90" s="23">
        <v>66</v>
      </c>
      <c r="B90" s="23">
        <v>0</v>
      </c>
      <c r="C90" s="23"/>
    </row>
    <row r="91" spans="1:3">
      <c r="A91" s="23">
        <v>66</v>
      </c>
      <c r="B91" s="23">
        <v>0</v>
      </c>
      <c r="C91" s="23"/>
    </row>
    <row r="92" spans="1:3">
      <c r="A92" s="23">
        <v>66</v>
      </c>
      <c r="B92" s="23">
        <v>0</v>
      </c>
      <c r="C92" s="23"/>
    </row>
    <row r="93" spans="1:3">
      <c r="A93" s="23">
        <v>66</v>
      </c>
      <c r="B93" s="23">
        <v>0</v>
      </c>
      <c r="C93" s="23"/>
    </row>
    <row r="94" spans="1:3">
      <c r="A94" s="23">
        <v>66</v>
      </c>
      <c r="B94" s="23">
        <v>0</v>
      </c>
      <c r="C94" s="23"/>
    </row>
    <row r="95" spans="1:3">
      <c r="A95" s="23">
        <v>66</v>
      </c>
      <c r="B95" s="23">
        <v>0</v>
      </c>
      <c r="C95" s="23"/>
    </row>
    <row r="96" spans="1:3">
      <c r="A96" s="23">
        <v>66</v>
      </c>
      <c r="B96" s="23">
        <v>0</v>
      </c>
      <c r="C96" s="23"/>
    </row>
    <row r="97" spans="1:3">
      <c r="A97" s="23">
        <v>66</v>
      </c>
      <c r="B97" s="23">
        <v>0</v>
      </c>
      <c r="C97" s="23"/>
    </row>
    <row r="98" spans="1:3">
      <c r="A98" s="23">
        <v>66</v>
      </c>
      <c r="B98" s="23">
        <v>0</v>
      </c>
      <c r="C98" s="2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"/>
  <sheetViews>
    <sheetView workbookViewId="0">
      <selection activeCell="O7" sqref="O7"/>
    </sheetView>
  </sheetViews>
  <sheetFormatPr baseColWidth="10" defaultRowHeight="14" x14ac:dyDescent="0"/>
  <sheetData>
    <row r="1" spans="1:23">
      <c r="A1" s="90"/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1"/>
      <c r="V1" s="91"/>
      <c r="W1" s="91"/>
    </row>
    <row r="2" spans="1:23">
      <c r="A2" s="90"/>
      <c r="B2" s="91"/>
      <c r="C2" s="91"/>
      <c r="D2" s="91"/>
      <c r="E2" s="91"/>
      <c r="F2" s="91"/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  <c r="R2" s="91"/>
      <c r="S2" s="91"/>
      <c r="T2" s="91"/>
      <c r="U2" s="91"/>
      <c r="V2" s="91"/>
      <c r="W2" s="91"/>
    </row>
    <row r="3" spans="1:23">
      <c r="A3" s="90" t="s">
        <v>99</v>
      </c>
      <c r="B3" s="90"/>
      <c r="C3" s="90" t="s">
        <v>4</v>
      </c>
      <c r="D3" s="90"/>
      <c r="E3" s="90" t="s">
        <v>100</v>
      </c>
      <c r="F3" s="90" t="s">
        <v>101</v>
      </c>
      <c r="G3" s="90" t="s">
        <v>84</v>
      </c>
      <c r="H3" s="90" t="s">
        <v>102</v>
      </c>
      <c r="I3" s="90"/>
      <c r="J3" s="90" t="s">
        <v>2</v>
      </c>
      <c r="K3" s="90"/>
      <c r="L3" s="90" t="s">
        <v>100</v>
      </c>
      <c r="M3" s="90" t="s">
        <v>101</v>
      </c>
      <c r="N3" s="90" t="s">
        <v>84</v>
      </c>
      <c r="O3" s="90" t="s">
        <v>102</v>
      </c>
      <c r="P3" s="90"/>
      <c r="Q3" s="90"/>
      <c r="R3" s="90" t="s">
        <v>103</v>
      </c>
      <c r="S3" s="90"/>
      <c r="T3" s="90" t="s">
        <v>100</v>
      </c>
      <c r="U3" s="90" t="s">
        <v>101</v>
      </c>
      <c r="V3" s="90" t="s">
        <v>84</v>
      </c>
      <c r="W3" s="90" t="s">
        <v>102</v>
      </c>
    </row>
    <row r="4" spans="1:23">
      <c r="A4" s="90" t="s">
        <v>104</v>
      </c>
      <c r="B4" s="91" t="s">
        <v>105</v>
      </c>
      <c r="C4" s="91">
        <v>1.0444782379999999</v>
      </c>
      <c r="D4" s="91">
        <v>0.95552176200000005</v>
      </c>
      <c r="E4" s="91">
        <v>1</v>
      </c>
      <c r="F4" s="91">
        <v>6.2901727000000004E-2</v>
      </c>
      <c r="G4" s="91">
        <v>2</v>
      </c>
      <c r="H4" s="91">
        <v>4.4478238000000003E-2</v>
      </c>
      <c r="I4" s="91"/>
      <c r="J4" s="91">
        <v>0.65049407000000004</v>
      </c>
      <c r="K4" s="91">
        <v>0.82248205299999999</v>
      </c>
      <c r="L4" s="91">
        <v>0.73648806200000005</v>
      </c>
      <c r="M4" s="91">
        <v>0.121613868</v>
      </c>
      <c r="N4" s="91">
        <v>2</v>
      </c>
      <c r="O4" s="91">
        <v>8.5993991000000006E-2</v>
      </c>
      <c r="P4" s="91"/>
      <c r="Q4" s="91"/>
      <c r="R4" s="91">
        <v>0.73194626799999996</v>
      </c>
      <c r="S4" s="91">
        <v>0.86167238700000004</v>
      </c>
      <c r="T4" s="91">
        <v>0.79680932800000004</v>
      </c>
      <c r="U4" s="91">
        <v>9.1730218000000002E-2</v>
      </c>
      <c r="V4" s="91">
        <v>2</v>
      </c>
      <c r="W4" s="91">
        <v>6.4863059000000001E-2</v>
      </c>
    </row>
    <row r="5" spans="1:23">
      <c r="A5" s="90"/>
      <c r="B5" s="91" t="s">
        <v>106</v>
      </c>
      <c r="C5" s="91">
        <v>1.2860591610000001</v>
      </c>
      <c r="D5" s="91">
        <v>1.1490901389999999</v>
      </c>
      <c r="E5" s="91">
        <v>1.21757465</v>
      </c>
      <c r="F5" s="91">
        <v>9.6851724E-2</v>
      </c>
      <c r="G5" s="91">
        <v>2</v>
      </c>
      <c r="H5" s="91">
        <v>6.8484510999999998E-2</v>
      </c>
      <c r="I5" s="91"/>
      <c r="J5" s="91">
        <v>2.5339650260000002</v>
      </c>
      <c r="K5" s="91">
        <v>2.473967815</v>
      </c>
      <c r="L5" s="91">
        <v>2.5039664209999999</v>
      </c>
      <c r="M5" s="91">
        <v>4.2424435000000003E-2</v>
      </c>
      <c r="N5" s="91">
        <v>2</v>
      </c>
      <c r="O5" s="91">
        <v>2.9998605000000001E-2</v>
      </c>
      <c r="P5" s="91"/>
      <c r="Q5" s="91"/>
      <c r="R5" s="91">
        <v>1.9755386800000001</v>
      </c>
      <c r="S5" s="91">
        <v>2.2872480660000001</v>
      </c>
      <c r="T5" s="91">
        <v>2.1313933729999999</v>
      </c>
      <c r="U5" s="91">
        <v>0.22041182100000001</v>
      </c>
      <c r="V5" s="91">
        <v>2</v>
      </c>
      <c r="W5" s="91">
        <v>0.15585469299999999</v>
      </c>
    </row>
    <row r="6" spans="1:23">
      <c r="A6" s="90"/>
      <c r="B6" s="91"/>
      <c r="C6" s="91"/>
      <c r="D6" s="91"/>
      <c r="E6" s="91"/>
      <c r="F6" s="91"/>
      <c r="G6" s="91"/>
      <c r="H6" s="91"/>
      <c r="I6" s="91"/>
      <c r="J6" s="91"/>
      <c r="K6" s="91"/>
      <c r="L6" s="91"/>
      <c r="M6" s="91"/>
      <c r="N6" s="91"/>
      <c r="O6" s="91"/>
      <c r="P6" s="91"/>
      <c r="Q6" s="91"/>
      <c r="R6" s="91"/>
      <c r="S6" s="91"/>
      <c r="T6" s="91"/>
      <c r="U6" s="91"/>
      <c r="V6" s="91"/>
      <c r="W6" s="91"/>
    </row>
    <row r="7" spans="1:23">
      <c r="A7" s="90"/>
      <c r="B7" s="91"/>
      <c r="C7" s="91"/>
      <c r="D7" s="91"/>
      <c r="E7" s="91"/>
      <c r="F7" s="91"/>
      <c r="G7" s="91"/>
      <c r="H7" s="91"/>
      <c r="I7" s="91"/>
      <c r="J7" s="91"/>
      <c r="K7" s="91"/>
      <c r="L7" s="91"/>
      <c r="M7" s="91"/>
      <c r="N7" s="91"/>
      <c r="O7" s="91"/>
      <c r="P7" s="91"/>
      <c r="Q7" s="91"/>
      <c r="R7" s="91"/>
      <c r="S7" s="91"/>
      <c r="T7" s="91"/>
      <c r="U7" s="91"/>
      <c r="V7" s="91"/>
      <c r="W7" s="91"/>
    </row>
    <row r="8" spans="1:23">
      <c r="A8" s="90" t="s">
        <v>107</v>
      </c>
      <c r="B8" s="90" t="s">
        <v>108</v>
      </c>
      <c r="C8" s="90"/>
      <c r="D8" s="91"/>
      <c r="E8" s="91"/>
      <c r="F8" s="91"/>
      <c r="G8" s="91"/>
      <c r="H8" s="91"/>
      <c r="I8" s="91"/>
      <c r="J8" s="91"/>
      <c r="K8" s="91"/>
      <c r="L8" s="91"/>
      <c r="M8" s="91"/>
      <c r="N8" s="91"/>
      <c r="O8" s="91"/>
      <c r="P8" s="91"/>
      <c r="Q8" s="91"/>
      <c r="R8" s="91"/>
      <c r="S8" s="91"/>
      <c r="T8" s="91"/>
      <c r="U8" s="91"/>
      <c r="V8" s="91"/>
      <c r="W8" s="91"/>
    </row>
    <row r="9" spans="1:23">
      <c r="A9" s="90" t="s">
        <v>109</v>
      </c>
      <c r="B9" s="91">
        <v>3.36105E-3</v>
      </c>
      <c r="C9" s="91"/>
      <c r="D9" s="91"/>
      <c r="E9" s="91"/>
      <c r="F9" s="91"/>
      <c r="G9" s="91"/>
      <c r="H9" s="91"/>
      <c r="I9" s="91"/>
      <c r="J9" s="91"/>
      <c r="K9" s="91"/>
      <c r="L9" s="91"/>
      <c r="M9" s="91"/>
      <c r="N9" s="91"/>
      <c r="O9" s="91"/>
      <c r="P9" s="91"/>
      <c r="Q9" s="91"/>
      <c r="R9" s="91"/>
      <c r="S9" s="91"/>
      <c r="T9" s="91"/>
      <c r="U9" s="91"/>
      <c r="V9" s="91"/>
      <c r="W9" s="91"/>
    </row>
    <row r="10" spans="1:23">
      <c r="A10" s="90" t="s">
        <v>110</v>
      </c>
      <c r="B10" s="91">
        <v>3.2996756000000002E-2</v>
      </c>
      <c r="C10" s="91"/>
      <c r="D10" s="91"/>
      <c r="E10" s="91"/>
      <c r="F10" s="91"/>
      <c r="G10" s="91"/>
      <c r="H10" s="91"/>
      <c r="I10" s="91"/>
      <c r="J10" s="91"/>
      <c r="K10" s="91"/>
      <c r="L10" s="91"/>
      <c r="M10" s="91"/>
      <c r="N10" s="91"/>
      <c r="O10" s="91"/>
      <c r="P10" s="91"/>
      <c r="Q10" s="91"/>
      <c r="R10" s="91"/>
      <c r="S10" s="91"/>
      <c r="T10" s="91"/>
      <c r="U10" s="91"/>
      <c r="V10" s="91"/>
      <c r="W10" s="91"/>
    </row>
    <row r="11" spans="1:23">
      <c r="A11" s="90"/>
      <c r="B11" s="91"/>
      <c r="C11" s="91"/>
      <c r="D11" s="91"/>
      <c r="E11" s="91"/>
      <c r="F11" s="91"/>
      <c r="G11" s="91"/>
      <c r="H11" s="91"/>
      <c r="I11" s="91"/>
      <c r="J11" s="91"/>
      <c r="K11" s="91"/>
      <c r="L11" s="91"/>
      <c r="M11" s="91"/>
      <c r="N11" s="91"/>
      <c r="O11" s="91"/>
      <c r="P11" s="91"/>
      <c r="Q11" s="91"/>
      <c r="R11" s="91"/>
      <c r="S11" s="91"/>
      <c r="T11" s="91"/>
      <c r="U11" s="91"/>
      <c r="V11" s="91"/>
      <c r="W11" s="91"/>
    </row>
    <row r="12" spans="1:23">
      <c r="A12" s="90" t="s">
        <v>105</v>
      </c>
      <c r="B12" s="91"/>
      <c r="C12" s="91"/>
      <c r="D12" s="91"/>
      <c r="E12" s="91"/>
      <c r="F12" s="91"/>
      <c r="G12" s="91"/>
      <c r="H12" s="91"/>
      <c r="I12" s="91"/>
      <c r="J12" s="91"/>
      <c r="K12" s="91"/>
      <c r="L12" s="91"/>
      <c r="M12" s="91"/>
      <c r="N12" s="91"/>
      <c r="O12" s="91"/>
      <c r="P12" s="91"/>
      <c r="Q12" s="91"/>
      <c r="R12" s="91"/>
      <c r="S12" s="91"/>
      <c r="T12" s="91"/>
      <c r="U12" s="91"/>
      <c r="V12" s="91"/>
      <c r="W12" s="91"/>
    </row>
    <row r="13" spans="1:23">
      <c r="A13" s="90" t="s">
        <v>109</v>
      </c>
      <c r="B13" s="91">
        <v>0.112634203</v>
      </c>
      <c r="C13" s="91"/>
      <c r="D13" s="91"/>
      <c r="E13" s="91"/>
      <c r="F13" s="91"/>
      <c r="G13" s="91"/>
      <c r="H13" s="91"/>
      <c r="I13" s="91"/>
      <c r="J13" s="91"/>
      <c r="K13" s="91"/>
      <c r="L13" s="91"/>
      <c r="M13" s="91"/>
      <c r="N13" s="91"/>
      <c r="O13" s="91"/>
      <c r="P13" s="91"/>
      <c r="Q13" s="91"/>
      <c r="R13" s="91"/>
      <c r="S13" s="91"/>
      <c r="T13" s="91"/>
      <c r="U13" s="91"/>
      <c r="V13" s="91"/>
      <c r="W13" s="91"/>
    </row>
    <row r="14" spans="1:23">
      <c r="A14" s="90" t="s">
        <v>110</v>
      </c>
      <c r="B14" s="91">
        <v>0.122820422</v>
      </c>
      <c r="C14" s="91"/>
      <c r="D14" s="91"/>
      <c r="E14" s="91"/>
      <c r="F14" s="91"/>
      <c r="G14" s="91"/>
      <c r="H14" s="91"/>
      <c r="I14" s="91"/>
      <c r="J14" s="91"/>
      <c r="K14" s="91"/>
      <c r="L14" s="91"/>
      <c r="M14" s="91"/>
      <c r="N14" s="91"/>
      <c r="O14" s="91"/>
      <c r="P14" s="91"/>
      <c r="Q14" s="91"/>
      <c r="R14" s="91"/>
      <c r="S14" s="91"/>
      <c r="T14" s="91"/>
      <c r="U14" s="91"/>
      <c r="V14" s="91"/>
      <c r="W14" s="9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I24" sqref="I24"/>
    </sheetView>
  </sheetViews>
  <sheetFormatPr baseColWidth="10" defaultColWidth="8.83203125" defaultRowHeight="14" x14ac:dyDescent="0"/>
  <sheetData>
    <row r="1" spans="1:7">
      <c r="B1" s="73" t="s">
        <v>12</v>
      </c>
      <c r="C1" s="74"/>
      <c r="D1" s="75"/>
      <c r="E1" s="73" t="s">
        <v>13</v>
      </c>
      <c r="F1" s="74"/>
      <c r="G1" s="75"/>
    </row>
    <row r="2" spans="1:7">
      <c r="A2" s="3" t="s">
        <v>74</v>
      </c>
      <c r="B2" s="39">
        <v>1</v>
      </c>
      <c r="C2" s="5">
        <v>1</v>
      </c>
      <c r="D2" s="35">
        <v>1</v>
      </c>
      <c r="E2" s="39">
        <v>833.89</v>
      </c>
      <c r="F2" s="5">
        <v>802.15</v>
      </c>
      <c r="G2" s="35">
        <v>734.03</v>
      </c>
    </row>
    <row r="3" spans="1:7">
      <c r="A3" s="3" t="s">
        <v>38</v>
      </c>
      <c r="B3" s="39">
        <v>7.33</v>
      </c>
      <c r="C3" s="5">
        <v>4.75</v>
      </c>
      <c r="D3" s="35">
        <v>9.48</v>
      </c>
      <c r="E3" s="39">
        <v>2220.33</v>
      </c>
      <c r="F3" s="5">
        <v>1945.67</v>
      </c>
      <c r="G3" s="35">
        <v>2623.49</v>
      </c>
    </row>
    <row r="4" spans="1:7">
      <c r="A4" s="3" t="s">
        <v>75</v>
      </c>
      <c r="B4" s="39">
        <v>6.26</v>
      </c>
      <c r="C4" s="5">
        <v>5.97</v>
      </c>
      <c r="D4" s="35">
        <v>6.81</v>
      </c>
      <c r="E4" s="39">
        <v>1171.53</v>
      </c>
      <c r="F4" s="5">
        <v>1476.62</v>
      </c>
      <c r="G4" s="35">
        <v>1452.18</v>
      </c>
    </row>
    <row r="5" spans="1:7">
      <c r="A5" s="3" t="s">
        <v>76</v>
      </c>
      <c r="B5" s="39">
        <v>0.05</v>
      </c>
      <c r="C5" s="5">
        <v>7.0000000000000007E-2</v>
      </c>
      <c r="D5" s="35">
        <v>0.24</v>
      </c>
      <c r="E5" s="39">
        <v>205.95</v>
      </c>
      <c r="F5" s="5">
        <v>135.75</v>
      </c>
      <c r="G5" s="35">
        <v>184.11</v>
      </c>
    </row>
    <row r="6" spans="1:7">
      <c r="A6" s="3" t="s">
        <v>77</v>
      </c>
      <c r="B6" s="39">
        <v>3.45</v>
      </c>
      <c r="C6" s="5">
        <v>3.46</v>
      </c>
      <c r="D6" s="35">
        <v>4.79</v>
      </c>
      <c r="E6" s="39">
        <v>798.45</v>
      </c>
      <c r="F6" s="5">
        <v>1183.8699999999999</v>
      </c>
      <c r="G6" s="35">
        <v>2064.69</v>
      </c>
    </row>
    <row r="7" spans="1:7">
      <c r="A7" s="3" t="s">
        <v>78</v>
      </c>
      <c r="B7" s="39">
        <v>3.26</v>
      </c>
      <c r="C7" s="5">
        <v>4.13</v>
      </c>
      <c r="D7" s="35">
        <v>3.71</v>
      </c>
      <c r="E7" s="39">
        <v>3712.74</v>
      </c>
      <c r="F7" s="5">
        <v>3311.82</v>
      </c>
      <c r="G7" s="35">
        <v>2574.5300000000002</v>
      </c>
    </row>
  </sheetData>
  <mergeCells count="2">
    <mergeCell ref="B1:D1"/>
    <mergeCell ref="E1:G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activeCell="G1" sqref="G1:K1048576"/>
    </sheetView>
  </sheetViews>
  <sheetFormatPr baseColWidth="10" defaultColWidth="8.83203125" defaultRowHeight="14" x14ac:dyDescent="0"/>
  <cols>
    <col min="8" max="8" width="10.1640625" bestFit="1" customWidth="1"/>
    <col min="11" max="11" width="13.83203125" bestFit="1" customWidth="1"/>
  </cols>
  <sheetData>
    <row r="1" spans="1:11">
      <c r="A1" s="57"/>
      <c r="B1" s="72" t="s">
        <v>4</v>
      </c>
      <c r="C1" s="63"/>
      <c r="D1" s="63"/>
      <c r="E1" s="63"/>
      <c r="F1" s="71"/>
      <c r="G1" s="43" t="s">
        <v>84</v>
      </c>
      <c r="H1" s="43" t="s">
        <v>81</v>
      </c>
      <c r="I1" s="43" t="s">
        <v>82</v>
      </c>
      <c r="J1" s="43" t="s">
        <v>83</v>
      </c>
      <c r="K1" s="43" t="s">
        <v>85</v>
      </c>
    </row>
    <row r="2" spans="1:11">
      <c r="A2" s="3" t="s">
        <v>14</v>
      </c>
      <c r="B2" s="39">
        <v>37.44</v>
      </c>
      <c r="C2" s="5">
        <v>88.15</v>
      </c>
      <c r="D2" s="5">
        <v>147.88999999999999</v>
      </c>
      <c r="E2" s="5"/>
      <c r="F2" s="40"/>
      <c r="G2" s="5">
        <v>3</v>
      </c>
      <c r="H2" s="99">
        <f>AVERAGE(B2:F2)</f>
        <v>91.160000000000011</v>
      </c>
      <c r="I2">
        <f>STDEV(B2:F2)</f>
        <v>55.286487499207205</v>
      </c>
      <c r="J2">
        <f>I2/SQRT(G2)</f>
        <v>31.91966844021616</v>
      </c>
    </row>
    <row r="3" spans="1:11">
      <c r="A3" s="3" t="s">
        <v>12</v>
      </c>
      <c r="B3" s="39">
        <v>1</v>
      </c>
      <c r="C3" s="5">
        <v>1</v>
      </c>
      <c r="D3" s="5">
        <v>1</v>
      </c>
      <c r="E3" s="5"/>
      <c r="F3" s="35"/>
      <c r="G3" s="5">
        <v>3</v>
      </c>
      <c r="H3" s="99">
        <f>AVERAGE(B3:F3)</f>
        <v>1</v>
      </c>
      <c r="I3">
        <f>STDEV(B3:F3)</f>
        <v>0</v>
      </c>
      <c r="J3">
        <f t="shared" ref="J3:J5" si="0">I3/SQRT(G3)</f>
        <v>0</v>
      </c>
    </row>
    <row r="4" spans="1:11">
      <c r="B4" s="72" t="s">
        <v>79</v>
      </c>
      <c r="C4" s="63"/>
      <c r="D4" s="63"/>
      <c r="E4" s="63"/>
      <c r="F4" s="71"/>
    </row>
    <row r="5" spans="1:11">
      <c r="A5" s="3" t="s">
        <v>14</v>
      </c>
      <c r="B5" s="39">
        <v>60.61</v>
      </c>
      <c r="C5" s="5">
        <v>132.6</v>
      </c>
      <c r="D5" s="5">
        <v>158.99</v>
      </c>
      <c r="E5" s="5">
        <v>73</v>
      </c>
      <c r="F5" s="35">
        <v>103.07</v>
      </c>
      <c r="G5" s="5">
        <v>5</v>
      </c>
      <c r="H5" s="99">
        <f>AVERAGE(B5:F5)</f>
        <v>105.654</v>
      </c>
      <c r="I5">
        <f>STDEV(B5:F5)</f>
        <v>40.843415993278541</v>
      </c>
      <c r="J5">
        <f t="shared" si="0"/>
        <v>18.26573091885458</v>
      </c>
      <c r="K5">
        <f>TTEST(B2:F2,B5:F5,2,2)</f>
        <v>0.6822582521239281</v>
      </c>
    </row>
    <row r="6" spans="1:11">
      <c r="A6" s="3" t="s">
        <v>12</v>
      </c>
      <c r="B6" s="39">
        <v>0.5</v>
      </c>
      <c r="C6" s="5">
        <v>0.45</v>
      </c>
      <c r="D6" s="5">
        <v>0.49</v>
      </c>
      <c r="E6" s="5">
        <v>0.75</v>
      </c>
      <c r="F6" s="35">
        <v>0.48</v>
      </c>
      <c r="G6" s="5">
        <v>5</v>
      </c>
      <c r="H6" s="99">
        <f>AVERAGE(B6:F6)</f>
        <v>0.53400000000000003</v>
      </c>
      <c r="I6">
        <f>STDEV(B6:F6)</f>
        <v>0.12218837915284743</v>
      </c>
      <c r="J6">
        <f t="shared" ref="J6" si="1">I6/SQRT(G6)</f>
        <v>5.4644304369256998E-2</v>
      </c>
      <c r="K6">
        <f>TTEST(B3:F3,B6:F6,2,2)</f>
        <v>6.8800634624057398E-4</v>
      </c>
    </row>
  </sheetData>
  <mergeCells count="2">
    <mergeCell ref="B1:F1"/>
    <mergeCell ref="B4:F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24"/>
  <sheetViews>
    <sheetView workbookViewId="0">
      <selection activeCell="I13" sqref="I13"/>
    </sheetView>
  </sheetViews>
  <sheetFormatPr baseColWidth="10" defaultColWidth="8.83203125" defaultRowHeight="14" x14ac:dyDescent="0"/>
  <cols>
    <col min="1" max="1" width="8.83203125" style="26"/>
    <col min="2" max="2" width="18.1640625" style="26" customWidth="1"/>
  </cols>
  <sheetData>
    <row r="4" spans="1:10">
      <c r="F4" s="26" t="s">
        <v>135</v>
      </c>
      <c r="G4" s="26" t="s">
        <v>118</v>
      </c>
      <c r="H4" s="26" t="s">
        <v>119</v>
      </c>
      <c r="I4" s="26" t="s">
        <v>83</v>
      </c>
      <c r="J4" s="26"/>
    </row>
    <row r="5" spans="1:10">
      <c r="A5" s="26" t="s">
        <v>284</v>
      </c>
      <c r="B5" s="26" t="s">
        <v>303</v>
      </c>
      <c r="C5">
        <v>1.8708681890419873E-3</v>
      </c>
      <c r="D5">
        <v>1.8706893771516229E-3</v>
      </c>
      <c r="E5">
        <v>1.7912449494468072E-3</v>
      </c>
      <c r="F5">
        <v>1.8442675052134725E-3</v>
      </c>
      <c r="G5">
        <v>4.5918967305949725E-5</v>
      </c>
      <c r="H5">
        <v>3</v>
      </c>
      <c r="I5">
        <v>2.6511328134999699E-5</v>
      </c>
    </row>
    <row r="6" spans="1:10">
      <c r="B6" s="26" t="s">
        <v>304</v>
      </c>
      <c r="C6">
        <v>1.1814547644704244E-3</v>
      </c>
      <c r="D6">
        <v>1.0588754072076161E-3</v>
      </c>
      <c r="E6">
        <v>1.112685839895166E-3</v>
      </c>
      <c r="F6">
        <v>1.1176720038577354E-3</v>
      </c>
      <c r="G6">
        <v>6.1441607075637451E-5</v>
      </c>
      <c r="H6">
        <v>3</v>
      </c>
      <c r="I6">
        <v>3.54733283845625E-5</v>
      </c>
    </row>
    <row r="9" spans="1:10">
      <c r="A9" s="26" t="s">
        <v>305</v>
      </c>
      <c r="B9" s="26" t="s">
        <v>303</v>
      </c>
      <c r="C9">
        <v>0.48244345382832554</v>
      </c>
      <c r="D9">
        <v>0.44854769086653679</v>
      </c>
      <c r="E9">
        <v>0.45791849427228187</v>
      </c>
      <c r="F9">
        <v>0.46296987965571473</v>
      </c>
      <c r="G9">
        <v>1.7503372743828887E-2</v>
      </c>
      <c r="H9">
        <v>3</v>
      </c>
      <c r="I9">
        <v>1.0105576965375966E-2</v>
      </c>
    </row>
    <row r="10" spans="1:10">
      <c r="B10" s="26" t="s">
        <v>304</v>
      </c>
      <c r="C10">
        <v>0.54279636916982543</v>
      </c>
      <c r="D10">
        <v>0.48650823480098127</v>
      </c>
      <c r="E10">
        <v>0.61395370368086999</v>
      </c>
      <c r="F10">
        <v>0.5477527692172256</v>
      </c>
      <c r="G10">
        <v>6.3867137955102321E-2</v>
      </c>
      <c r="H10">
        <v>3</v>
      </c>
      <c r="I10">
        <v>3.687370929074929E-2</v>
      </c>
    </row>
    <row r="13" spans="1:10">
      <c r="A13" s="26" t="s">
        <v>306</v>
      </c>
      <c r="B13" s="26" t="s">
        <v>303</v>
      </c>
      <c r="C13">
        <v>1.6615708048231348E-3</v>
      </c>
      <c r="D13">
        <v>1.7416196354176107E-3</v>
      </c>
      <c r="E13">
        <v>1.9709907424565591E-3</v>
      </c>
      <c r="F13">
        <v>1.7913937275657679E-3</v>
      </c>
      <c r="G13">
        <v>1.6060283197424631E-4</v>
      </c>
      <c r="H13">
        <v>3</v>
      </c>
      <c r="I13">
        <v>9.2724088272947344E-5</v>
      </c>
    </row>
    <row r="14" spans="1:10">
      <c r="B14" s="26" t="s">
        <v>304</v>
      </c>
      <c r="C14">
        <v>3.2511553779924623E-3</v>
      </c>
      <c r="D14">
        <v>2.9987247273739913E-3</v>
      </c>
      <c r="E14">
        <v>3.2405538049214621E-3</v>
      </c>
      <c r="F14">
        <v>3.1634779700959719E-3</v>
      </c>
      <c r="G14">
        <v>1.4277892554032912E-4</v>
      </c>
      <c r="H14">
        <v>3</v>
      </c>
      <c r="I14">
        <v>8.243345109531456E-5</v>
      </c>
    </row>
    <row r="17" spans="2:3" customFormat="1">
      <c r="B17" s="26" t="s">
        <v>284</v>
      </c>
      <c r="C17" s="26" t="s">
        <v>187</v>
      </c>
    </row>
    <row r="18" spans="2:3" customFormat="1">
      <c r="B18" s="107" t="s">
        <v>307</v>
      </c>
      <c r="C18" s="108">
        <v>8.0788188889337737E-5</v>
      </c>
    </row>
    <row r="19" spans="2:3" customFormat="1"/>
    <row r="20" spans="2:3" customFormat="1">
      <c r="B20" s="26" t="s">
        <v>305</v>
      </c>
    </row>
    <row r="21" spans="2:3" customFormat="1">
      <c r="B21" s="107" t="s">
        <v>308</v>
      </c>
      <c r="C21" s="108">
        <v>9.0863696838045321E-2</v>
      </c>
    </row>
    <row r="22" spans="2:3" customFormat="1"/>
    <row r="23" spans="2:3" customFormat="1">
      <c r="B23" s="26" t="s">
        <v>14</v>
      </c>
    </row>
    <row r="24" spans="2:3" customFormat="1">
      <c r="B24" s="107" t="s">
        <v>308</v>
      </c>
      <c r="C24" s="108">
        <v>3.8016008332102244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1"/>
  <sheetViews>
    <sheetView workbookViewId="0">
      <selection activeCell="D34" sqref="D34"/>
    </sheetView>
  </sheetViews>
  <sheetFormatPr baseColWidth="10" defaultColWidth="8.83203125" defaultRowHeight="14" x14ac:dyDescent="0"/>
  <cols>
    <col min="1" max="1" width="23.1640625" style="26" customWidth="1"/>
    <col min="2" max="2" width="14.83203125" customWidth="1"/>
    <col min="3" max="3" width="15.6640625" customWidth="1"/>
    <col min="4" max="4" width="24.5" customWidth="1"/>
    <col min="5" max="5" width="25.1640625" customWidth="1"/>
  </cols>
  <sheetData>
    <row r="2" spans="1:7" s="26" customFormat="1">
      <c r="B2" s="26" t="s">
        <v>296</v>
      </c>
      <c r="C2" s="26" t="s">
        <v>196</v>
      </c>
      <c r="D2" s="26" t="s">
        <v>297</v>
      </c>
      <c r="E2" s="26" t="s">
        <v>298</v>
      </c>
      <c r="F2" s="26" t="s">
        <v>201</v>
      </c>
      <c r="G2" s="26" t="s">
        <v>154</v>
      </c>
    </row>
    <row r="3" spans="1:7">
      <c r="A3" s="26" t="s">
        <v>4</v>
      </c>
      <c r="B3">
        <v>0</v>
      </c>
      <c r="C3">
        <v>0</v>
      </c>
      <c r="D3">
        <v>0</v>
      </c>
      <c r="E3">
        <v>0</v>
      </c>
      <c r="F3">
        <v>14</v>
      </c>
      <c r="G3">
        <v>14</v>
      </c>
    </row>
    <row r="4" spans="1:7">
      <c r="A4" s="26" t="s">
        <v>299</v>
      </c>
      <c r="B4">
        <v>7</v>
      </c>
      <c r="C4">
        <v>6</v>
      </c>
      <c r="D4">
        <v>3</v>
      </c>
      <c r="E4">
        <v>0</v>
      </c>
      <c r="F4">
        <v>5</v>
      </c>
      <c r="G4">
        <v>21</v>
      </c>
    </row>
    <row r="6" spans="1:7" s="26" customFormat="1">
      <c r="A6" s="26" t="s">
        <v>300</v>
      </c>
      <c r="B6" s="26" t="s">
        <v>296</v>
      </c>
      <c r="C6" s="26" t="s">
        <v>196</v>
      </c>
      <c r="D6" s="26" t="s">
        <v>297</v>
      </c>
      <c r="E6" s="26" t="s">
        <v>298</v>
      </c>
      <c r="F6" s="26" t="s">
        <v>201</v>
      </c>
      <c r="G6" s="26" t="s">
        <v>154</v>
      </c>
    </row>
    <row r="7" spans="1:7">
      <c r="A7" s="26" t="s">
        <v>4</v>
      </c>
      <c r="B7">
        <v>0</v>
      </c>
      <c r="C7">
        <v>0</v>
      </c>
      <c r="D7">
        <v>0</v>
      </c>
      <c r="F7">
        <v>1</v>
      </c>
      <c r="G7">
        <v>1</v>
      </c>
    </row>
    <row r="8" spans="1:7">
      <c r="A8" s="26" t="s">
        <v>299</v>
      </c>
      <c r="B8">
        <v>0.33333333333333331</v>
      </c>
      <c r="C8">
        <v>0.2857142857142857</v>
      </c>
      <c r="D8">
        <v>0.14285714285714285</v>
      </c>
      <c r="F8">
        <v>0.23809523809523808</v>
      </c>
      <c r="G8">
        <v>1</v>
      </c>
    </row>
    <row r="10" spans="1:7">
      <c r="B10" s="26" t="s">
        <v>301</v>
      </c>
    </row>
    <row r="11" spans="1:7">
      <c r="A11" s="26" t="s">
        <v>302</v>
      </c>
      <c r="B11">
        <v>9.3046016576369681E-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9"/>
  <sheetViews>
    <sheetView workbookViewId="0">
      <selection activeCell="F22" sqref="F22"/>
    </sheetView>
  </sheetViews>
  <sheetFormatPr baseColWidth="10" defaultColWidth="8.83203125" defaultRowHeight="14" x14ac:dyDescent="0"/>
  <cols>
    <col min="1" max="1" width="8.83203125" style="26"/>
    <col min="2" max="2" width="36.5" style="26" customWidth="1"/>
    <col min="3" max="3" width="25.5" style="26" customWidth="1"/>
  </cols>
  <sheetData>
    <row r="2" spans="1:11" s="26" customFormat="1">
      <c r="A2" s="26" t="s">
        <v>309</v>
      </c>
      <c r="H2" s="26" t="s">
        <v>135</v>
      </c>
      <c r="I2" s="26" t="s">
        <v>118</v>
      </c>
      <c r="J2" s="26" t="s">
        <v>119</v>
      </c>
      <c r="K2" s="26" t="s">
        <v>83</v>
      </c>
    </row>
    <row r="3" spans="1:11">
      <c r="B3" s="26" t="s">
        <v>310</v>
      </c>
      <c r="D3">
        <v>8.464332344980571E-4</v>
      </c>
      <c r="E3">
        <v>1.1952618729704685E-3</v>
      </c>
      <c r="F3">
        <v>8.7752000551777972E-4</v>
      </c>
      <c r="G3">
        <v>7.2969762324085591E-4</v>
      </c>
      <c r="H3">
        <v>9.1222818405679038E-4</v>
      </c>
      <c r="I3">
        <v>2.3789403161234208E-4</v>
      </c>
      <c r="J3">
        <v>4</v>
      </c>
      <c r="K3">
        <v>1.1894701580617104E-4</v>
      </c>
    </row>
    <row r="4" spans="1:11">
      <c r="B4" s="26" t="s">
        <v>311</v>
      </c>
      <c r="D4">
        <v>5.87126436525038E-4</v>
      </c>
      <c r="E4">
        <v>6.5604016616177909E-4</v>
      </c>
      <c r="F4">
        <v>3.1400120445807379E-4</v>
      </c>
      <c r="G4">
        <v>3.1815389592279174E-4</v>
      </c>
      <c r="H4">
        <v>4.6883042576692063E-4</v>
      </c>
      <c r="I4">
        <v>1.9628848997744957E-4</v>
      </c>
      <c r="J4">
        <v>4</v>
      </c>
      <c r="K4">
        <v>9.8144244988724783E-5</v>
      </c>
    </row>
    <row r="5" spans="1:11">
      <c r="B5" s="26" t="s">
        <v>312</v>
      </c>
      <c r="D5">
        <v>7.1656902745480798E-4</v>
      </c>
      <c r="F5">
        <v>6.597847184433563E-4</v>
      </c>
      <c r="G5">
        <v>6.0526968576899603E-4</v>
      </c>
      <c r="H5">
        <v>6.6054114388905351E-4</v>
      </c>
      <c r="I5">
        <v>6.6815439634953469E-2</v>
      </c>
      <c r="J5">
        <v>3</v>
      </c>
      <c r="K5">
        <v>5.8094999774449374E-2</v>
      </c>
    </row>
    <row r="6" spans="1:11">
      <c r="B6" s="26" t="s">
        <v>313</v>
      </c>
      <c r="D6">
        <v>5.6820339458066966E-4</v>
      </c>
      <c r="E6">
        <v>5.6017679260374166E-4</v>
      </c>
      <c r="F6">
        <v>4.8912917707265725E-4</v>
      </c>
      <c r="G6">
        <v>5.2006549314905599E-4</v>
      </c>
      <c r="H6">
        <v>5.3439371435153114E-4</v>
      </c>
      <c r="I6">
        <v>6.6815439634953469E-2</v>
      </c>
      <c r="J6">
        <v>4</v>
      </c>
      <c r="K6">
        <v>5.8094999774449374E-2</v>
      </c>
    </row>
    <row r="10" spans="1:11" s="26" customFormat="1">
      <c r="A10" s="26" t="s">
        <v>314</v>
      </c>
      <c r="H10" s="26" t="s">
        <v>135</v>
      </c>
      <c r="I10" s="26" t="s">
        <v>118</v>
      </c>
      <c r="J10" s="26" t="s">
        <v>119</v>
      </c>
      <c r="K10" s="26" t="s">
        <v>83</v>
      </c>
    </row>
    <row r="11" spans="1:11">
      <c r="B11" s="26" t="s">
        <v>310</v>
      </c>
      <c r="D11">
        <v>2.9515295471786774E-3</v>
      </c>
      <c r="E11">
        <v>3.0885345313952043E-3</v>
      </c>
      <c r="F11">
        <v>3.1176264889234083E-3</v>
      </c>
      <c r="G11">
        <v>5.1669904397805659E-3</v>
      </c>
      <c r="H11">
        <v>3.581170251819464E-3</v>
      </c>
      <c r="I11">
        <v>1.191687732319706E-3</v>
      </c>
      <c r="J11">
        <v>4</v>
      </c>
      <c r="K11">
        <v>5.9584386615985302E-4</v>
      </c>
    </row>
    <row r="12" spans="1:11">
      <c r="B12" s="26" t="s">
        <v>311</v>
      </c>
      <c r="D12">
        <v>0.12082853314396944</v>
      </c>
      <c r="E12">
        <v>8.8723517472308916E-2</v>
      </c>
      <c r="F12">
        <v>4.351668309418158E-2</v>
      </c>
      <c r="G12">
        <v>5.2363331090137091E-2</v>
      </c>
      <c r="H12">
        <v>7.6358016200149245E-2</v>
      </c>
      <c r="I12">
        <v>2.3958242176065639E-2</v>
      </c>
      <c r="J12">
        <v>4</v>
      </c>
      <c r="K12">
        <v>1.1979121088032819E-2</v>
      </c>
    </row>
    <row r="13" spans="1:11">
      <c r="B13" s="26" t="s">
        <v>312</v>
      </c>
      <c r="D13">
        <v>2.4730731718542354E-3</v>
      </c>
      <c r="E13">
        <v>2.5737984262629732E-3</v>
      </c>
      <c r="F13">
        <v>2.3836441663208888E-3</v>
      </c>
      <c r="G13">
        <v>2.6303523479499387E-3</v>
      </c>
      <c r="H13">
        <v>2.5152170280970088E-3</v>
      </c>
      <c r="I13">
        <v>6.6815439634953469E-2</v>
      </c>
      <c r="J13">
        <v>4</v>
      </c>
      <c r="K13">
        <v>5.8094999774449374E-2</v>
      </c>
    </row>
    <row r="14" spans="1:11">
      <c r="B14" s="26" t="s">
        <v>313</v>
      </c>
      <c r="D14">
        <v>9.3832400209806766E-2</v>
      </c>
      <c r="E14">
        <v>0.10490391767348539</v>
      </c>
      <c r="F14">
        <v>0.12508881540746453</v>
      </c>
      <c r="G14">
        <v>0.10789401917454614</v>
      </c>
      <c r="H14">
        <v>0.1079297881163257</v>
      </c>
      <c r="I14">
        <v>6.6815439634953469E-2</v>
      </c>
      <c r="J14">
        <v>4</v>
      </c>
      <c r="K14">
        <v>5.8094999774449374E-2</v>
      </c>
    </row>
    <row r="18" spans="2:3" customFormat="1">
      <c r="B18" s="26" t="s">
        <v>284</v>
      </c>
      <c r="C18" s="26" t="s">
        <v>187</v>
      </c>
    </row>
    <row r="19" spans="2:3" customFormat="1">
      <c r="B19" s="107" t="s">
        <v>315</v>
      </c>
      <c r="C19" s="108">
        <v>1.6102864671542406E-2</v>
      </c>
    </row>
    <row r="21" spans="2:3" customFormat="1">
      <c r="B21" s="26" t="s">
        <v>284</v>
      </c>
      <c r="C21" s="26"/>
    </row>
    <row r="22" spans="2:3" customFormat="1">
      <c r="B22" s="107" t="s">
        <v>316</v>
      </c>
      <c r="C22" s="108">
        <v>1.4799048464834987E-2</v>
      </c>
    </row>
    <row r="25" spans="2:3" customFormat="1">
      <c r="B25" s="26" t="s">
        <v>306</v>
      </c>
      <c r="C25" s="26"/>
    </row>
    <row r="26" spans="2:3" customFormat="1">
      <c r="B26" s="107" t="s">
        <v>315</v>
      </c>
      <c r="C26" s="108">
        <v>6.3855125121412655E-3</v>
      </c>
    </row>
    <row r="28" spans="2:3" customFormat="1">
      <c r="B28" s="26" t="s">
        <v>306</v>
      </c>
      <c r="C28" s="26"/>
    </row>
    <row r="29" spans="2:3" customFormat="1">
      <c r="B29" s="107" t="s">
        <v>316</v>
      </c>
      <c r="C29" s="108">
        <v>3.4034232147140818E-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41"/>
  <sheetViews>
    <sheetView topLeftCell="A7" workbookViewId="0">
      <selection activeCell="H27" sqref="H27"/>
    </sheetView>
  </sheetViews>
  <sheetFormatPr baseColWidth="10" defaultColWidth="8.83203125" defaultRowHeight="14" x14ac:dyDescent="0"/>
  <cols>
    <col min="1" max="1" width="8.83203125" style="26"/>
    <col min="2" max="2" width="29.33203125" style="26" customWidth="1"/>
  </cols>
  <sheetData>
    <row r="3" spans="1:9">
      <c r="A3" s="26" t="s">
        <v>317</v>
      </c>
      <c r="F3" s="26" t="s">
        <v>135</v>
      </c>
      <c r="G3" s="26" t="s">
        <v>118</v>
      </c>
      <c r="H3" s="26" t="s">
        <v>119</v>
      </c>
      <c r="I3" s="26" t="s">
        <v>83</v>
      </c>
    </row>
    <row r="4" spans="1:9">
      <c r="B4" s="26" t="s">
        <v>318</v>
      </c>
      <c r="C4">
        <v>0.41750596878672463</v>
      </c>
      <c r="D4">
        <v>0.54568248977585543</v>
      </c>
      <c r="E4">
        <v>0.44886819192296518</v>
      </c>
      <c r="F4">
        <v>0.47068555016184838</v>
      </c>
      <c r="G4">
        <v>6.6815439634953469E-2</v>
      </c>
      <c r="H4">
        <v>3</v>
      </c>
      <c r="I4">
        <v>3.8575912059263577E-2</v>
      </c>
    </row>
    <row r="5" spans="1:9">
      <c r="B5" s="26" t="s">
        <v>319</v>
      </c>
      <c r="C5">
        <v>0.49295295430506547</v>
      </c>
      <c r="D5">
        <v>0.42550134483522917</v>
      </c>
      <c r="E5">
        <v>0.62343120333888369</v>
      </c>
      <c r="F5">
        <v>0.51396183415972618</v>
      </c>
      <c r="G5">
        <v>0.10062349127504877</v>
      </c>
      <c r="H5">
        <v>3</v>
      </c>
      <c r="I5">
        <v>5.8094999774449374E-2</v>
      </c>
    </row>
    <row r="6" spans="1:9">
      <c r="B6" s="26" t="s">
        <v>320</v>
      </c>
      <c r="C6">
        <v>7.6699009859802422E-2</v>
      </c>
      <c r="D6">
        <v>7.5798792039118934E-2</v>
      </c>
      <c r="E6">
        <v>0.11450219178611058</v>
      </c>
      <c r="F6">
        <v>8.899999789501066E-2</v>
      </c>
      <c r="G6">
        <v>6.6815439634953469E-2</v>
      </c>
      <c r="H6">
        <v>3</v>
      </c>
      <c r="I6">
        <v>5.8094999774449374E-2</v>
      </c>
    </row>
    <row r="7" spans="1:9">
      <c r="B7" s="26" t="s">
        <v>321</v>
      </c>
      <c r="C7">
        <v>7.9869273310412325E-2</v>
      </c>
      <c r="D7">
        <v>8.3426021867225864E-2</v>
      </c>
      <c r="E7">
        <v>0.10592959087040227</v>
      </c>
      <c r="F7">
        <v>8.9741628682680152E-2</v>
      </c>
      <c r="G7">
        <v>6.6815439634953469E-2</v>
      </c>
      <c r="H7">
        <v>3</v>
      </c>
      <c r="I7">
        <v>5.8094999774449374E-2</v>
      </c>
    </row>
    <row r="10" spans="1:9">
      <c r="A10" s="26" t="s">
        <v>309</v>
      </c>
      <c r="F10" s="26" t="s">
        <v>135</v>
      </c>
      <c r="G10" s="26" t="s">
        <v>118</v>
      </c>
      <c r="H10" s="26" t="s">
        <v>119</v>
      </c>
      <c r="I10" s="26" t="s">
        <v>83</v>
      </c>
    </row>
    <row r="11" spans="1:9">
      <c r="B11" s="26" t="s">
        <v>318</v>
      </c>
      <c r="C11">
        <v>1.3840522778580248E-3</v>
      </c>
      <c r="D11">
        <v>1.5915924485682695E-3</v>
      </c>
      <c r="E11">
        <v>1.9853033191969049E-3</v>
      </c>
      <c r="F11">
        <v>1.6536493485410665E-3</v>
      </c>
      <c r="G11">
        <v>3.0539154834973288E-4</v>
      </c>
      <c r="H11">
        <v>3</v>
      </c>
      <c r="I11">
        <v>1.763178926479549E-4</v>
      </c>
    </row>
    <row r="12" spans="1:9">
      <c r="B12" s="26" t="s">
        <v>319</v>
      </c>
      <c r="C12">
        <v>1.1558422130881797E-3</v>
      </c>
      <c r="D12">
        <v>8.4432201005489702E-4</v>
      </c>
      <c r="E12">
        <v>1.0077013915209584E-3</v>
      </c>
      <c r="F12">
        <v>1.0026218715546785E-3</v>
      </c>
      <c r="G12">
        <v>1.5582220755332114E-4</v>
      </c>
      <c r="H12">
        <v>3</v>
      </c>
      <c r="I12">
        <v>8.996399347663171E-5</v>
      </c>
    </row>
    <row r="13" spans="1:9">
      <c r="B13" s="26" t="s">
        <v>320</v>
      </c>
      <c r="C13">
        <v>3.0064461352696147E-5</v>
      </c>
      <c r="D13">
        <v>2.9917031196972145E-5</v>
      </c>
      <c r="E13">
        <v>6.0630796365000495E-5</v>
      </c>
      <c r="F13">
        <v>4.0204096304889597E-5</v>
      </c>
      <c r="G13">
        <v>6.6815439634953469E-2</v>
      </c>
      <c r="H13">
        <v>3</v>
      </c>
      <c r="I13">
        <v>5.8094999774449374E-2</v>
      </c>
    </row>
    <row r="14" spans="1:9">
      <c r="B14" s="26" t="s">
        <v>321</v>
      </c>
      <c r="C14">
        <v>3.3764516961896262E-5</v>
      </c>
      <c r="D14">
        <v>5.2576464835703281E-5</v>
      </c>
      <c r="E14">
        <v>3.971321828945701E-5</v>
      </c>
      <c r="F14">
        <v>4.2018066695685517E-5</v>
      </c>
      <c r="G14">
        <v>6.6815439634953469E-2</v>
      </c>
      <c r="H14">
        <v>3</v>
      </c>
      <c r="I14">
        <v>5.8094999774449374E-2</v>
      </c>
    </row>
    <row r="18" spans="1:9">
      <c r="A18" s="26" t="s">
        <v>314</v>
      </c>
      <c r="F18" s="26" t="s">
        <v>135</v>
      </c>
      <c r="G18" s="26" t="s">
        <v>118</v>
      </c>
      <c r="H18" s="26" t="s">
        <v>119</v>
      </c>
      <c r="I18" s="26" t="s">
        <v>83</v>
      </c>
    </row>
    <row r="19" spans="1:9">
      <c r="B19" s="26" t="s">
        <v>318</v>
      </c>
      <c r="C19">
        <v>2.8923753955154625E-2</v>
      </c>
      <c r="D19">
        <v>2.1001571776908347E-2</v>
      </c>
      <c r="E19">
        <v>2.179895391981878E-2</v>
      </c>
      <c r="F19">
        <v>2.3908093217293914E-2</v>
      </c>
      <c r="G19">
        <v>4.3619484234050923E-3</v>
      </c>
      <c r="H19">
        <v>3</v>
      </c>
      <c r="I19">
        <v>2.5183720964441938E-3</v>
      </c>
    </row>
    <row r="20" spans="1:9">
      <c r="B20" s="26" t="s">
        <v>319</v>
      </c>
      <c r="C20">
        <v>0.49428596108644934</v>
      </c>
      <c r="D20">
        <v>0.68484117379155363</v>
      </c>
      <c r="E20">
        <v>0.52434118402157315</v>
      </c>
      <c r="F20">
        <v>0.56782277296652539</v>
      </c>
      <c r="G20">
        <v>0.10244905419356104</v>
      </c>
      <c r="H20">
        <v>3</v>
      </c>
      <c r="I20">
        <v>5.9148989016875028E-2</v>
      </c>
    </row>
    <row r="21" spans="1:9">
      <c r="B21" s="26" t="s">
        <v>320</v>
      </c>
      <c r="C21">
        <v>8.7960472177662404E-3</v>
      </c>
      <c r="D21">
        <v>1.0903526777420524E-2</v>
      </c>
      <c r="E21">
        <v>1.3598714913522294E-2</v>
      </c>
      <c r="F21">
        <v>1.1099429636236354E-2</v>
      </c>
      <c r="G21">
        <v>6.6815439634953469E-2</v>
      </c>
      <c r="H21">
        <v>3</v>
      </c>
      <c r="I21">
        <v>5.8094999774449374E-2</v>
      </c>
    </row>
    <row r="22" spans="1:9">
      <c r="B22" s="26" t="s">
        <v>321</v>
      </c>
      <c r="C22">
        <v>0.18727605477962922</v>
      </c>
      <c r="D22">
        <v>0.18930797500492921</v>
      </c>
      <c r="E22">
        <v>0.20498834053151213</v>
      </c>
      <c r="F22">
        <v>0.19385745677202351</v>
      </c>
      <c r="G22">
        <v>6.6815439634953469E-2</v>
      </c>
      <c r="H22">
        <v>3</v>
      </c>
      <c r="I22">
        <v>5.8094999774449374E-2</v>
      </c>
    </row>
    <row r="25" spans="1:9">
      <c r="B25" s="26" t="s">
        <v>322</v>
      </c>
      <c r="C25" s="26" t="s">
        <v>187</v>
      </c>
    </row>
    <row r="26" spans="1:9">
      <c r="B26" s="26" t="s">
        <v>323</v>
      </c>
      <c r="C26">
        <v>0.56849113538769447</v>
      </c>
    </row>
    <row r="28" spans="1:9">
      <c r="B28" s="26" t="s">
        <v>324</v>
      </c>
    </row>
    <row r="29" spans="1:9">
      <c r="B29" s="26" t="s">
        <v>323</v>
      </c>
      <c r="C29">
        <v>3.0245005475304267E-2</v>
      </c>
    </row>
    <row r="31" spans="1:9">
      <c r="B31" s="26" t="s">
        <v>325</v>
      </c>
    </row>
    <row r="32" spans="1:9">
      <c r="B32" s="26" t="s">
        <v>323</v>
      </c>
      <c r="C32" s="103">
        <v>7.7955124624643954E-4</v>
      </c>
    </row>
    <row r="34" spans="2:3" customFormat="1">
      <c r="B34" s="26" t="s">
        <v>326</v>
      </c>
    </row>
    <row r="35" spans="2:3" customFormat="1">
      <c r="B35" s="26" t="s">
        <v>323</v>
      </c>
      <c r="C35">
        <v>0.96328012006698427</v>
      </c>
    </row>
    <row r="37" spans="2:3" customFormat="1">
      <c r="B37" s="26" t="s">
        <v>327</v>
      </c>
    </row>
    <row r="38" spans="2:3" customFormat="1">
      <c r="B38" s="26" t="s">
        <v>323</v>
      </c>
      <c r="C38" s="103">
        <v>0.88355636472739496</v>
      </c>
    </row>
    <row r="40" spans="2:3" customFormat="1">
      <c r="B40" s="26" t="s">
        <v>328</v>
      </c>
    </row>
    <row r="41" spans="2:3" customFormat="1">
      <c r="B41" s="26" t="s">
        <v>323</v>
      </c>
      <c r="C41" s="103">
        <v>5.906771068439619E-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I44"/>
  <sheetViews>
    <sheetView topLeftCell="A5" workbookViewId="0">
      <selection activeCell="C44" sqref="C44"/>
    </sheetView>
  </sheetViews>
  <sheetFormatPr baseColWidth="10" defaultColWidth="8.83203125" defaultRowHeight="14" x14ac:dyDescent="0"/>
  <cols>
    <col min="1" max="1" width="8.83203125" style="26"/>
    <col min="2" max="2" width="25.33203125" style="26" customWidth="1"/>
  </cols>
  <sheetData>
    <row r="5" spans="1:9">
      <c r="A5" s="26" t="s">
        <v>317</v>
      </c>
      <c r="E5" s="26"/>
      <c r="F5" s="26" t="s">
        <v>135</v>
      </c>
      <c r="G5" s="26" t="s">
        <v>118</v>
      </c>
      <c r="H5" s="26" t="s">
        <v>119</v>
      </c>
      <c r="I5" s="26" t="s">
        <v>83</v>
      </c>
    </row>
    <row r="6" spans="1:9">
      <c r="B6" s="26" t="s">
        <v>318</v>
      </c>
      <c r="C6">
        <v>0.57354983612959276</v>
      </c>
      <c r="D6">
        <v>0.56034113818343823</v>
      </c>
      <c r="E6">
        <v>0.63068976367865293</v>
      </c>
      <c r="F6">
        <v>0.58819357933056127</v>
      </c>
      <c r="G6">
        <v>3.739066311886468E-2</v>
      </c>
      <c r="H6">
        <v>3</v>
      </c>
      <c r="I6">
        <v>2.1587509416855135E-2</v>
      </c>
    </row>
    <row r="7" spans="1:9">
      <c r="B7" s="26" t="s">
        <v>329</v>
      </c>
      <c r="C7">
        <v>0.25970604527964802</v>
      </c>
      <c r="D7">
        <v>0.16668240673308141</v>
      </c>
      <c r="E7">
        <v>0.21105431751460957</v>
      </c>
      <c r="F7">
        <v>0.21248092317577968</v>
      </c>
      <c r="G7">
        <v>4.652822514232538E-2</v>
      </c>
      <c r="H7">
        <v>3</v>
      </c>
      <c r="I7">
        <v>2.6863083310837074E-2</v>
      </c>
    </row>
    <row r="8" spans="1:9">
      <c r="B8" s="26" t="s">
        <v>330</v>
      </c>
      <c r="C8">
        <v>7.1111056975181719E-2</v>
      </c>
      <c r="D8">
        <v>8.8148729334101228E-2</v>
      </c>
      <c r="E8">
        <v>6.9085727375821596E-2</v>
      </c>
      <c r="F8">
        <v>7.6115171228368181E-2</v>
      </c>
      <c r="G8">
        <v>6.6815439634953469E-2</v>
      </c>
      <c r="H8">
        <v>3</v>
      </c>
      <c r="I8">
        <v>5.8094999774449374E-2</v>
      </c>
    </row>
    <row r="9" spans="1:9">
      <c r="B9" s="26" t="s">
        <v>331</v>
      </c>
      <c r="C9">
        <v>4.1919070450696407E-2</v>
      </c>
      <c r="D9">
        <v>2.1597597506831226E-2</v>
      </c>
      <c r="E9">
        <v>2.9173360168706343E-2</v>
      </c>
      <c r="F9">
        <v>3.0896676042077992E-2</v>
      </c>
      <c r="G9">
        <v>6.6815439634953469E-2</v>
      </c>
      <c r="H9">
        <v>3</v>
      </c>
      <c r="I9">
        <v>5.8094999774449374E-2</v>
      </c>
    </row>
    <row r="12" spans="1:9">
      <c r="A12" s="26" t="s">
        <v>309</v>
      </c>
      <c r="E12" s="26"/>
      <c r="F12" s="26" t="s">
        <v>135</v>
      </c>
      <c r="G12" s="26" t="s">
        <v>118</v>
      </c>
      <c r="H12" s="26" t="s">
        <v>119</v>
      </c>
      <c r="I12" s="26" t="s">
        <v>83</v>
      </c>
    </row>
    <row r="13" spans="1:9">
      <c r="B13" s="26" t="s">
        <v>318</v>
      </c>
      <c r="C13">
        <v>2.6371242398753594E-3</v>
      </c>
      <c r="D13">
        <v>2.540319821107217E-3</v>
      </c>
      <c r="E13">
        <v>2.6788644066331846E-3</v>
      </c>
      <c r="F13">
        <v>2.618769489205254E-3</v>
      </c>
      <c r="G13">
        <v>7.1072661401989478E-5</v>
      </c>
      <c r="H13">
        <v>3</v>
      </c>
      <c r="I13">
        <v>4.103382019246175E-5</v>
      </c>
    </row>
    <row r="14" spans="1:9">
      <c r="B14" s="26" t="s">
        <v>329</v>
      </c>
      <c r="C14">
        <v>2.8316736908355553E-3</v>
      </c>
      <c r="D14">
        <v>3.3132611720755999E-3</v>
      </c>
      <c r="E14">
        <v>2.3070647966027796E-3</v>
      </c>
      <c r="F14">
        <v>2.8173332198379781E-3</v>
      </c>
      <c r="G14">
        <v>5.0325145139878578E-4</v>
      </c>
      <c r="H14">
        <v>3</v>
      </c>
      <c r="I14">
        <v>2.9055236093515884E-4</v>
      </c>
    </row>
    <row r="15" spans="1:9">
      <c r="B15" s="26" t="s">
        <v>330</v>
      </c>
      <c r="C15">
        <v>2.6881539101452934E-5</v>
      </c>
      <c r="D15">
        <v>3.1599469588260787E-5</v>
      </c>
      <c r="E15">
        <v>2.1313920283932356E-5</v>
      </c>
      <c r="F15">
        <v>2.6598309657882027E-5</v>
      </c>
      <c r="G15">
        <v>6.6815439634953469E-2</v>
      </c>
      <c r="H15">
        <v>3</v>
      </c>
      <c r="I15">
        <v>5.8094999774449374E-2</v>
      </c>
    </row>
    <row r="16" spans="1:9">
      <c r="B16" s="26" t="s">
        <v>331</v>
      </c>
      <c r="C16">
        <v>2.2000970792447111E-5</v>
      </c>
      <c r="D16">
        <v>1.242742013540292E-5</v>
      </c>
      <c r="E16">
        <v>3.2323206685507775E-5</v>
      </c>
      <c r="F16">
        <v>2.2250532537785935E-5</v>
      </c>
      <c r="G16">
        <v>6.6815439634953469E-2</v>
      </c>
      <c r="H16">
        <v>3</v>
      </c>
      <c r="I16">
        <v>5.8094999774449374E-2</v>
      </c>
    </row>
    <row r="20" spans="1:9">
      <c r="A20" s="26" t="s">
        <v>314</v>
      </c>
      <c r="E20" s="26"/>
      <c r="F20" s="26" t="s">
        <v>135</v>
      </c>
      <c r="G20" s="26" t="s">
        <v>118</v>
      </c>
      <c r="H20" s="26" t="s">
        <v>119</v>
      </c>
      <c r="I20" s="26" t="s">
        <v>83</v>
      </c>
    </row>
    <row r="21" spans="1:9">
      <c r="B21" s="26" t="s">
        <v>318</v>
      </c>
      <c r="C21">
        <v>7.7834824800660202E-2</v>
      </c>
      <c r="D21">
        <v>7.7337375727737398E-2</v>
      </c>
      <c r="E21">
        <v>0.10913268102808656</v>
      </c>
      <c r="F21">
        <v>8.8101627185494705E-2</v>
      </c>
      <c r="G21">
        <v>1.8215125121517475E-2</v>
      </c>
      <c r="H21">
        <v>3</v>
      </c>
      <c r="I21">
        <v>1.0516507392230829E-2</v>
      </c>
    </row>
    <row r="22" spans="1:9">
      <c r="B22" s="26" t="s">
        <v>329</v>
      </c>
      <c r="C22">
        <v>5.7763390598465046E-3</v>
      </c>
      <c r="D22">
        <v>3.3925202855725504E-3</v>
      </c>
      <c r="E22">
        <v>6.4357265061313566E-3</v>
      </c>
      <c r="F22">
        <v>5.2015286171834705E-3</v>
      </c>
      <c r="G22">
        <v>1.6009626194754855E-3</v>
      </c>
      <c r="H22">
        <v>3</v>
      </c>
      <c r="I22">
        <v>9.2431619931669998E-4</v>
      </c>
    </row>
    <row r="23" spans="1:9">
      <c r="B23" s="26" t="s">
        <v>330</v>
      </c>
      <c r="C23">
        <v>3.2046693676840515E-2</v>
      </c>
      <c r="D23">
        <v>3.9330663057694476E-2</v>
      </c>
      <c r="E23">
        <v>2.9250536198749559E-2</v>
      </c>
      <c r="F23">
        <v>3.3542630977761521E-2</v>
      </c>
      <c r="G23">
        <v>6.6815439634953469E-2</v>
      </c>
      <c r="H23">
        <v>3</v>
      </c>
      <c r="I23">
        <v>5.8094999774449374E-2</v>
      </c>
    </row>
    <row r="24" spans="1:9">
      <c r="B24" s="26" t="s">
        <v>331</v>
      </c>
      <c r="C24">
        <v>7.7115237069239864E-4</v>
      </c>
      <c r="D24">
        <v>7.6451229860888573E-4</v>
      </c>
      <c r="E24">
        <v>1.3569645694721027E-3</v>
      </c>
      <c r="F24">
        <v>9.6420974625779574E-4</v>
      </c>
      <c r="G24">
        <v>6.6815439634953469E-2</v>
      </c>
      <c r="H24">
        <v>3</v>
      </c>
      <c r="I24">
        <v>5.8094999774449374E-2</v>
      </c>
    </row>
    <row r="28" spans="1:9">
      <c r="B28" s="26" t="s">
        <v>322</v>
      </c>
      <c r="C28" s="26" t="s">
        <v>187</v>
      </c>
    </row>
    <row r="29" spans="1:9">
      <c r="B29" s="26" t="s">
        <v>332</v>
      </c>
      <c r="C29">
        <v>4.0190805729587527E-4</v>
      </c>
    </row>
    <row r="31" spans="1:9">
      <c r="B31" s="26" t="s">
        <v>324</v>
      </c>
    </row>
    <row r="32" spans="1:9">
      <c r="B32" s="26" t="s">
        <v>332</v>
      </c>
      <c r="C32" s="103">
        <v>0.53571713014134381</v>
      </c>
    </row>
    <row r="34" spans="2:3" customFormat="1">
      <c r="B34" s="26" t="s">
        <v>325</v>
      </c>
    </row>
    <row r="35" spans="2:3" customFormat="1">
      <c r="B35" s="26" t="s">
        <v>332</v>
      </c>
      <c r="C35" s="103">
        <v>1.4208495671387733E-3</v>
      </c>
    </row>
    <row r="37" spans="2:3" customFormat="1">
      <c r="B37" s="26" t="s">
        <v>326</v>
      </c>
    </row>
    <row r="38" spans="2:3" customFormat="1">
      <c r="B38" s="26" t="s">
        <v>332</v>
      </c>
      <c r="C38" s="103">
        <v>5.9244574016697983E-3</v>
      </c>
    </row>
    <row r="40" spans="2:3" customFormat="1">
      <c r="B40" s="26" t="s">
        <v>327</v>
      </c>
    </row>
    <row r="41" spans="2:3" customFormat="1">
      <c r="B41" s="26" t="s">
        <v>332</v>
      </c>
      <c r="C41" s="103">
        <v>0.53830463035450493</v>
      </c>
    </row>
    <row r="43" spans="2:3" customFormat="1">
      <c r="B43" s="26" t="s">
        <v>328</v>
      </c>
    </row>
    <row r="44" spans="2:3" customFormat="1">
      <c r="B44" s="26" t="s">
        <v>332</v>
      </c>
      <c r="C44" s="103">
        <v>4.138803977633001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24"/>
  <sheetViews>
    <sheetView workbookViewId="0">
      <selection activeCell="C18" sqref="C18"/>
    </sheetView>
  </sheetViews>
  <sheetFormatPr baseColWidth="10" defaultColWidth="8.83203125" defaultRowHeight="14" x14ac:dyDescent="0"/>
  <cols>
    <col min="1" max="1" width="8.83203125" style="26"/>
    <col min="2" max="2" width="22" style="26" customWidth="1"/>
  </cols>
  <sheetData>
    <row r="3" spans="1:12">
      <c r="G3" s="26"/>
      <c r="H3" s="26"/>
      <c r="I3" s="26"/>
      <c r="J3" s="26"/>
      <c r="K3" s="26"/>
      <c r="L3" s="26"/>
    </row>
    <row r="4" spans="1:12">
      <c r="G4" s="26" t="s">
        <v>135</v>
      </c>
      <c r="H4" s="26" t="s">
        <v>118</v>
      </c>
      <c r="I4" s="26" t="s">
        <v>119</v>
      </c>
      <c r="J4" s="26" t="s">
        <v>83</v>
      </c>
      <c r="K4" s="26"/>
      <c r="L4" s="26"/>
    </row>
    <row r="5" spans="1:12">
      <c r="A5" s="26" t="s">
        <v>13</v>
      </c>
      <c r="B5" s="26" t="s">
        <v>333</v>
      </c>
      <c r="D5">
        <v>0.79271105306590983</v>
      </c>
      <c r="E5">
        <v>0.67412396012400089</v>
      </c>
      <c r="F5">
        <v>0.58035891378595239</v>
      </c>
      <c r="G5">
        <v>0.68239797565862104</v>
      </c>
      <c r="H5">
        <v>0.10641758437398431</v>
      </c>
      <c r="I5">
        <v>3</v>
      </c>
      <c r="J5">
        <v>6.1440220984829555E-2</v>
      </c>
    </row>
    <row r="6" spans="1:12">
      <c r="B6" s="26" t="s">
        <v>334</v>
      </c>
      <c r="D6">
        <v>0.3728876632201269</v>
      </c>
      <c r="E6">
        <v>0.31662731035550917</v>
      </c>
      <c r="F6">
        <v>0.30613152572596342</v>
      </c>
      <c r="G6">
        <v>0.33188216643386648</v>
      </c>
      <c r="H6">
        <v>3.5897471342191518E-2</v>
      </c>
      <c r="I6">
        <v>3</v>
      </c>
      <c r="J6">
        <v>2.0725414742641151E-2</v>
      </c>
    </row>
    <row r="8" spans="1:12">
      <c r="G8" s="26" t="s">
        <v>135</v>
      </c>
      <c r="H8" s="26" t="s">
        <v>118</v>
      </c>
      <c r="I8" s="26" t="s">
        <v>119</v>
      </c>
      <c r="J8" s="26" t="s">
        <v>83</v>
      </c>
    </row>
    <row r="9" spans="1:12">
      <c r="A9" s="26" t="s">
        <v>12</v>
      </c>
      <c r="B9" s="26" t="s">
        <v>333</v>
      </c>
      <c r="D9">
        <v>2.3772021683594099E-3</v>
      </c>
      <c r="E9">
        <v>2.0284663035398127E-3</v>
      </c>
      <c r="F9">
        <v>1.9718505781206553E-3</v>
      </c>
      <c r="G9">
        <v>2.1258396833399593E-3</v>
      </c>
      <c r="H9">
        <v>2.1951915462562599E-4</v>
      </c>
      <c r="I9">
        <v>3</v>
      </c>
      <c r="J9">
        <v>1.2673944301538426E-4</v>
      </c>
    </row>
    <row r="10" spans="1:12">
      <c r="B10" s="26" t="s">
        <v>334</v>
      </c>
      <c r="D10">
        <v>2.2261241145123335E-3</v>
      </c>
      <c r="E10">
        <v>2.279492633615229E-3</v>
      </c>
      <c r="F10">
        <v>1.3751324739410603E-3</v>
      </c>
      <c r="G10">
        <v>1.9602497406895408E-3</v>
      </c>
      <c r="H10">
        <v>5.0742852855670078E-4</v>
      </c>
      <c r="I10">
        <v>3</v>
      </c>
      <c r="J10">
        <v>2.9296399755670692E-4</v>
      </c>
    </row>
    <row r="12" spans="1:12">
      <c r="G12" s="26" t="s">
        <v>135</v>
      </c>
      <c r="H12" s="26" t="s">
        <v>118</v>
      </c>
      <c r="I12" s="26" t="s">
        <v>119</v>
      </c>
      <c r="J12" s="26" t="s">
        <v>83</v>
      </c>
    </row>
    <row r="13" spans="1:12">
      <c r="A13" s="26" t="s">
        <v>14</v>
      </c>
      <c r="B13" s="26" t="s">
        <v>333</v>
      </c>
      <c r="D13">
        <v>0.10600255908377798</v>
      </c>
      <c r="E13">
        <v>8.957767124028819E-2</v>
      </c>
      <c r="F13">
        <v>7.8538182075821181E-2</v>
      </c>
      <c r="G13">
        <v>9.1372804133295793E-2</v>
      </c>
      <c r="H13">
        <v>1.381990874378201E-2</v>
      </c>
      <c r="I13">
        <v>3</v>
      </c>
      <c r="J13">
        <v>7.9789280333986065E-3</v>
      </c>
    </row>
    <row r="14" spans="1:12">
      <c r="B14" s="26" t="s">
        <v>334</v>
      </c>
      <c r="D14">
        <v>4.7486669883954526E-3</v>
      </c>
      <c r="E14">
        <v>4.5597125445462541E-3</v>
      </c>
      <c r="F14">
        <v>4.5111656222447827E-3</v>
      </c>
      <c r="G14">
        <v>4.6065150517288298E-3</v>
      </c>
      <c r="H14">
        <v>1.2547741127306514E-4</v>
      </c>
      <c r="I14">
        <v>3</v>
      </c>
      <c r="J14">
        <v>7.2444417175721552E-5</v>
      </c>
    </row>
    <row r="17" spans="2:3" customFormat="1">
      <c r="B17" s="26" t="s">
        <v>335</v>
      </c>
      <c r="C17" s="26" t="s">
        <v>187</v>
      </c>
    </row>
    <row r="18" spans="2:3" customFormat="1">
      <c r="B18" s="26" t="s">
        <v>336</v>
      </c>
      <c r="C18">
        <v>5.6705858777278684E-3</v>
      </c>
    </row>
    <row r="20" spans="2:3" customFormat="1">
      <c r="B20" s="26" t="s">
        <v>337</v>
      </c>
    </row>
    <row r="21" spans="2:3" customFormat="1">
      <c r="B21" s="26" t="s">
        <v>336</v>
      </c>
      <c r="C21" s="103">
        <v>0.63130588935985243</v>
      </c>
    </row>
    <row r="23" spans="2:3" customFormat="1">
      <c r="B23" s="26" t="s">
        <v>338</v>
      </c>
    </row>
    <row r="24" spans="2:3" customFormat="1">
      <c r="B24" s="26" t="s">
        <v>336</v>
      </c>
      <c r="C24" s="103">
        <v>4.0597509739812699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E13"/>
  <sheetViews>
    <sheetView workbookViewId="0">
      <selection activeCell="A13" sqref="A13:XFD13"/>
    </sheetView>
  </sheetViews>
  <sheetFormatPr baseColWidth="10" defaultColWidth="8.83203125" defaultRowHeight="14" x14ac:dyDescent="0"/>
  <cols>
    <col min="1" max="1" width="8.83203125" style="79"/>
    <col min="2" max="2" width="26.1640625" style="79" customWidth="1"/>
    <col min="3" max="3" width="8.83203125" style="79"/>
    <col min="4" max="4" width="11.5" style="79" customWidth="1"/>
    <col min="5" max="5" width="11.6640625" style="79" customWidth="1"/>
    <col min="6" max="16384" width="8.83203125" style="79"/>
  </cols>
  <sheetData>
    <row r="5" spans="2:5" s="82" customFormat="1">
      <c r="C5" s="82" t="s">
        <v>350</v>
      </c>
      <c r="D5" s="82" t="s">
        <v>389</v>
      </c>
      <c r="E5" s="82" t="s">
        <v>390</v>
      </c>
    </row>
    <row r="6" spans="2:5">
      <c r="B6" s="82" t="s">
        <v>391</v>
      </c>
      <c r="C6" s="79">
        <v>0.89</v>
      </c>
      <c r="D6" s="79">
        <v>1.23</v>
      </c>
      <c r="E6" s="79">
        <v>0.77</v>
      </c>
    </row>
    <row r="7" spans="2:5">
      <c r="B7" s="82"/>
      <c r="C7" s="79">
        <v>1.05</v>
      </c>
      <c r="D7" s="79">
        <v>0.79</v>
      </c>
      <c r="E7" s="79">
        <v>1.21</v>
      </c>
    </row>
    <row r="8" spans="2:5">
      <c r="B8" s="82"/>
      <c r="C8" s="79">
        <v>1.06</v>
      </c>
      <c r="D8" s="79">
        <v>1.35</v>
      </c>
      <c r="E8" s="79">
        <v>0.79</v>
      </c>
    </row>
    <row r="9" spans="2:5">
      <c r="B9" s="82" t="s">
        <v>94</v>
      </c>
      <c r="C9" s="79">
        <f>AVERAGE(C6:C8)</f>
        <v>1</v>
      </c>
      <c r="D9" s="79">
        <f t="shared" ref="D9:E9" si="0">AVERAGE(D6:D8)</f>
        <v>1.1233333333333333</v>
      </c>
      <c r="E9" s="79">
        <f t="shared" si="0"/>
        <v>0.92333333333333334</v>
      </c>
    </row>
    <row r="10" spans="2:5">
      <c r="B10" s="82" t="s">
        <v>95</v>
      </c>
      <c r="C10" s="79">
        <f>STDEV(C6:C8)</f>
        <v>9.539392014169458E-2</v>
      </c>
      <c r="D10" s="79">
        <f t="shared" ref="D10:E10" si="1">STDEV(D6:D8)</f>
        <v>0.29484459183327971</v>
      </c>
      <c r="E10" s="79">
        <f t="shared" si="1"/>
        <v>0.24846193538112271</v>
      </c>
    </row>
    <row r="11" spans="2:5">
      <c r="B11" s="82" t="s">
        <v>96</v>
      </c>
      <c r="C11" s="120">
        <v>3</v>
      </c>
      <c r="D11" s="120">
        <v>3</v>
      </c>
      <c r="E11" s="120">
        <v>3</v>
      </c>
    </row>
    <row r="12" spans="2:5">
      <c r="B12" s="82" t="s">
        <v>132</v>
      </c>
      <c r="C12" s="79">
        <f>C10/(SQRT(C11))</f>
        <v>5.5075705472861031E-2</v>
      </c>
      <c r="D12" s="79">
        <f t="shared" ref="D12:E12" si="2">D10/(SQRT(D11))</f>
        <v>0.17022860446404939</v>
      </c>
      <c r="E12" s="79">
        <f t="shared" si="2"/>
        <v>0.1434495652756666</v>
      </c>
    </row>
    <row r="13" spans="2:5">
      <c r="B13" s="79" t="s">
        <v>343</v>
      </c>
      <c r="D13" s="61">
        <f>TTEST(D6:D8,C6:C8,2,2)</f>
        <v>0.52851703777285275</v>
      </c>
      <c r="E13" s="61">
        <f>TTEST(E6:E8,C6:C8,2,2)</f>
        <v>0.644013337080707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11"/>
  <sheetViews>
    <sheetView topLeftCell="D1" workbookViewId="0">
      <selection activeCell="X11" sqref="X11:Y11"/>
    </sheetView>
  </sheetViews>
  <sheetFormatPr baseColWidth="10" defaultColWidth="8.83203125" defaultRowHeight="14" x14ac:dyDescent="0"/>
  <cols>
    <col min="1" max="3" width="8.83203125" style="79"/>
    <col min="4" max="4" width="10" style="79" customWidth="1"/>
    <col min="5" max="16384" width="8.83203125" style="79"/>
  </cols>
  <sheetData>
    <row r="2" spans="2:25">
      <c r="C2" s="80"/>
      <c r="D2" s="80"/>
      <c r="E2" s="81" t="s">
        <v>342</v>
      </c>
      <c r="F2" s="80"/>
      <c r="G2" s="80"/>
      <c r="H2" s="80"/>
      <c r="I2" s="80"/>
      <c r="K2" s="80"/>
      <c r="L2" s="80"/>
      <c r="M2" s="81" t="s">
        <v>377</v>
      </c>
      <c r="N2" s="81"/>
      <c r="O2" s="80"/>
      <c r="P2" s="80"/>
      <c r="Q2" s="80"/>
      <c r="S2" s="80"/>
      <c r="T2" s="80"/>
      <c r="U2" s="81" t="s">
        <v>98</v>
      </c>
      <c r="V2" s="80"/>
      <c r="W2" s="80"/>
      <c r="X2" s="80"/>
      <c r="Y2" s="80"/>
    </row>
    <row r="3" spans="2:25" s="82" customFormat="1">
      <c r="C3" s="82" t="s">
        <v>392</v>
      </c>
      <c r="D3" s="82" t="s">
        <v>393</v>
      </c>
      <c r="E3" s="82" t="s">
        <v>394</v>
      </c>
      <c r="G3" s="82" t="s">
        <v>392</v>
      </c>
      <c r="H3" s="82" t="s">
        <v>393</v>
      </c>
      <c r="I3" s="82" t="s">
        <v>394</v>
      </c>
      <c r="K3" s="82" t="s">
        <v>392</v>
      </c>
      <c r="L3" s="82" t="s">
        <v>393</v>
      </c>
      <c r="M3" s="82" t="s">
        <v>394</v>
      </c>
      <c r="O3" s="82" t="s">
        <v>392</v>
      </c>
      <c r="P3" s="82" t="s">
        <v>393</v>
      </c>
      <c r="Q3" s="82" t="s">
        <v>394</v>
      </c>
      <c r="S3" s="82" t="s">
        <v>392</v>
      </c>
      <c r="T3" s="82" t="s">
        <v>393</v>
      </c>
      <c r="U3" s="82" t="s">
        <v>394</v>
      </c>
      <c r="W3" s="82" t="s">
        <v>392</v>
      </c>
      <c r="X3" s="82" t="s">
        <v>393</v>
      </c>
      <c r="Y3" s="82" t="s">
        <v>394</v>
      </c>
    </row>
    <row r="4" spans="2:25">
      <c r="C4" s="79">
        <v>0.91</v>
      </c>
      <c r="D4" s="79">
        <v>1.4</v>
      </c>
      <c r="E4" s="79">
        <v>3.48</v>
      </c>
      <c r="G4" s="79">
        <v>1491.88</v>
      </c>
      <c r="H4" s="79">
        <v>1552.24</v>
      </c>
      <c r="I4" s="79">
        <v>1787.39</v>
      </c>
      <c r="K4" s="110">
        <v>0.91</v>
      </c>
      <c r="L4" s="110">
        <v>4.28</v>
      </c>
      <c r="M4" s="110">
        <v>8.99</v>
      </c>
      <c r="O4" s="110">
        <v>17.829999999999998</v>
      </c>
      <c r="P4" s="110">
        <v>28.5</v>
      </c>
      <c r="Q4" s="110">
        <v>443.55</v>
      </c>
      <c r="S4" s="110">
        <v>0.98</v>
      </c>
      <c r="T4" s="110">
        <v>0.67</v>
      </c>
      <c r="U4" s="110">
        <v>0.28000000000000003</v>
      </c>
      <c r="W4" s="110">
        <v>0.87</v>
      </c>
      <c r="X4" s="110">
        <v>0.64</v>
      </c>
      <c r="Y4" s="110">
        <v>0.35</v>
      </c>
    </row>
    <row r="5" spans="2:25">
      <c r="C5" s="79">
        <v>0.96</v>
      </c>
      <c r="D5" s="79">
        <v>1.44</v>
      </c>
      <c r="E5" s="79">
        <v>4.22</v>
      </c>
      <c r="G5" s="79">
        <v>1494.05</v>
      </c>
      <c r="H5" s="79">
        <v>1536.26</v>
      </c>
      <c r="I5" s="79">
        <v>1732.39</v>
      </c>
      <c r="K5" s="110">
        <v>0.97</v>
      </c>
      <c r="L5" s="110">
        <v>3.41</v>
      </c>
      <c r="M5" s="110">
        <v>7.74</v>
      </c>
      <c r="O5" s="110">
        <v>17.27</v>
      </c>
      <c r="P5" s="110">
        <v>28.38</v>
      </c>
      <c r="Q5" s="110">
        <v>512.47</v>
      </c>
      <c r="S5" s="110">
        <v>1.07</v>
      </c>
      <c r="T5" s="110">
        <v>0.69</v>
      </c>
      <c r="U5" s="110">
        <v>0.21</v>
      </c>
      <c r="W5" s="110">
        <v>1.02</v>
      </c>
      <c r="X5" s="110">
        <v>0.64</v>
      </c>
      <c r="Y5" s="110">
        <v>0.36</v>
      </c>
    </row>
    <row r="6" spans="2:25">
      <c r="C6" s="79">
        <v>1.1299999999999999</v>
      </c>
      <c r="D6" s="79">
        <v>1.86</v>
      </c>
      <c r="E6" s="79">
        <v>4.28</v>
      </c>
      <c r="G6" s="79">
        <v>1515.57</v>
      </c>
      <c r="H6" s="79">
        <v>1539</v>
      </c>
      <c r="I6" s="79">
        <v>1782.72</v>
      </c>
      <c r="K6" s="110">
        <v>1.1200000000000001</v>
      </c>
      <c r="L6" s="110">
        <v>2.92</v>
      </c>
      <c r="M6" s="110">
        <v>10.72</v>
      </c>
      <c r="O6" s="110">
        <v>19.350000000000001</v>
      </c>
      <c r="P6" s="110">
        <v>30.57</v>
      </c>
      <c r="Q6" s="110">
        <v>404.48</v>
      </c>
      <c r="S6" s="110">
        <v>0.95</v>
      </c>
      <c r="T6" s="110">
        <v>0.54</v>
      </c>
      <c r="U6" s="110">
        <v>0.34</v>
      </c>
      <c r="W6" s="110">
        <v>1.17</v>
      </c>
      <c r="X6" s="110">
        <v>0.75</v>
      </c>
      <c r="Y6" s="110">
        <v>0.27</v>
      </c>
    </row>
    <row r="7" spans="2:25">
      <c r="B7" s="82" t="s">
        <v>94</v>
      </c>
      <c r="C7" s="79">
        <f>AVERAGE(C4:C6)</f>
        <v>1</v>
      </c>
      <c r="D7" s="79">
        <f>AVERAGE(D4:D6)</f>
        <v>1.5666666666666667</v>
      </c>
      <c r="E7" s="79">
        <f>AVERAGE(E4:E6)</f>
        <v>3.9933333333333336</v>
      </c>
      <c r="G7" s="79">
        <f t="shared" ref="G7:I7" si="0">AVERAGE(G4:G6)</f>
        <v>1500.5</v>
      </c>
      <c r="H7" s="79">
        <f t="shared" si="0"/>
        <v>1542.5</v>
      </c>
      <c r="I7" s="79">
        <f t="shared" si="0"/>
        <v>1767.5</v>
      </c>
      <c r="K7" s="79">
        <f t="shared" ref="K7:M7" si="1">AVERAGE(K4:K6)</f>
        <v>1</v>
      </c>
      <c r="L7" s="79">
        <f t="shared" si="1"/>
        <v>3.5366666666666666</v>
      </c>
      <c r="M7" s="79">
        <f t="shared" si="1"/>
        <v>9.15</v>
      </c>
      <c r="O7" s="79">
        <f t="shared" ref="O7:Q7" si="2">AVERAGE(O4:O6)</f>
        <v>18.149999999999999</v>
      </c>
      <c r="P7" s="79">
        <f t="shared" si="2"/>
        <v>29.149999999999995</v>
      </c>
      <c r="Q7" s="79">
        <f t="shared" si="2"/>
        <v>453.5</v>
      </c>
      <c r="S7" s="79">
        <f t="shared" ref="S7:U7" si="3">AVERAGE(S4:S6)</f>
        <v>1</v>
      </c>
      <c r="T7" s="79">
        <f t="shared" si="3"/>
        <v>0.6333333333333333</v>
      </c>
      <c r="U7" s="79">
        <f t="shared" si="3"/>
        <v>0.27666666666666667</v>
      </c>
      <c r="W7" s="79">
        <f t="shared" ref="W7:Y7" si="4">AVERAGE(W4:W6)</f>
        <v>1.02</v>
      </c>
      <c r="X7" s="79">
        <f t="shared" si="4"/>
        <v>0.67666666666666675</v>
      </c>
      <c r="Y7" s="79">
        <f t="shared" si="4"/>
        <v>0.32666666666666666</v>
      </c>
    </row>
    <row r="8" spans="2:25">
      <c r="B8" s="82" t="s">
        <v>95</v>
      </c>
      <c r="C8" s="79">
        <f>STDEV(C4:C6)</f>
        <v>0.11532562594670789</v>
      </c>
      <c r="D8" s="79">
        <f>STDEV(D4:D6)</f>
        <v>0.25482019804821759</v>
      </c>
      <c r="E8" s="79">
        <f t="shared" ref="E8:Y8" si="5">STDEV(E4:E6)</f>
        <v>0.44557079497351859</v>
      </c>
      <c r="G8" s="79">
        <f t="shared" si="5"/>
        <v>13.096026114818129</v>
      </c>
      <c r="H8" s="79">
        <f t="shared" si="5"/>
        <v>8.545618760511152</v>
      </c>
      <c r="I8" s="79">
        <f t="shared" si="5"/>
        <v>30.4956767427778</v>
      </c>
      <c r="K8" s="79">
        <f t="shared" si="5"/>
        <v>0.10816653826391973</v>
      </c>
      <c r="L8" s="79">
        <f t="shared" si="5"/>
        <v>0.68879121171319668</v>
      </c>
      <c r="M8" s="79">
        <f t="shared" si="5"/>
        <v>1.4964290828502365</v>
      </c>
      <c r="O8" s="79">
        <f t="shared" si="5"/>
        <v>1.076289923765898</v>
      </c>
      <c r="P8" s="79">
        <f t="shared" si="5"/>
        <v>1.2312189082368745</v>
      </c>
      <c r="Q8" s="79">
        <f t="shared" si="5"/>
        <v>54.678258019070071</v>
      </c>
      <c r="S8" s="79">
        <f t="shared" si="5"/>
        <v>6.2449979983984036E-2</v>
      </c>
      <c r="T8" s="79">
        <f t="shared" si="5"/>
        <v>8.144527815247106E-2</v>
      </c>
      <c r="U8" s="79">
        <f t="shared" si="5"/>
        <v>6.5064070986477165E-2</v>
      </c>
      <c r="W8" s="79">
        <f t="shared" si="5"/>
        <v>0.14999999999999988</v>
      </c>
      <c r="X8" s="79">
        <f t="shared" si="5"/>
        <v>6.350852961085883E-2</v>
      </c>
      <c r="Y8" s="79">
        <f t="shared" si="5"/>
        <v>4.9328828623162568E-2</v>
      </c>
    </row>
    <row r="9" spans="2:25">
      <c r="B9" s="82" t="s">
        <v>96</v>
      </c>
      <c r="C9" s="79">
        <v>3</v>
      </c>
      <c r="D9" s="79">
        <v>3</v>
      </c>
      <c r="E9" s="79">
        <v>3</v>
      </c>
      <c r="G9" s="79">
        <v>3</v>
      </c>
      <c r="H9" s="79">
        <v>3</v>
      </c>
      <c r="I9" s="79">
        <v>3</v>
      </c>
      <c r="K9" s="79">
        <v>3</v>
      </c>
      <c r="L9" s="79">
        <v>3</v>
      </c>
      <c r="M9" s="79">
        <v>3</v>
      </c>
      <c r="O9" s="79">
        <v>3</v>
      </c>
      <c r="P9" s="79">
        <v>3</v>
      </c>
      <c r="Q9" s="79">
        <v>3</v>
      </c>
      <c r="S9" s="79">
        <v>3</v>
      </c>
      <c r="T9" s="79">
        <v>3</v>
      </c>
      <c r="U9" s="79">
        <v>3</v>
      </c>
      <c r="W9" s="79">
        <v>3</v>
      </c>
      <c r="X9" s="79">
        <v>3</v>
      </c>
      <c r="Y9" s="79">
        <v>3</v>
      </c>
    </row>
    <row r="10" spans="2:25">
      <c r="B10" s="82" t="s">
        <v>132</v>
      </c>
      <c r="C10" s="79">
        <f>C8/(SQRT(C9))</f>
        <v>6.6583281184793897E-2</v>
      </c>
      <c r="D10" s="79">
        <f>D8/(SQRT(D9))</f>
        <v>0.1471205099380922</v>
      </c>
      <c r="E10" s="79">
        <f t="shared" ref="E10:Y10" si="6">E8/(SQRT(E9))</f>
        <v>0.25725041842099655</v>
      </c>
      <c r="G10" s="79">
        <f t="shared" si="6"/>
        <v>7.5609942027046158</v>
      </c>
      <c r="H10" s="79">
        <f t="shared" si="6"/>
        <v>4.9338152917730298</v>
      </c>
      <c r="I10" s="79">
        <f t="shared" si="6"/>
        <v>17.606687176562573</v>
      </c>
      <c r="K10" s="79">
        <f t="shared" si="6"/>
        <v>6.2449979983984015E-2</v>
      </c>
      <c r="L10" s="79">
        <f t="shared" si="6"/>
        <v>0.39767379149806265</v>
      </c>
      <c r="M10" s="79">
        <f t="shared" si="6"/>
        <v>0.86396373380676883</v>
      </c>
      <c r="O10" s="79">
        <f t="shared" si="6"/>
        <v>0.62139627721232304</v>
      </c>
      <c r="P10" s="79">
        <f t="shared" si="6"/>
        <v>0.71084456810191665</v>
      </c>
      <c r="Q10" s="79">
        <f t="shared" si="6"/>
        <v>31.568506986129922</v>
      </c>
      <c r="S10" s="79">
        <f t="shared" si="6"/>
        <v>3.6055512754639925E-2</v>
      </c>
      <c r="T10" s="79">
        <f t="shared" si="6"/>
        <v>4.7022453265553113E-2</v>
      </c>
      <c r="U10" s="79">
        <f t="shared" si="6"/>
        <v>3.7564758898615512E-2</v>
      </c>
      <c r="W10" s="79">
        <f t="shared" si="6"/>
        <v>8.6602540378443796E-2</v>
      </c>
      <c r="X10" s="79">
        <f t="shared" si="6"/>
        <v>3.6666666666666667E-2</v>
      </c>
      <c r="Y10" s="79">
        <f t="shared" si="6"/>
        <v>2.8480012484391828E-2</v>
      </c>
    </row>
    <row r="11" spans="2:25">
      <c r="B11" s="79" t="s">
        <v>343</v>
      </c>
      <c r="D11" s="61">
        <f>TTEST(D4:D6,C4:C6,2,2)</f>
        <v>2.4692600158847507E-2</v>
      </c>
      <c r="E11" s="61">
        <f>TTEST(E4:E6,C4:C6,2,2)</f>
        <v>3.5383260212517177E-4</v>
      </c>
      <c r="H11" s="61">
        <f>TTEST(H4:H6,G4:G6,2,2)</f>
        <v>9.646944897005896E-3</v>
      </c>
      <c r="I11" s="61">
        <f>TTEST(I4:I6,G4:G6,2,2)</f>
        <v>1.5383670692955702E-4</v>
      </c>
      <c r="L11" s="61">
        <f>TTEST(L4:L6,K4:K6,2,2)</f>
        <v>3.2415830624351002E-3</v>
      </c>
      <c r="M11" s="61">
        <f>TTEST(M4:M6,K4:K6,2,2)</f>
        <v>7.1123125213184383E-4</v>
      </c>
      <c r="P11" s="61">
        <f>TTEST(P4:P6,O4:O6,2,2)</f>
        <v>3.1025835229725506E-4</v>
      </c>
      <c r="Q11" s="61">
        <f>TTEST(Q4:Q6,O4:O6,2,2)</f>
        <v>1.6035091351347168E-4</v>
      </c>
      <c r="T11" s="61">
        <f>TTEST(T4:T6,S4:S6,2,2)</f>
        <v>3.4664638282684624E-3</v>
      </c>
      <c r="U11" s="61">
        <f>TTEST(U4:U6,S4:S6,2,2)</f>
        <v>1.556813123515687E-4</v>
      </c>
      <c r="X11" s="61">
        <f>TTEST(X4:X6,W4:W6,2,2)</f>
        <v>2.1757288166106781E-2</v>
      </c>
      <c r="Y11" s="61">
        <f>TTEST(Y4:Y6,W4:W6,2,2)</f>
        <v>1.604098890251555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9"/>
  <sheetViews>
    <sheetView workbookViewId="0">
      <selection activeCell="C4" sqref="C4"/>
    </sheetView>
  </sheetViews>
  <sheetFormatPr baseColWidth="10" defaultColWidth="8.83203125" defaultRowHeight="14" x14ac:dyDescent="0"/>
  <cols>
    <col min="10" max="10" width="13.83203125" bestFit="1" customWidth="1"/>
  </cols>
  <sheetData>
    <row r="1" spans="2:10">
      <c r="F1" s="43"/>
      <c r="G1" s="43"/>
      <c r="H1" s="43"/>
      <c r="I1" s="43"/>
      <c r="J1" s="43"/>
    </row>
    <row r="2" spans="2:10">
      <c r="B2" s="4"/>
      <c r="C2" s="67" t="s">
        <v>15</v>
      </c>
      <c r="D2" s="67"/>
      <c r="E2" s="68"/>
      <c r="F2" s="43" t="s">
        <v>84</v>
      </c>
      <c r="G2" s="43" t="s">
        <v>81</v>
      </c>
      <c r="H2" s="43" t="s">
        <v>82</v>
      </c>
      <c r="I2" s="43" t="s">
        <v>83</v>
      </c>
      <c r="J2" s="43" t="s">
        <v>85</v>
      </c>
    </row>
    <row r="3" spans="2:10">
      <c r="B3" s="3" t="s">
        <v>12</v>
      </c>
      <c r="C3" s="5">
        <v>1</v>
      </c>
      <c r="D3" s="5">
        <v>1</v>
      </c>
      <c r="E3" s="6">
        <v>1</v>
      </c>
      <c r="F3" s="5">
        <v>3</v>
      </c>
      <c r="G3">
        <f>AVERAGE(C3:E3)</f>
        <v>1</v>
      </c>
      <c r="H3">
        <f>STDEV(C3:E3)</f>
        <v>0</v>
      </c>
      <c r="I3">
        <f>H3/SQRT(F3)</f>
        <v>0</v>
      </c>
    </row>
    <row r="4" spans="2:10">
      <c r="B4" s="3" t="s">
        <v>13</v>
      </c>
      <c r="C4" s="5">
        <v>44.22</v>
      </c>
      <c r="D4" s="5">
        <v>46.47</v>
      </c>
      <c r="E4" s="6">
        <v>37.58</v>
      </c>
      <c r="F4" s="5">
        <v>3</v>
      </c>
      <c r="G4">
        <f>AVERAGE(C4:E4)</f>
        <v>42.756666666666661</v>
      </c>
      <c r="H4">
        <f>STDEV(C4:E4)</f>
        <v>4.6221243312283731</v>
      </c>
      <c r="I4">
        <f>H4/SQRT(F4)</f>
        <v>2.6685847268626204</v>
      </c>
    </row>
    <row r="5" spans="2:10">
      <c r="B5" s="3" t="s">
        <v>14</v>
      </c>
      <c r="C5" s="5">
        <v>2.58</v>
      </c>
      <c r="D5" s="5">
        <v>4.88</v>
      </c>
      <c r="E5" s="6">
        <v>3.9</v>
      </c>
      <c r="F5" s="5">
        <v>3</v>
      </c>
      <c r="G5">
        <f>AVERAGE(C5:E5)</f>
        <v>3.7866666666666666</v>
      </c>
      <c r="H5">
        <f>STDEV(C5:E5)</f>
        <v>1.1541808061709098</v>
      </c>
      <c r="I5">
        <f>H5/SQRT(F5)</f>
        <v>0.66636659913627405</v>
      </c>
    </row>
    <row r="6" spans="2:10">
      <c r="C6" s="69" t="s">
        <v>16</v>
      </c>
      <c r="D6" s="69"/>
      <c r="E6" s="69"/>
    </row>
    <row r="7" spans="2:10">
      <c r="B7" s="3" t="s">
        <v>12</v>
      </c>
      <c r="C7" s="1">
        <v>1.17</v>
      </c>
      <c r="D7" s="1">
        <v>1.51</v>
      </c>
      <c r="E7" s="1">
        <v>0.97</v>
      </c>
      <c r="F7" s="1">
        <v>3</v>
      </c>
      <c r="G7">
        <f>AVERAGE(C7:E7)</f>
        <v>1.2166666666666666</v>
      </c>
      <c r="H7">
        <f>STDEV(C7:E7)</f>
        <v>0.27300793639257814</v>
      </c>
      <c r="I7">
        <f>H7/SQRT(F7)</f>
        <v>0.15762120556715922</v>
      </c>
      <c r="J7">
        <f>TTEST(C3:E3,C7:E7,2,2)</f>
        <v>0.24123487702462715</v>
      </c>
    </row>
    <row r="8" spans="2:10">
      <c r="B8" s="3" t="s">
        <v>13</v>
      </c>
      <c r="C8" s="1">
        <v>5.54</v>
      </c>
      <c r="D8" s="1">
        <v>11.5</v>
      </c>
      <c r="E8" s="1">
        <v>14.61</v>
      </c>
      <c r="F8" s="1">
        <v>3</v>
      </c>
      <c r="G8">
        <f t="shared" ref="G8:G9" si="0">AVERAGE(C8:E8)</f>
        <v>10.549999999999999</v>
      </c>
      <c r="H8">
        <f t="shared" ref="H8:H9" si="1">STDEV(C8:E8)</f>
        <v>4.6090237578038149</v>
      </c>
      <c r="I8">
        <f>H8/SQRT(F8)</f>
        <v>2.6610211072694132</v>
      </c>
      <c r="J8">
        <f>TTEST(C4:E4,C8:E8,2,2)</f>
        <v>1.0290871344250131E-3</v>
      </c>
    </row>
    <row r="9" spans="2:10">
      <c r="B9" s="3" t="s">
        <v>14</v>
      </c>
      <c r="C9" s="1">
        <v>2.2599999999999998</v>
      </c>
      <c r="D9" s="1">
        <v>3.74</v>
      </c>
      <c r="E9" s="1">
        <v>3.55</v>
      </c>
      <c r="F9" s="1">
        <v>3</v>
      </c>
      <c r="G9">
        <f t="shared" si="0"/>
        <v>3.1833333333333336</v>
      </c>
      <c r="H9">
        <f t="shared" si="1"/>
        <v>0.80525358324774399</v>
      </c>
      <c r="I9">
        <f t="shared" ref="I8:I9" si="2">H9/SQRT(F9)</f>
        <v>0.46491337305399572</v>
      </c>
      <c r="J9">
        <f>TTEST(C5:E5,C9:E9,2,2)</f>
        <v>0.49899529209107596</v>
      </c>
    </row>
  </sheetData>
  <mergeCells count="2">
    <mergeCell ref="C2:E2"/>
    <mergeCell ref="C6:E6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I6" sqref="I6"/>
    </sheetView>
  </sheetViews>
  <sheetFormatPr baseColWidth="10" defaultRowHeight="14" x14ac:dyDescent="0"/>
  <cols>
    <col min="6" max="6" width="10.1640625" bestFit="1" customWidth="1"/>
    <col min="7" max="8" width="8.83203125"/>
    <col min="9" max="9" width="13.83203125" bestFit="1" customWidth="1"/>
  </cols>
  <sheetData>
    <row r="1" spans="1:9">
      <c r="A1" s="61"/>
      <c r="B1" s="72" t="s">
        <v>133</v>
      </c>
      <c r="C1" s="63"/>
      <c r="D1" s="71"/>
      <c r="E1" s="43" t="s">
        <v>84</v>
      </c>
      <c r="F1" s="43" t="s">
        <v>81</v>
      </c>
      <c r="G1" s="43" t="s">
        <v>82</v>
      </c>
      <c r="H1" s="43" t="s">
        <v>83</v>
      </c>
      <c r="I1" s="43" t="s">
        <v>85</v>
      </c>
    </row>
    <row r="2" spans="1:9">
      <c r="A2" s="124" t="s">
        <v>413</v>
      </c>
      <c r="B2" s="39">
        <v>1</v>
      </c>
      <c r="C2" s="5"/>
      <c r="D2" s="35"/>
      <c r="E2" s="5">
        <v>1</v>
      </c>
      <c r="F2" s="99">
        <f>AVERAGE(B2:D2)</f>
        <v>1</v>
      </c>
    </row>
    <row r="3" spans="1:9">
      <c r="A3" s="124" t="s">
        <v>414</v>
      </c>
      <c r="B3" s="39">
        <v>18.7</v>
      </c>
      <c r="C3" s="5">
        <v>23.1</v>
      </c>
      <c r="D3" s="35">
        <v>28.3</v>
      </c>
      <c r="E3" s="5">
        <v>3</v>
      </c>
      <c r="F3" s="99">
        <f>AVERAGE(B3:D3)</f>
        <v>23.366666666666664</v>
      </c>
      <c r="G3">
        <f>STDEV(B3:D3)</f>
        <v>4.8055523442507084</v>
      </c>
      <c r="H3">
        <f>G3/SQRT(E3)</f>
        <v>2.7744869395579839</v>
      </c>
    </row>
    <row r="4" spans="1:9">
      <c r="B4" s="72" t="s">
        <v>23</v>
      </c>
      <c r="C4" s="63"/>
      <c r="D4" s="71"/>
    </row>
    <row r="5" spans="1:9">
      <c r="A5" s="124" t="s">
        <v>413</v>
      </c>
      <c r="B5" s="39">
        <v>1.84</v>
      </c>
      <c r="C5" s="5">
        <v>1.64</v>
      </c>
      <c r="D5" s="35">
        <v>2.6</v>
      </c>
      <c r="E5" s="5">
        <v>3</v>
      </c>
      <c r="F5" s="99">
        <f t="shared" ref="F5:F6" si="0">AVERAGE(B5:D5)</f>
        <v>2.0266666666666668</v>
      </c>
      <c r="G5">
        <f>STDEV(B5:D5)</f>
        <v>0.50649119768593565</v>
      </c>
      <c r="H5">
        <f t="shared" ref="H5:H6" si="1">G5/SQRT(E5)</f>
        <v>0.29242282932615093</v>
      </c>
    </row>
    <row r="6" spans="1:9">
      <c r="A6" s="124" t="s">
        <v>414</v>
      </c>
      <c r="B6" s="39">
        <v>313.60000000000002</v>
      </c>
      <c r="C6" s="5">
        <v>297.89999999999998</v>
      </c>
      <c r="D6" s="35">
        <v>357</v>
      </c>
      <c r="E6" s="5">
        <v>3</v>
      </c>
      <c r="F6" s="99">
        <f t="shared" si="0"/>
        <v>322.83333333333331</v>
      </c>
      <c r="G6">
        <f t="shared" ref="G5:G6" si="2">STDEV(B6:D6)</f>
        <v>30.612796888447381</v>
      </c>
      <c r="H6">
        <f t="shared" si="1"/>
        <v>17.674306524192435</v>
      </c>
      <c r="I6">
        <f>TTEST(B3:D3,B6:D6,2,2)</f>
        <v>7.464620963869726E-5</v>
      </c>
    </row>
  </sheetData>
  <mergeCells count="2">
    <mergeCell ref="B1:D1"/>
    <mergeCell ref="B4:D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7"/>
  <sheetViews>
    <sheetView workbookViewId="0">
      <selection activeCell="K23" sqref="K23"/>
    </sheetView>
  </sheetViews>
  <sheetFormatPr baseColWidth="10" defaultColWidth="8.83203125" defaultRowHeight="14" x14ac:dyDescent="0"/>
  <cols>
    <col min="10" max="10" width="13.83203125" bestFit="1" customWidth="1"/>
  </cols>
  <sheetData>
    <row r="1" spans="2:10">
      <c r="F1" s="43"/>
      <c r="G1" s="43"/>
      <c r="H1" s="43"/>
      <c r="I1" s="43"/>
      <c r="J1" s="43"/>
    </row>
    <row r="2" spans="2:10">
      <c r="B2" s="7"/>
      <c r="C2" s="63" t="s">
        <v>4</v>
      </c>
      <c r="D2" s="63"/>
      <c r="E2" s="64"/>
      <c r="F2" s="43" t="s">
        <v>84</v>
      </c>
      <c r="G2" s="43" t="s">
        <v>81</v>
      </c>
      <c r="H2" s="43" t="s">
        <v>82</v>
      </c>
      <c r="I2" s="43" t="s">
        <v>83</v>
      </c>
      <c r="J2" s="43" t="s">
        <v>85</v>
      </c>
    </row>
    <row r="3" spans="2:10">
      <c r="B3" s="3" t="s">
        <v>0</v>
      </c>
      <c r="C3" s="5">
        <v>1</v>
      </c>
      <c r="D3" s="5">
        <v>1</v>
      </c>
      <c r="E3" s="6">
        <v>1</v>
      </c>
      <c r="F3" s="5">
        <v>3</v>
      </c>
      <c r="G3">
        <f>AVERAGE(C3:E3)</f>
        <v>1</v>
      </c>
      <c r="H3">
        <f>STDEV(C3:E3)</f>
        <v>0</v>
      </c>
      <c r="I3">
        <f>H3/SQRT(F3)</f>
        <v>0</v>
      </c>
    </row>
    <row r="4" spans="2:10">
      <c r="B4" s="3" t="s">
        <v>1</v>
      </c>
      <c r="C4" s="5">
        <v>4.76</v>
      </c>
      <c r="D4" s="5">
        <v>18.760000000000002</v>
      </c>
      <c r="E4" s="6">
        <v>17.940000000000001</v>
      </c>
      <c r="F4" s="5">
        <v>3</v>
      </c>
      <c r="G4">
        <f>AVERAGE(C4:E4)</f>
        <v>13.820000000000002</v>
      </c>
      <c r="H4">
        <f>STDEV(C4:E4)</f>
        <v>7.8568950610276058</v>
      </c>
      <c r="I4">
        <f>H4/SQRT(F4)</f>
        <v>4.5361804784789292</v>
      </c>
    </row>
    <row r="5" spans="2:10">
      <c r="C5" s="70" t="s">
        <v>17</v>
      </c>
      <c r="D5" s="70"/>
      <c r="E5" s="70"/>
    </row>
    <row r="6" spans="2:10">
      <c r="B6" s="3" t="s">
        <v>0</v>
      </c>
      <c r="C6" s="1">
        <v>9.15</v>
      </c>
      <c r="D6" s="1">
        <v>14.32</v>
      </c>
      <c r="E6" s="1">
        <v>18.100000000000001</v>
      </c>
      <c r="F6" s="1">
        <v>3</v>
      </c>
      <c r="G6">
        <f>AVERAGE(C6:E6)</f>
        <v>13.856666666666667</v>
      </c>
      <c r="H6">
        <f>STDEV(C6:E6)</f>
        <v>4.4929537426211397</v>
      </c>
      <c r="I6">
        <f>H6/SQRT(F6)</f>
        <v>2.5940080527588516</v>
      </c>
      <c r="J6">
        <f>TTEST(C3:E3,C6:E6,2,2)</f>
        <v>7.726471694878302E-3</v>
      </c>
    </row>
    <row r="7" spans="2:10">
      <c r="B7" s="3" t="s">
        <v>1</v>
      </c>
      <c r="C7" s="1">
        <v>11.46</v>
      </c>
      <c r="D7" s="1">
        <v>21.91</v>
      </c>
      <c r="E7" s="1">
        <v>14.77</v>
      </c>
      <c r="F7" s="1">
        <v>3</v>
      </c>
      <c r="G7">
        <f>AVERAGE(C7:E7)</f>
        <v>16.046666666666667</v>
      </c>
      <c r="H7">
        <f>STDEV(C7:E7)</f>
        <v>5.3406959596417138</v>
      </c>
      <c r="I7">
        <f>H7/SQRT(F7)</f>
        <v>3.0834522499590902</v>
      </c>
      <c r="J7">
        <f>TTEST(C4:E4,C7:E7,2,2)</f>
        <v>0.70555072791997842</v>
      </c>
    </row>
  </sheetData>
  <mergeCells count="2">
    <mergeCell ref="C2:E2"/>
    <mergeCell ref="C5:E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0</vt:i4>
      </vt:variant>
    </vt:vector>
  </HeadingPairs>
  <TitlesOfParts>
    <vt:vector size="80" baseType="lpstr">
      <vt:lpstr>Fig1b</vt:lpstr>
      <vt:lpstr>Fig1c</vt:lpstr>
      <vt:lpstr>Fig1e</vt:lpstr>
      <vt:lpstr>Fig1f</vt:lpstr>
      <vt:lpstr>Fig1g</vt:lpstr>
      <vt:lpstr>Fig1h</vt:lpstr>
      <vt:lpstr>Fig1i</vt:lpstr>
      <vt:lpstr>Fig1j</vt:lpstr>
      <vt:lpstr>Fig2a</vt:lpstr>
      <vt:lpstr>Fig2b</vt:lpstr>
      <vt:lpstr>Fig2D</vt:lpstr>
      <vt:lpstr>Fig 2F</vt:lpstr>
      <vt:lpstr>Fig2G</vt:lpstr>
      <vt:lpstr>Fig2H</vt:lpstr>
      <vt:lpstr>Fig2I</vt:lpstr>
      <vt:lpstr>Fig2J</vt:lpstr>
      <vt:lpstr>Fig2k</vt:lpstr>
      <vt:lpstr>Fig3a</vt:lpstr>
      <vt:lpstr>Fig3b</vt:lpstr>
      <vt:lpstr>Fig3c</vt:lpstr>
      <vt:lpstr>Fig3d</vt:lpstr>
      <vt:lpstr>Fig3E</vt:lpstr>
      <vt:lpstr>Fig3F</vt:lpstr>
      <vt:lpstr>Fig3G</vt:lpstr>
      <vt:lpstr>Fig3H</vt:lpstr>
      <vt:lpstr>Fig3I</vt:lpstr>
      <vt:lpstr>Fig3J</vt:lpstr>
      <vt:lpstr>Fig3K</vt:lpstr>
      <vt:lpstr>Fig4a</vt:lpstr>
      <vt:lpstr>Fig4b</vt:lpstr>
      <vt:lpstr>Fig4c</vt:lpstr>
      <vt:lpstr>Fig4d</vt:lpstr>
      <vt:lpstr>Fig4e</vt:lpstr>
      <vt:lpstr>Fig4f</vt:lpstr>
      <vt:lpstr>Fig4g</vt:lpstr>
      <vt:lpstr>Fig4h</vt:lpstr>
      <vt:lpstr>Fig4i</vt:lpstr>
      <vt:lpstr>Fig4j</vt:lpstr>
      <vt:lpstr>Fig5B</vt:lpstr>
      <vt:lpstr>Fig5D</vt:lpstr>
      <vt:lpstr>Fig5F</vt:lpstr>
      <vt:lpstr>Fig5H</vt:lpstr>
      <vt:lpstr>Fig6D</vt:lpstr>
      <vt:lpstr>Fig6F</vt:lpstr>
      <vt:lpstr>Fig6I</vt:lpstr>
      <vt:lpstr>Fig7A</vt:lpstr>
      <vt:lpstr>Fig7B</vt:lpstr>
      <vt:lpstr>Fig7E</vt:lpstr>
      <vt:lpstr>Fig7F</vt:lpstr>
      <vt:lpstr>FigS2E</vt:lpstr>
      <vt:lpstr>FigS2F</vt:lpstr>
      <vt:lpstr>FigS3</vt:lpstr>
      <vt:lpstr>FigS5</vt:lpstr>
      <vt:lpstr>FigS6A</vt:lpstr>
      <vt:lpstr>FigS6B</vt:lpstr>
      <vt:lpstr>FigS6C</vt:lpstr>
      <vt:lpstr>FigS6D</vt:lpstr>
      <vt:lpstr>FigS7</vt:lpstr>
      <vt:lpstr>FigS8A</vt:lpstr>
      <vt:lpstr>FigS8B</vt:lpstr>
      <vt:lpstr>FigS8C</vt:lpstr>
      <vt:lpstr>FigS8D</vt:lpstr>
      <vt:lpstr>FigS8E</vt:lpstr>
      <vt:lpstr>FigS9AB</vt:lpstr>
      <vt:lpstr>FigS10</vt:lpstr>
      <vt:lpstr>FigS11A</vt:lpstr>
      <vt:lpstr>FigS11B</vt:lpstr>
      <vt:lpstr>FigS11C</vt:lpstr>
      <vt:lpstr>FigS11D</vt:lpstr>
      <vt:lpstr>FigS12A</vt:lpstr>
      <vt:lpstr>FigS12B</vt:lpstr>
      <vt:lpstr>FigS13A</vt:lpstr>
      <vt:lpstr>FigS13C</vt:lpstr>
      <vt:lpstr>FigS14</vt:lpstr>
      <vt:lpstr>FigS16AB</vt:lpstr>
      <vt:lpstr>FigS16CD</vt:lpstr>
      <vt:lpstr>FigS16E</vt:lpstr>
      <vt:lpstr>FigS17B</vt:lpstr>
      <vt:lpstr>FigS19A</vt:lpstr>
      <vt:lpstr>FigS19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PENG XIONG</dc:creator>
  <cp:lastModifiedBy>RuiZhou</cp:lastModifiedBy>
  <dcterms:created xsi:type="dcterms:W3CDTF">2015-06-05T18:17:20Z</dcterms:created>
  <dcterms:modified xsi:type="dcterms:W3CDTF">2022-08-29T17:21:21Z</dcterms:modified>
</cp:coreProperties>
</file>